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714"/>
  <workbookPr/>
  <mc:AlternateContent xmlns:mc="http://schemas.openxmlformats.org/markup-compatibility/2006">
    <mc:Choice Requires="x15">
      <x15ac:absPath xmlns:x15ac="http://schemas.microsoft.com/office/spreadsheetml/2010/11/ac" url="/Volumes/nuxyde32/Uni-Basel/DSBG/Forschung/COmPLETE Health/Metabolomics/MSc Luisa/Paper/Scientific Reports/Revision 1/"/>
    </mc:Choice>
  </mc:AlternateContent>
  <xr:revisionPtr revIDLastSave="0" documentId="13_ncr:1_{A38F6A44-239D-D443-9243-39028F3161E7}" xr6:coauthVersionLast="47" xr6:coauthVersionMax="47" xr10:uidLastSave="{00000000-0000-0000-0000-000000000000}"/>
  <bookViews>
    <workbookView xWindow="9520" yWindow="2780" windowWidth="28800" windowHeight="16000" xr2:uid="{00000000-000D-0000-FFFF-FFFF00000000}"/>
  </bookViews>
  <sheets>
    <sheet name="Raw data" sheetId="3" r:id="rId1"/>
    <sheet name="Codebook" sheetId="4" r:id="rId2"/>
  </sheets>
  <definedNames>
    <definedName name="_xlnm._FilterDatabase" localSheetId="0" hidden="1">'Raw data'!$B$1:$B$230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Q230" i="3" l="1"/>
  <c r="BQ223" i="3"/>
  <c r="BQ213" i="3"/>
  <c r="BQ203" i="3"/>
  <c r="BQ193" i="3"/>
  <c r="BQ183" i="3"/>
  <c r="BQ173" i="3"/>
  <c r="AC173" i="3"/>
  <c r="AB173" i="3"/>
  <c r="BQ163" i="3"/>
  <c r="AC163" i="3"/>
  <c r="AB163" i="3"/>
  <c r="BQ153" i="3"/>
  <c r="AC153" i="3"/>
  <c r="AB153" i="3"/>
  <c r="BQ143" i="3"/>
  <c r="BQ139" i="3"/>
  <c r="AC139" i="3"/>
  <c r="AB139" i="3"/>
  <c r="BQ138" i="3"/>
  <c r="AC138" i="3"/>
  <c r="AB138" i="3"/>
  <c r="BQ137" i="3"/>
  <c r="BQ136" i="3"/>
  <c r="AC136" i="3"/>
  <c r="AB136" i="3"/>
  <c r="BQ135" i="3"/>
  <c r="AC135" i="3"/>
  <c r="AB135" i="3"/>
  <c r="BQ134" i="3"/>
  <c r="AC134" i="3"/>
  <c r="AB134" i="3"/>
  <c r="BQ133" i="3"/>
  <c r="AC133" i="3"/>
  <c r="AB133" i="3"/>
  <c r="BQ132" i="3"/>
  <c r="AC132" i="3"/>
  <c r="AB132" i="3"/>
  <c r="BQ131" i="3"/>
  <c r="AC131" i="3"/>
  <c r="AB131" i="3"/>
  <c r="BQ130" i="3"/>
  <c r="BQ123" i="3"/>
  <c r="AB123" i="3"/>
  <c r="BQ113" i="3"/>
  <c r="AC113" i="3"/>
  <c r="AB113" i="3"/>
  <c r="BQ103" i="3"/>
  <c r="AC103" i="3"/>
  <c r="AB103" i="3"/>
  <c r="BQ93" i="3"/>
  <c r="AC93" i="3"/>
  <c r="AB93" i="3"/>
  <c r="BQ83" i="3"/>
  <c r="AC83" i="3"/>
  <c r="AB83" i="3"/>
  <c r="BQ73" i="3"/>
  <c r="AC73" i="3"/>
  <c r="AB73" i="3"/>
  <c r="BQ63" i="3"/>
  <c r="AC63" i="3"/>
  <c r="AB63" i="3"/>
  <c r="BQ53" i="3"/>
  <c r="AC53" i="3"/>
  <c r="AB53" i="3"/>
  <c r="BQ43" i="3"/>
  <c r="AC43" i="3"/>
  <c r="AB43" i="3"/>
  <c r="BQ39" i="3"/>
  <c r="BQ38" i="3"/>
  <c r="BQ37" i="3"/>
  <c r="AC37" i="3"/>
  <c r="AB37" i="3"/>
  <c r="BQ36" i="3"/>
  <c r="AC36" i="3"/>
  <c r="AB36" i="3"/>
  <c r="BQ35" i="3"/>
  <c r="AC35" i="3"/>
  <c r="AB35" i="3"/>
  <c r="BQ34" i="3"/>
  <c r="AC34" i="3"/>
  <c r="AB34" i="3"/>
  <c r="BQ33" i="3"/>
  <c r="BQ32" i="3"/>
  <c r="BQ31" i="3"/>
  <c r="AC31" i="3"/>
  <c r="AB31" i="3"/>
  <c r="BQ30" i="3"/>
  <c r="AC30" i="3"/>
  <c r="AB30" i="3"/>
  <c r="BQ23" i="3"/>
  <c r="AC23" i="3"/>
  <c r="AB23" i="3"/>
  <c r="BQ13" i="3"/>
  <c r="BQ3" i="3"/>
  <c r="AC3" i="3"/>
  <c r="AB3" i="3"/>
  <c r="AB129" i="3"/>
  <c r="BQ4" i="3" l="1"/>
  <c r="BQ5" i="3"/>
  <c r="BQ6" i="3"/>
  <c r="BQ7" i="3"/>
  <c r="BQ8" i="3"/>
  <c r="BQ9" i="3"/>
  <c r="BQ10" i="3"/>
  <c r="BQ11" i="3"/>
  <c r="BQ12" i="3"/>
  <c r="BQ14" i="3"/>
  <c r="BQ15" i="3"/>
  <c r="BQ16" i="3"/>
  <c r="BQ17" i="3"/>
  <c r="BQ18" i="3"/>
  <c r="BQ19" i="3"/>
  <c r="BQ20" i="3"/>
  <c r="BQ21" i="3"/>
  <c r="BQ22" i="3"/>
  <c r="BQ24" i="3"/>
  <c r="BQ25" i="3"/>
  <c r="BQ26" i="3"/>
  <c r="BQ27" i="3"/>
  <c r="BQ28" i="3"/>
  <c r="BQ29" i="3"/>
  <c r="BQ40" i="3"/>
  <c r="BQ41" i="3"/>
  <c r="BQ42" i="3"/>
  <c r="BQ44" i="3"/>
  <c r="BQ45" i="3"/>
  <c r="BQ46" i="3"/>
  <c r="BQ47" i="3"/>
  <c r="BQ48" i="3"/>
  <c r="BQ49" i="3"/>
  <c r="BQ50" i="3"/>
  <c r="BQ51" i="3"/>
  <c r="BQ52" i="3"/>
  <c r="BQ54" i="3"/>
  <c r="BQ55" i="3"/>
  <c r="BQ56" i="3"/>
  <c r="BQ57" i="3"/>
  <c r="BQ58" i="3"/>
  <c r="BQ59" i="3"/>
  <c r="BQ60" i="3"/>
  <c r="BQ61" i="3"/>
  <c r="BQ62" i="3"/>
  <c r="BQ64" i="3"/>
  <c r="BQ65" i="3"/>
  <c r="BQ66" i="3"/>
  <c r="BQ67" i="3"/>
  <c r="BQ68" i="3"/>
  <c r="BQ69" i="3"/>
  <c r="BQ70" i="3"/>
  <c r="BQ71" i="3"/>
  <c r="BQ72" i="3"/>
  <c r="BQ74" i="3"/>
  <c r="BQ75" i="3"/>
  <c r="BQ76" i="3"/>
  <c r="BQ77" i="3"/>
  <c r="BQ78" i="3"/>
  <c r="BQ79" i="3"/>
  <c r="BQ80" i="3"/>
  <c r="BQ81" i="3"/>
  <c r="BQ82" i="3"/>
  <c r="BQ84" i="3"/>
  <c r="BQ85" i="3"/>
  <c r="BQ86" i="3"/>
  <c r="BQ87" i="3"/>
  <c r="BQ88" i="3"/>
  <c r="BQ89" i="3"/>
  <c r="BQ90" i="3"/>
  <c r="BQ91" i="3"/>
  <c r="BQ92" i="3"/>
  <c r="BQ94" i="3"/>
  <c r="BQ95" i="3"/>
  <c r="BQ96" i="3"/>
  <c r="BQ97" i="3"/>
  <c r="BQ98" i="3"/>
  <c r="BQ99" i="3"/>
  <c r="BQ100" i="3"/>
  <c r="BQ101" i="3"/>
  <c r="BQ102" i="3"/>
  <c r="BQ104" i="3"/>
  <c r="BQ105" i="3"/>
  <c r="BQ106" i="3"/>
  <c r="BQ107" i="3"/>
  <c r="BQ108" i="3"/>
  <c r="BQ109" i="3"/>
  <c r="BQ110" i="3"/>
  <c r="BQ111" i="3"/>
  <c r="BQ112" i="3"/>
  <c r="BQ114" i="3"/>
  <c r="BQ115" i="3"/>
  <c r="BQ116" i="3"/>
  <c r="BQ117" i="3"/>
  <c r="BQ118" i="3"/>
  <c r="BQ119" i="3"/>
  <c r="BQ120" i="3"/>
  <c r="BQ121" i="3"/>
  <c r="BQ122" i="3"/>
  <c r="BQ124" i="3"/>
  <c r="BQ125" i="3"/>
  <c r="BQ126" i="3"/>
  <c r="BQ127" i="3"/>
  <c r="BQ128" i="3"/>
  <c r="BQ129" i="3"/>
  <c r="BQ140" i="3"/>
  <c r="BQ141" i="3"/>
  <c r="BQ142" i="3"/>
  <c r="BQ144" i="3"/>
  <c r="BQ145" i="3"/>
  <c r="BQ146" i="3"/>
  <c r="BQ147" i="3"/>
  <c r="BQ148" i="3"/>
  <c r="BQ149" i="3"/>
  <c r="BQ150" i="3"/>
  <c r="BQ151" i="3"/>
  <c r="BQ152" i="3"/>
  <c r="BQ154" i="3"/>
  <c r="BQ155" i="3"/>
  <c r="BQ156" i="3"/>
  <c r="BQ157" i="3"/>
  <c r="BQ158" i="3"/>
  <c r="BQ159" i="3"/>
  <c r="BQ160" i="3"/>
  <c r="BQ161" i="3"/>
  <c r="BQ162" i="3"/>
  <c r="BQ164" i="3"/>
  <c r="BQ165" i="3"/>
  <c r="BQ166" i="3"/>
  <c r="BQ167" i="3"/>
  <c r="BQ168" i="3"/>
  <c r="BQ169" i="3"/>
  <c r="BQ170" i="3"/>
  <c r="BQ171" i="3"/>
  <c r="BQ172" i="3"/>
  <c r="BQ174" i="3"/>
  <c r="BQ175" i="3"/>
  <c r="BQ176" i="3"/>
  <c r="BQ177" i="3"/>
  <c r="BQ178" i="3"/>
  <c r="BQ179" i="3"/>
  <c r="BQ180" i="3"/>
  <c r="BQ181" i="3"/>
  <c r="BQ182" i="3"/>
  <c r="BQ184" i="3"/>
  <c r="BQ185" i="3"/>
  <c r="BQ186" i="3"/>
  <c r="BQ187" i="3"/>
  <c r="BQ188" i="3"/>
  <c r="BQ189" i="3"/>
  <c r="BQ190" i="3"/>
  <c r="BQ191" i="3"/>
  <c r="BQ192" i="3"/>
  <c r="BQ194" i="3"/>
  <c r="BQ195" i="3"/>
  <c r="BQ196" i="3"/>
  <c r="BQ197" i="3"/>
  <c r="BQ198" i="3"/>
  <c r="BQ199" i="3"/>
  <c r="BQ200" i="3"/>
  <c r="BQ201" i="3"/>
  <c r="BQ202" i="3"/>
  <c r="BQ204" i="3"/>
  <c r="BQ205" i="3"/>
  <c r="BQ206" i="3"/>
  <c r="BQ207" i="3"/>
  <c r="BQ208" i="3"/>
  <c r="BQ209" i="3"/>
  <c r="BQ210" i="3"/>
  <c r="BQ211" i="3"/>
  <c r="BQ212" i="3"/>
  <c r="BQ214" i="3"/>
  <c r="BQ215" i="3"/>
  <c r="BQ216" i="3"/>
  <c r="BQ217" i="3"/>
  <c r="BQ218" i="3"/>
  <c r="BQ219" i="3"/>
  <c r="BQ220" i="3"/>
  <c r="BQ221" i="3"/>
  <c r="BQ222" i="3"/>
  <c r="BQ224" i="3"/>
  <c r="BQ225" i="3"/>
  <c r="BQ226" i="3"/>
  <c r="BQ227" i="3"/>
  <c r="BQ228" i="3"/>
  <c r="BQ229" i="3"/>
  <c r="BQ2" i="3"/>
  <c r="AC4" i="3"/>
  <c r="AC5" i="3"/>
  <c r="AC6" i="3"/>
  <c r="AC7" i="3"/>
  <c r="AC8" i="3"/>
  <c r="AC9" i="3"/>
  <c r="AC11" i="3"/>
  <c r="AC18" i="3"/>
  <c r="AC19" i="3"/>
  <c r="AC20" i="3"/>
  <c r="AC22" i="3"/>
  <c r="AC24" i="3"/>
  <c r="AC25" i="3"/>
  <c r="AC27" i="3"/>
  <c r="AC29" i="3"/>
  <c r="AC41" i="3"/>
  <c r="AC42" i="3"/>
  <c r="AC44" i="3"/>
  <c r="AC45" i="3"/>
  <c r="AC47" i="3"/>
  <c r="AC49" i="3"/>
  <c r="AC50" i="3"/>
  <c r="AC51" i="3"/>
  <c r="AC52" i="3"/>
  <c r="AC54" i="3"/>
  <c r="AC56" i="3"/>
  <c r="AC57" i="3"/>
  <c r="AC58" i="3"/>
  <c r="AC59" i="3"/>
  <c r="AC60" i="3"/>
  <c r="AC61" i="3"/>
  <c r="AC62" i="3"/>
  <c r="AC65" i="3"/>
  <c r="AC66" i="3"/>
  <c r="AC67" i="3"/>
  <c r="AC68" i="3"/>
  <c r="AC69" i="3"/>
  <c r="AC70" i="3"/>
  <c r="AC71" i="3"/>
  <c r="AC72" i="3"/>
  <c r="AC74" i="3"/>
  <c r="AC75" i="3"/>
  <c r="AC77" i="3"/>
  <c r="AC78" i="3"/>
  <c r="AC79" i="3"/>
  <c r="AC80" i="3"/>
  <c r="AC81" i="3"/>
  <c r="AC82" i="3"/>
  <c r="AC84" i="3"/>
  <c r="AC85" i="3"/>
  <c r="AC86" i="3"/>
  <c r="AC87" i="3"/>
  <c r="AC88" i="3"/>
  <c r="AC89" i="3"/>
  <c r="AC90" i="3"/>
  <c r="AC91" i="3"/>
  <c r="AC92" i="3"/>
  <c r="AC94" i="3"/>
  <c r="AC95" i="3"/>
  <c r="AC96" i="3"/>
  <c r="AC98" i="3"/>
  <c r="AC99" i="3"/>
  <c r="AC100" i="3"/>
  <c r="AC107" i="3"/>
  <c r="AC109" i="3"/>
  <c r="AC110" i="3"/>
  <c r="AC112" i="3"/>
  <c r="AC114" i="3"/>
  <c r="AC116" i="3"/>
  <c r="AC117" i="3"/>
  <c r="AC118" i="3"/>
  <c r="AC119" i="3"/>
  <c r="AC120" i="3"/>
  <c r="AC121" i="3"/>
  <c r="AC122" i="3"/>
  <c r="AC124" i="3"/>
  <c r="AC125" i="3"/>
  <c r="AC126" i="3"/>
  <c r="AC127" i="3"/>
  <c r="AC128" i="3"/>
  <c r="AC140" i="3"/>
  <c r="AC141" i="3"/>
  <c r="AC142" i="3"/>
  <c r="AC144" i="3"/>
  <c r="AC145" i="3"/>
  <c r="AC146" i="3"/>
  <c r="AC147" i="3"/>
  <c r="AC148" i="3"/>
  <c r="AC149" i="3"/>
  <c r="AC150" i="3"/>
  <c r="AC151" i="3"/>
  <c r="AC152" i="3"/>
  <c r="AC154" i="3"/>
  <c r="AC155" i="3"/>
  <c r="AC156" i="3"/>
  <c r="AC157" i="3"/>
  <c r="AC158" i="3"/>
  <c r="AC159" i="3"/>
  <c r="AC160" i="3"/>
  <c r="AC161" i="3"/>
  <c r="AC162" i="3"/>
  <c r="AC164" i="3"/>
  <c r="AC165" i="3"/>
  <c r="AC166" i="3"/>
  <c r="AC167" i="3"/>
  <c r="AC168" i="3"/>
  <c r="AC169" i="3"/>
  <c r="AC170" i="3"/>
  <c r="AC171" i="3"/>
  <c r="AC172" i="3"/>
  <c r="AC174" i="3"/>
  <c r="AC175" i="3"/>
  <c r="AC176" i="3"/>
  <c r="AC178" i="3"/>
  <c r="AC179" i="3"/>
  <c r="AC2" i="3"/>
  <c r="AB4" i="3"/>
  <c r="AB5" i="3"/>
  <c r="AB6" i="3"/>
  <c r="AB7" i="3"/>
  <c r="AB8" i="3"/>
  <c r="AB9" i="3"/>
  <c r="AB11" i="3"/>
  <c r="AB18" i="3"/>
  <c r="AB19" i="3"/>
  <c r="AB20" i="3"/>
  <c r="AB22" i="3"/>
  <c r="AB24" i="3"/>
  <c r="AB25" i="3"/>
  <c r="AB27" i="3"/>
  <c r="AB29" i="3"/>
  <c r="AB41" i="3"/>
  <c r="AB42" i="3"/>
  <c r="AB44" i="3"/>
  <c r="AB45" i="3"/>
  <c r="AB47" i="3"/>
  <c r="AB49" i="3"/>
  <c r="AB50" i="3"/>
  <c r="AB51" i="3"/>
  <c r="AB52" i="3"/>
  <c r="AB54" i="3"/>
  <c r="AB56" i="3"/>
  <c r="AB57" i="3"/>
  <c r="AB58" i="3"/>
  <c r="AB59" i="3"/>
  <c r="AB60" i="3"/>
  <c r="AB61" i="3"/>
  <c r="AB62" i="3"/>
  <c r="AB65" i="3"/>
  <c r="AB66" i="3"/>
  <c r="AB67" i="3"/>
  <c r="AB68" i="3"/>
  <c r="AB69" i="3"/>
  <c r="AB70" i="3"/>
  <c r="AB71" i="3"/>
  <c r="AB72" i="3"/>
  <c r="AB74" i="3"/>
  <c r="AB75" i="3"/>
  <c r="AB77" i="3"/>
  <c r="AB78" i="3"/>
  <c r="AB79" i="3"/>
  <c r="AB80" i="3"/>
  <c r="AB81" i="3"/>
  <c r="AB82" i="3"/>
  <c r="AB84" i="3"/>
  <c r="AB85" i="3"/>
  <c r="AB86" i="3"/>
  <c r="AB87" i="3"/>
  <c r="AB88" i="3"/>
  <c r="AB89" i="3"/>
  <c r="AB90" i="3"/>
  <c r="AB91" i="3"/>
  <c r="AB92" i="3"/>
  <c r="AB94" i="3"/>
  <c r="AB95" i="3"/>
  <c r="AB96" i="3"/>
  <c r="AB98" i="3"/>
  <c r="AB99" i="3"/>
  <c r="AB100" i="3"/>
  <c r="AB107" i="3"/>
  <c r="AB109" i="3"/>
  <c r="AB110" i="3"/>
  <c r="AB112" i="3"/>
  <c r="AB114" i="3"/>
  <c r="AB116" i="3"/>
  <c r="AB117" i="3"/>
  <c r="AB118" i="3"/>
  <c r="AB119" i="3"/>
  <c r="AB120" i="3"/>
  <c r="AB121" i="3"/>
  <c r="AB122" i="3"/>
  <c r="AB124" i="3"/>
  <c r="AB125" i="3"/>
  <c r="AB126" i="3"/>
  <c r="AB127" i="3"/>
  <c r="AB128" i="3"/>
  <c r="AB140" i="3"/>
  <c r="AB141" i="3"/>
  <c r="AB142" i="3"/>
  <c r="AB144" i="3"/>
  <c r="AB145" i="3"/>
  <c r="AB146" i="3"/>
  <c r="AB147" i="3"/>
  <c r="AB148" i="3"/>
  <c r="AB149" i="3"/>
  <c r="AB150" i="3"/>
  <c r="AB151" i="3"/>
  <c r="AB152" i="3"/>
  <c r="AB154" i="3"/>
  <c r="AB155" i="3"/>
  <c r="AB156" i="3"/>
  <c r="AB157" i="3"/>
  <c r="AB158" i="3"/>
  <c r="AB159" i="3"/>
  <c r="AB160" i="3"/>
  <c r="AB161" i="3"/>
  <c r="AB162" i="3"/>
  <c r="AB164" i="3"/>
  <c r="AB165" i="3"/>
  <c r="AB166" i="3"/>
  <c r="AB167" i="3"/>
  <c r="AB168" i="3"/>
  <c r="AB169" i="3"/>
  <c r="AB170" i="3"/>
  <c r="AB171" i="3"/>
  <c r="AB172" i="3"/>
  <c r="AB174" i="3"/>
  <c r="AB175" i="3"/>
  <c r="AB176" i="3"/>
  <c r="AB178" i="3"/>
  <c r="AB179" i="3"/>
  <c r="AB2" i="3"/>
</calcChain>
</file>

<file path=xl/sharedStrings.xml><?xml version="1.0" encoding="utf-8"?>
<sst xmlns="http://schemas.openxmlformats.org/spreadsheetml/2006/main" count="579" uniqueCount="559">
  <si>
    <t>CHR10002</t>
  </si>
  <si>
    <t>CHR10004</t>
  </si>
  <si>
    <t>CHR10005</t>
  </si>
  <si>
    <t>CHR10006</t>
  </si>
  <si>
    <t>CHR10011</t>
  </si>
  <si>
    <t>CHR10012</t>
  </si>
  <si>
    <t>CHR10014</t>
  </si>
  <si>
    <t>CHR10015</t>
  </si>
  <si>
    <t>CHR10017</t>
  </si>
  <si>
    <t>CHR10020</t>
  </si>
  <si>
    <t>CHR10023</t>
  </si>
  <si>
    <t>CHR10025</t>
  </si>
  <si>
    <t>CHR10026</t>
  </si>
  <si>
    <t>CHR10029</t>
  </si>
  <si>
    <t>CHR10030</t>
  </si>
  <si>
    <t>CHR10031</t>
  </si>
  <si>
    <t>CHR10032</t>
  </si>
  <si>
    <t>CHR10035</t>
  </si>
  <si>
    <t>CHR10036</t>
  </si>
  <si>
    <t>CHR10037</t>
  </si>
  <si>
    <t>CHR10040</t>
  </si>
  <si>
    <t>CHR10046</t>
  </si>
  <si>
    <t>CHR10048</t>
  </si>
  <si>
    <t>CHR10050</t>
  </si>
  <si>
    <t>CHR10051</t>
  </si>
  <si>
    <t>CHR10052</t>
  </si>
  <si>
    <t>CHR10054</t>
  </si>
  <si>
    <t>CHR10057</t>
  </si>
  <si>
    <t>CHR10060</t>
  </si>
  <si>
    <t>CHR10061</t>
  </si>
  <si>
    <t>CHR10062</t>
  </si>
  <si>
    <t>CHR10063</t>
  </si>
  <si>
    <t>CHR10064</t>
  </si>
  <si>
    <t>CHR10065</t>
  </si>
  <si>
    <t>CHR10066</t>
  </si>
  <si>
    <t>CHR10067</t>
  </si>
  <si>
    <t>CHR10068</t>
  </si>
  <si>
    <t>CHR10069</t>
  </si>
  <si>
    <t>CHR10070</t>
  </si>
  <si>
    <t>CHR10071</t>
  </si>
  <si>
    <t>CHR10072</t>
  </si>
  <si>
    <t>CHR10076</t>
  </si>
  <si>
    <t>CHR10078</t>
  </si>
  <si>
    <t>CHR10079</t>
  </si>
  <si>
    <t>CHR10085</t>
  </si>
  <si>
    <t>CHR10087</t>
  </si>
  <si>
    <t>CHL10462</t>
  </si>
  <si>
    <t>CHL10430</t>
  </si>
  <si>
    <t>CHL10281</t>
  </si>
  <si>
    <t>CHL10417</t>
  </si>
  <si>
    <t>CHL10170</t>
  </si>
  <si>
    <t>CHL10518</t>
  </si>
  <si>
    <t>CHL10048</t>
  </si>
  <si>
    <t>CHL10105</t>
  </si>
  <si>
    <t>CHL10236</t>
  </si>
  <si>
    <t>CHL10538</t>
  </si>
  <si>
    <t>CHL10424</t>
  </si>
  <si>
    <t>CHL10062</t>
  </si>
  <si>
    <t>CHL10199</t>
  </si>
  <si>
    <t>CHL10447</t>
  </si>
  <si>
    <t>CHL10475</t>
  </si>
  <si>
    <t>CHL10052</t>
  </si>
  <si>
    <t>CHL10435</t>
  </si>
  <si>
    <t>CHL10504</t>
  </si>
  <si>
    <t>CHL10303</t>
  </si>
  <si>
    <t>CHL10439</t>
  </si>
  <si>
    <t>CHL10047</t>
  </si>
  <si>
    <t>CHL10201</t>
  </si>
  <si>
    <t>CHL10211</t>
  </si>
  <si>
    <t>CHL10067</t>
  </si>
  <si>
    <t>CHL10057</t>
  </si>
  <si>
    <t>CHL10151</t>
  </si>
  <si>
    <t>CHL10238</t>
  </si>
  <si>
    <t>CHL10436</t>
  </si>
  <si>
    <t>CHL10043</t>
  </si>
  <si>
    <t>CHL10165</t>
  </si>
  <si>
    <t>CHL10483</t>
  </si>
  <si>
    <t>CHL10172</t>
  </si>
  <si>
    <t>CHL10553</t>
  </si>
  <si>
    <t>CHL10555</t>
  </si>
  <si>
    <t>CHL10479</t>
  </si>
  <si>
    <t>CHL10528</t>
  </si>
  <si>
    <t>CHL10030</t>
  </si>
  <si>
    <t>CHL10512</t>
  </si>
  <si>
    <t>CHL10383</t>
  </si>
  <si>
    <t>CHL10596</t>
  </si>
  <si>
    <t>CHL10593</t>
  </si>
  <si>
    <t>CHL10130</t>
  </si>
  <si>
    <t>CHL10645</t>
  </si>
  <si>
    <t>CHL10658</t>
  </si>
  <si>
    <t>CHL10639</t>
  </si>
  <si>
    <t>CHL10362</t>
  </si>
  <si>
    <t>CHL10620</t>
  </si>
  <si>
    <t>CHL10674</t>
  </si>
  <si>
    <t>CHL10678</t>
  </si>
  <si>
    <t>CHL10004</t>
  </si>
  <si>
    <t>CHL10007</t>
  </si>
  <si>
    <t>CHL10014</t>
  </si>
  <si>
    <t>CHL10017</t>
  </si>
  <si>
    <t>CHL10019</t>
  </si>
  <si>
    <t>CHL10022</t>
  </si>
  <si>
    <t>CHL10036</t>
  </si>
  <si>
    <t>CHL10045</t>
  </si>
  <si>
    <t>CHL10081</t>
  </si>
  <si>
    <t>CHL10086</t>
  </si>
  <si>
    <t>CHL10093</t>
  </si>
  <si>
    <t>CHL10108</t>
  </si>
  <si>
    <t>CHL10111</t>
  </si>
  <si>
    <t>CHL10112</t>
  </si>
  <si>
    <t>CHL10118</t>
  </si>
  <si>
    <t>CHL10143</t>
  </si>
  <si>
    <t>CHL10156</t>
  </si>
  <si>
    <t>CHL10160</t>
  </si>
  <si>
    <t>CHL10162</t>
  </si>
  <si>
    <t>CHL10176</t>
  </si>
  <si>
    <t>CHL10188</t>
  </si>
  <si>
    <t>CHL10189</t>
  </si>
  <si>
    <t>CHL10213</t>
  </si>
  <si>
    <t>CHL10220</t>
  </si>
  <si>
    <t>CHL10221</t>
  </si>
  <si>
    <t>CHL10224</t>
  </si>
  <si>
    <t>CHL10228</t>
  </si>
  <si>
    <t>CHL10237</t>
  </si>
  <si>
    <t>CHL10241</t>
  </si>
  <si>
    <t>CHL10256</t>
  </si>
  <si>
    <t>CHL10257</t>
  </si>
  <si>
    <t>CHL10261</t>
  </si>
  <si>
    <t>CHL10266</t>
  </si>
  <si>
    <t>CHL10272</t>
  </si>
  <si>
    <t>CHL10285</t>
  </si>
  <si>
    <t>CHL10287</t>
  </si>
  <si>
    <t>CHL10288</t>
  </si>
  <si>
    <t>CHL10289</t>
  </si>
  <si>
    <t>CHL10292</t>
  </si>
  <si>
    <t>CHL10294</t>
  </si>
  <si>
    <t>CHL10298</t>
  </si>
  <si>
    <t>CHL10306</t>
  </si>
  <si>
    <t>CHL10309</t>
  </si>
  <si>
    <t>CHL10314</t>
  </si>
  <si>
    <t>CHL10317</t>
  </si>
  <si>
    <t>CHL10324</t>
  </si>
  <si>
    <t>CHL10327</t>
  </si>
  <si>
    <t>CHL10336</t>
  </si>
  <si>
    <t>CHL10344</t>
  </si>
  <si>
    <t>CHL10345</t>
  </si>
  <si>
    <t>CHL10354</t>
  </si>
  <si>
    <t>CHL10359</t>
  </si>
  <si>
    <t>CHL10365</t>
  </si>
  <si>
    <t>CHL10367</t>
  </si>
  <si>
    <t>CHL10368</t>
  </si>
  <si>
    <t>CHL10371</t>
  </si>
  <si>
    <t>CHL10373</t>
  </si>
  <si>
    <t>CHL10375</t>
  </si>
  <si>
    <t>CHL10377</t>
  </si>
  <si>
    <t>CHL10382</t>
  </si>
  <si>
    <t>CHL10387</t>
  </si>
  <si>
    <t>CHL10388</t>
  </si>
  <si>
    <t>CHL10390</t>
  </si>
  <si>
    <t>CHL10391</t>
  </si>
  <si>
    <t>CHL10397</t>
  </si>
  <si>
    <t>CHL10399</t>
  </si>
  <si>
    <t>CHL10401</t>
  </si>
  <si>
    <t>CHL10403</t>
  </si>
  <si>
    <t>CHL10410</t>
  </si>
  <si>
    <t>CHL10413</t>
  </si>
  <si>
    <t>CHL10415</t>
  </si>
  <si>
    <t>CHL10418</t>
  </si>
  <si>
    <t>CHL10419</t>
  </si>
  <si>
    <t>CHL10420</t>
  </si>
  <si>
    <t>CHL10432</t>
  </si>
  <si>
    <t>CHL10443</t>
  </si>
  <si>
    <t>CHL10450</t>
  </si>
  <si>
    <t>CHL10451</t>
  </si>
  <si>
    <t>CHL10468</t>
  </si>
  <si>
    <t>CHL10471</t>
  </si>
  <si>
    <t>CHL10473</t>
  </si>
  <si>
    <t>CHL10481</t>
  </si>
  <si>
    <t>CHL10484</t>
  </si>
  <si>
    <t>CHL10487</t>
  </si>
  <si>
    <t>CHL10488</t>
  </si>
  <si>
    <t>CHL10489</t>
  </si>
  <si>
    <t>CHL10492</t>
  </si>
  <si>
    <t>CHL10494</t>
  </si>
  <si>
    <t>CHL10493</t>
  </si>
  <si>
    <t>CHL10495</t>
  </si>
  <si>
    <t>CHL10497</t>
  </si>
  <si>
    <t>CHL10502</t>
  </si>
  <si>
    <t>CHL10503</t>
  </si>
  <si>
    <t>CHL10508</t>
  </si>
  <si>
    <t>CHL10510</t>
  </si>
  <si>
    <t>CHL10511</t>
  </si>
  <si>
    <t>CHL10515</t>
  </si>
  <si>
    <t>CHL10517</t>
  </si>
  <si>
    <t>CHL10526</t>
  </si>
  <si>
    <t>CHL10529</t>
  </si>
  <si>
    <t>CHL10534</t>
  </si>
  <si>
    <t>CHL10536</t>
  </si>
  <si>
    <t>CHL10539</t>
  </si>
  <si>
    <t>CHL10544</t>
  </si>
  <si>
    <t>CHL10545</t>
  </si>
  <si>
    <t>CHL10546</t>
  </si>
  <si>
    <t>CHL10550</t>
  </si>
  <si>
    <t>CHL10552</t>
  </si>
  <si>
    <t>CHL10554</t>
  </si>
  <si>
    <t>CHL10557</t>
  </si>
  <si>
    <t>CHL10558</t>
  </si>
  <si>
    <t>CHL10561</t>
  </si>
  <si>
    <t>CHL10567</t>
  </si>
  <si>
    <t>CHL10570</t>
  </si>
  <si>
    <t>CHL10571</t>
  </si>
  <si>
    <t>CHL10576</t>
  </si>
  <si>
    <t>CHL10564</t>
  </si>
  <si>
    <t>CHL10579</t>
  </si>
  <si>
    <t>CHL10580</t>
  </si>
  <si>
    <t>CHL10583</t>
  </si>
  <si>
    <t>CHL10584</t>
  </si>
  <si>
    <t>CHL10589</t>
  </si>
  <si>
    <t>CHL10591</t>
  </si>
  <si>
    <t>CHL10594</t>
  </si>
  <si>
    <t>CHL10595</t>
  </si>
  <si>
    <t>CHL10599</t>
  </si>
  <si>
    <t>CHL10600</t>
  </si>
  <si>
    <t>CHL10602</t>
  </si>
  <si>
    <t>CHL10605</t>
  </si>
  <si>
    <t>CHL10612</t>
  </si>
  <si>
    <t>CHL10617</t>
  </si>
  <si>
    <t>CHL10623</t>
  </si>
  <si>
    <t>CHL10631</t>
  </si>
  <si>
    <t>Name</t>
  </si>
  <si>
    <t>Age</t>
  </si>
  <si>
    <t>Sex</t>
  </si>
  <si>
    <t>Smoking_status</t>
  </si>
  <si>
    <t>Sampling_date</t>
  </si>
  <si>
    <t>Sampling_time</t>
  </si>
  <si>
    <t>PBF</t>
  </si>
  <si>
    <t>VO2peak_ml_min_kg</t>
  </si>
  <si>
    <t>Total_PA</t>
  </si>
  <si>
    <t>HbA1c</t>
  </si>
  <si>
    <t xml:space="preserve">Male </t>
  </si>
  <si>
    <t>Female</t>
  </si>
  <si>
    <t>non-smoker</t>
  </si>
  <si>
    <t>ex-smoker &gt;10y</t>
  </si>
  <si>
    <t>ex-smoker &lt;10y</t>
  </si>
  <si>
    <t>smokers</t>
  </si>
  <si>
    <t>Fasting</t>
  </si>
  <si>
    <t>Codebook</t>
  </si>
  <si>
    <t>CHL10297</t>
  </si>
  <si>
    <t>Statin</t>
  </si>
  <si>
    <t xml:space="preserve"> 14:07:59</t>
  </si>
  <si>
    <t xml:space="preserve"> 12:35:25</t>
  </si>
  <si>
    <t xml:space="preserve"> 10:58:09</t>
  </si>
  <si>
    <t xml:space="preserve"> 11:30:15</t>
  </si>
  <si>
    <t xml:space="preserve"> 11:35:49</t>
  </si>
  <si>
    <t xml:space="preserve"> 09:55:37</t>
  </si>
  <si>
    <t xml:space="preserve"> 09:29:13</t>
  </si>
  <si>
    <t>Total_LPA</t>
  </si>
  <si>
    <t>Total_MPA</t>
  </si>
  <si>
    <t>Total_VPA</t>
  </si>
  <si>
    <t>B_Blocker</t>
  </si>
  <si>
    <t xml:space="preserve"> 10:47:58</t>
  </si>
  <si>
    <t xml:space="preserve"> 10:57:29</t>
  </si>
  <si>
    <t xml:space="preserve"> 12:19:59</t>
  </si>
  <si>
    <t xml:space="preserve"> 16:46:57</t>
  </si>
  <si>
    <t xml:space="preserve"> 10:41:04</t>
  </si>
  <si>
    <t xml:space="preserve"> 16:29:20</t>
  </si>
  <si>
    <t xml:space="preserve"> 15:01:27</t>
  </si>
  <si>
    <t xml:space="preserve"> 18:49:05</t>
  </si>
  <si>
    <t xml:space="preserve"> 10:44:51</t>
  </si>
  <si>
    <t xml:space="preserve"> 17:21:56</t>
  </si>
  <si>
    <t xml:space="preserve"> 17:22:10</t>
  </si>
  <si>
    <t xml:space="preserve"> 12:26:25</t>
  </si>
  <si>
    <t xml:space="preserve"> 12:32:16</t>
  </si>
  <si>
    <t xml:space="preserve"> 17:39:59</t>
  </si>
  <si>
    <t xml:space="preserve"> 10:43:01</t>
  </si>
  <si>
    <t xml:space="preserve"> 13:13:21</t>
  </si>
  <si>
    <t xml:space="preserve"> 14:32:18</t>
  </si>
  <si>
    <t xml:space="preserve"> 14:37:08</t>
  </si>
  <si>
    <t xml:space="preserve"> 12:25:43</t>
  </si>
  <si>
    <t xml:space="preserve"> 15:31:12</t>
  </si>
  <si>
    <t xml:space="preserve"> 16:31:24</t>
  </si>
  <si>
    <t xml:space="preserve"> 17:09:57</t>
  </si>
  <si>
    <t xml:space="preserve"> 12:35:46</t>
  </si>
  <si>
    <t xml:space="preserve"> 14:37:58</t>
  </si>
  <si>
    <t xml:space="preserve"> 18:10:42</t>
  </si>
  <si>
    <t xml:space="preserve"> 11:13:49</t>
  </si>
  <si>
    <t xml:space="preserve"> 11:10:43</t>
  </si>
  <si>
    <t xml:space="preserve"> 08:27:50</t>
  </si>
  <si>
    <t xml:space="preserve"> 16:15:09</t>
  </si>
  <si>
    <t xml:space="preserve"> 09:45:22</t>
  </si>
  <si>
    <t xml:space="preserve"> 16:56:13</t>
  </si>
  <si>
    <t xml:space="preserve"> 17:08:57</t>
  </si>
  <si>
    <t xml:space="preserve"> 09:03:23</t>
  </si>
  <si>
    <t xml:space="preserve"> 09:13:17</t>
  </si>
  <si>
    <t xml:space="preserve"> 13:04:23</t>
  </si>
  <si>
    <t xml:space="preserve"> 09:05:32</t>
  </si>
  <si>
    <t xml:space="preserve"> 16:22:59</t>
  </si>
  <si>
    <t xml:space="preserve"> 14:17:36</t>
  </si>
  <si>
    <t xml:space="preserve"> 08:25:29</t>
  </si>
  <si>
    <t xml:space="preserve"> 10:27:57</t>
  </si>
  <si>
    <t xml:space="preserve"> 16:21:08</t>
  </si>
  <si>
    <t xml:space="preserve"> 14:32:41</t>
  </si>
  <si>
    <t xml:space="preserve"> 14:32:05</t>
  </si>
  <si>
    <t xml:space="preserve"> 16:30:43</t>
  </si>
  <si>
    <t xml:space="preserve"> 16:48:45</t>
  </si>
  <si>
    <t xml:space="preserve"> 13:25:10</t>
  </si>
  <si>
    <t xml:space="preserve"> 14:24:30</t>
  </si>
  <si>
    <t xml:space="preserve"> 15:09:24</t>
  </si>
  <si>
    <t xml:space="preserve"> 15:28:46</t>
  </si>
  <si>
    <t xml:space="preserve"> 13:56:35</t>
  </si>
  <si>
    <t xml:space="preserve"> 15:37:10</t>
  </si>
  <si>
    <t xml:space="preserve"> 16:48:50</t>
  </si>
  <si>
    <t xml:space="preserve"> 11:09:17</t>
  </si>
  <si>
    <t xml:space="preserve"> 16:42:57</t>
  </si>
  <si>
    <t xml:space="preserve"> 13:36:09</t>
  </si>
  <si>
    <t xml:space="preserve"> 08:41:43</t>
  </si>
  <si>
    <t xml:space="preserve"> 12:29:58</t>
  </si>
  <si>
    <t xml:space="preserve"> 14:12:19</t>
  </si>
  <si>
    <t xml:space="preserve"> 13:30:56</t>
  </si>
  <si>
    <t xml:space="preserve"> 17:35:31</t>
  </si>
  <si>
    <t xml:space="preserve"> 12:25:28</t>
  </si>
  <si>
    <t xml:space="preserve"> 16:24:02</t>
  </si>
  <si>
    <t xml:space="preserve"> 16:24:06</t>
  </si>
  <si>
    <t xml:space="preserve"> 17:09:49</t>
  </si>
  <si>
    <t xml:space="preserve"> 10:27:18</t>
  </si>
  <si>
    <t xml:space="preserve"> 14:27:08</t>
  </si>
  <si>
    <t xml:space="preserve"> 17:24:38</t>
  </si>
  <si>
    <t xml:space="preserve"> 11:12:59</t>
  </si>
  <si>
    <t xml:space="preserve"> 15:21:57</t>
  </si>
  <si>
    <t xml:space="preserve"> 10:21:03</t>
  </si>
  <si>
    <t xml:space="preserve"> 14:44:58</t>
  </si>
  <si>
    <t xml:space="preserve"> 11:41:23</t>
  </si>
  <si>
    <t xml:space="preserve"> 10:59:48</t>
  </si>
  <si>
    <t xml:space="preserve"> 14:35:55</t>
  </si>
  <si>
    <t xml:space="preserve"> 14:30:21</t>
  </si>
  <si>
    <t xml:space="preserve"> 17:00:58</t>
  </si>
  <si>
    <t xml:space="preserve"> 11:21:51</t>
  </si>
  <si>
    <t xml:space="preserve"> 11:17:59</t>
  </si>
  <si>
    <t xml:space="preserve"> 10:53:54</t>
  </si>
  <si>
    <t xml:space="preserve"> 09:05:55</t>
  </si>
  <si>
    <t xml:space="preserve"> 11:39:18</t>
  </si>
  <si>
    <t xml:space="preserve"> 16:18:17</t>
  </si>
  <si>
    <t xml:space="preserve"> 15:26:58</t>
  </si>
  <si>
    <t xml:space="preserve"> 10:26:00</t>
  </si>
  <si>
    <t xml:space="preserve"> 15:45:48</t>
  </si>
  <si>
    <t xml:space="preserve"> 09:59:47</t>
  </si>
  <si>
    <t xml:space="preserve"> 11:28:14</t>
  </si>
  <si>
    <t xml:space="preserve"> 13:33:39</t>
  </si>
  <si>
    <t xml:space="preserve"> 11:32:03</t>
  </si>
  <si>
    <t xml:space="preserve"> 17:27:40</t>
  </si>
  <si>
    <t xml:space="preserve"> 09:25:52</t>
  </si>
  <si>
    <t xml:space="preserve"> 11:27:40</t>
  </si>
  <si>
    <t xml:space="preserve"> 13:38:36</t>
  </si>
  <si>
    <t xml:space="preserve"> 14:38:09</t>
  </si>
  <si>
    <t xml:space="preserve"> 11:29:57</t>
  </si>
  <si>
    <t xml:space="preserve"> 15:24:34</t>
  </si>
  <si>
    <t xml:space="preserve"> 16:32:48</t>
  </si>
  <si>
    <t xml:space="preserve"> 11:21:33</t>
  </si>
  <si>
    <t xml:space="preserve"> 13:03:37</t>
  </si>
  <si>
    <t xml:space="preserve"> 16:55:12</t>
  </si>
  <si>
    <t xml:space="preserve"> 11:27:44</t>
  </si>
  <si>
    <t xml:space="preserve"> 13:46:10</t>
  </si>
  <si>
    <t xml:space="preserve"> 09:48:04</t>
  </si>
  <si>
    <t xml:space="preserve"> 13:24:46</t>
  </si>
  <si>
    <t xml:space="preserve"> 11:34:48</t>
  </si>
  <si>
    <t xml:space="preserve"> 15:00:00</t>
  </si>
  <si>
    <t xml:space="preserve"> 17:10:45</t>
  </si>
  <si>
    <t xml:space="preserve"> 11:58:58</t>
  </si>
  <si>
    <t xml:space="preserve"> 08:33:51</t>
  </si>
  <si>
    <t xml:space="preserve"> 15:38:10</t>
  </si>
  <si>
    <t xml:space="preserve"> 16:18:45</t>
  </si>
  <si>
    <t xml:space="preserve"> 11:39:12</t>
  </si>
  <si>
    <t xml:space="preserve"> 13:24:49</t>
  </si>
  <si>
    <t xml:space="preserve"> 13:13:14</t>
  </si>
  <si>
    <t xml:space="preserve"> 16:27:01</t>
  </si>
  <si>
    <t xml:space="preserve"> 11:20:26</t>
  </si>
  <si>
    <t xml:space="preserve"> 13:27:27</t>
  </si>
  <si>
    <t xml:space="preserve"> 11:30:19</t>
  </si>
  <si>
    <t xml:space="preserve"> 13:27:28</t>
  </si>
  <si>
    <t xml:space="preserve"> 13:38:06</t>
  </si>
  <si>
    <t xml:space="preserve"> 11:44:42</t>
  </si>
  <si>
    <t xml:space="preserve"> 13:00:00</t>
  </si>
  <si>
    <t xml:space="preserve"> 17:20:45</t>
  </si>
  <si>
    <t xml:space="preserve"> 11:50:05</t>
  </si>
  <si>
    <t xml:space="preserve"> 13:35:53</t>
  </si>
  <si>
    <t xml:space="preserve"> 13:15:17</t>
  </si>
  <si>
    <t xml:space="preserve"> 15:35:46</t>
  </si>
  <si>
    <t xml:space="preserve"> 17:23:46</t>
  </si>
  <si>
    <t xml:space="preserve"> 11:26:07</t>
  </si>
  <si>
    <t xml:space="preserve"> 13:29:37</t>
  </si>
  <si>
    <t xml:space="preserve"> 17:00:00</t>
  </si>
  <si>
    <t xml:space="preserve"> 15:56:38</t>
  </si>
  <si>
    <t xml:space="preserve"> 17:37:45</t>
  </si>
  <si>
    <t xml:space="preserve"> 13:33:09</t>
  </si>
  <si>
    <t xml:space="preserve"> 15:21:41</t>
  </si>
  <si>
    <t xml:space="preserve"> 15:35:52</t>
  </si>
  <si>
    <t xml:space="preserve"> 17:07:38</t>
  </si>
  <si>
    <t xml:space="preserve"> 11:44:08</t>
  </si>
  <si>
    <t xml:space="preserve"> 16:08:55</t>
  </si>
  <si>
    <t xml:space="preserve"> 15:04:24</t>
  </si>
  <si>
    <t xml:space="preserve"> 16:20:51</t>
  </si>
  <si>
    <t xml:space="preserve"> 12:29:53</t>
  </si>
  <si>
    <t xml:space="preserve"> 13:25:15</t>
  </si>
  <si>
    <t xml:space="preserve"> 09:06:46</t>
  </si>
  <si>
    <t xml:space="preserve"> 14:17:58</t>
  </si>
  <si>
    <t xml:space="preserve"> 12:25:51</t>
  </si>
  <si>
    <t xml:space="preserve"> 14:26:09</t>
  </si>
  <si>
    <t xml:space="preserve"> 08:34:05</t>
  </si>
  <si>
    <t xml:space="preserve"> 08:37:06</t>
  </si>
  <si>
    <t xml:space="preserve"> 14:46:45</t>
  </si>
  <si>
    <t xml:space="preserve"> 08:34:36</t>
  </si>
  <si>
    <t xml:space="preserve"> 08:20:54</t>
  </si>
  <si>
    <t xml:space="preserve"> 10:51:00</t>
  </si>
  <si>
    <t xml:space="preserve"> 10:14:42</t>
  </si>
  <si>
    <t xml:space="preserve"> 10:27:32</t>
  </si>
  <si>
    <t xml:space="preserve"> 12:32:55</t>
  </si>
  <si>
    <t xml:space="preserve"> 08:35:12</t>
  </si>
  <si>
    <t xml:space="preserve"> 09:32:43</t>
  </si>
  <si>
    <t xml:space="preserve"> 10:40:00</t>
  </si>
  <si>
    <t xml:space="preserve"> 12:34:18</t>
  </si>
  <si>
    <t xml:space="preserve"> 08:26:42</t>
  </si>
  <si>
    <t xml:space="preserve"> 08:35:24</t>
  </si>
  <si>
    <t xml:space="preserve"> 12:30:16</t>
  </si>
  <si>
    <t xml:space="preserve"> 08:43:49</t>
  </si>
  <si>
    <t xml:space="preserve"> 08:33:20</t>
  </si>
  <si>
    <t xml:space="preserve"> 10:29:29</t>
  </si>
  <si>
    <t xml:space="preserve"> 08:29:07</t>
  </si>
  <si>
    <t xml:space="preserve"> 10:32:52</t>
  </si>
  <si>
    <t xml:space="preserve"> 12:24:09</t>
  </si>
  <si>
    <t xml:space="preserve"> 10:43:27</t>
  </si>
  <si>
    <t xml:space="preserve"> 12:31:38</t>
  </si>
  <si>
    <t xml:space="preserve"> 12:34:02</t>
  </si>
  <si>
    <t xml:space="preserve"> 08:24:41</t>
  </si>
  <si>
    <t xml:space="preserve"> 10:46:37</t>
  </si>
  <si>
    <t xml:space="preserve"> 10:38:54</t>
  </si>
  <si>
    <t xml:space="preserve"> 10:27:36</t>
  </si>
  <si>
    <t xml:space="preserve"> 08:15:36</t>
  </si>
  <si>
    <t xml:space="preserve"> 10:18:39</t>
  </si>
  <si>
    <t xml:space="preserve"> 12:23:17</t>
  </si>
  <si>
    <t xml:space="preserve"> 08:16:47</t>
  </si>
  <si>
    <t xml:space="preserve"> 10:33:49</t>
  </si>
  <si>
    <t xml:space="preserve"> 10:13:13</t>
  </si>
  <si>
    <t xml:space="preserve"> 12:43:47</t>
  </si>
  <si>
    <t xml:space="preserve"> 12:30:40</t>
  </si>
  <si>
    <t xml:space="preserve"> 10:34:37</t>
  </si>
  <si>
    <t xml:space="preserve"> 12:24:24</t>
  </si>
  <si>
    <t xml:space="preserve"> 10:38:48</t>
  </si>
  <si>
    <t xml:space="preserve"> 09:19:08</t>
  </si>
  <si>
    <t xml:space="preserve"> 16:36:03</t>
  </si>
  <si>
    <t xml:space="preserve"> 16:41:53</t>
  </si>
  <si>
    <t xml:space="preserve"> 15:12:17</t>
  </si>
  <si>
    <t xml:space="preserve"> 18:11:05</t>
  </si>
  <si>
    <t xml:space="preserve"> 12:48:55</t>
  </si>
  <si>
    <t xml:space="preserve"> 14:22:52</t>
  </si>
  <si>
    <t xml:space="preserve"> 14:27:29</t>
  </si>
  <si>
    <t xml:space="preserve"> 14:33:16</t>
  </si>
  <si>
    <t xml:space="preserve"> 12:29:23</t>
  </si>
  <si>
    <t xml:space="preserve"> 13:07:03</t>
  </si>
  <si>
    <t xml:space="preserve"> 18:19:44</t>
  </si>
  <si>
    <t xml:space="preserve"> 12:39:54</t>
  </si>
  <si>
    <t xml:space="preserve"> 10:30:28</t>
  </si>
  <si>
    <t xml:space="preserve"> 11:42:52</t>
  </si>
  <si>
    <t xml:space="preserve"> 16:44:06</t>
  </si>
  <si>
    <t xml:space="preserve"> 11:52:02</t>
  </si>
  <si>
    <t xml:space="preserve"> 13:31:26</t>
  </si>
  <si>
    <t xml:space="preserve"> 12:48:35</t>
  </si>
  <si>
    <t xml:space="preserve"> 10:59:22</t>
  </si>
  <si>
    <t xml:space="preserve"> 16:38:55</t>
  </si>
  <si>
    <t xml:space="preserve"> 14:08:07</t>
  </si>
  <si>
    <t xml:space="preserve"> 11:38:45</t>
  </si>
  <si>
    <t xml:space="preserve"> 13:31:39</t>
  </si>
  <si>
    <t xml:space="preserve"> 13:43:33</t>
  </si>
  <si>
    <t xml:space="preserve"> 15:40:08</t>
  </si>
  <si>
    <t xml:space="preserve"> 13:18:44</t>
  </si>
  <si>
    <t xml:space="preserve"> 17:43:59</t>
  </si>
  <si>
    <t xml:space="preserve"> 13:54:29</t>
  </si>
  <si>
    <t xml:space="preserve"> 15:38:13</t>
  </si>
  <si>
    <t xml:space="preserve"> 17:09:37</t>
  </si>
  <si>
    <t xml:space="preserve"> 09:28:05</t>
  </si>
  <si>
    <t xml:space="preserve"> 09:25:46</t>
  </si>
  <si>
    <t xml:space="preserve"> 15:30:24</t>
  </si>
  <si>
    <t>creatinine</t>
  </si>
  <si>
    <t>phenylalanine</t>
  </si>
  <si>
    <t>leucine</t>
  </si>
  <si>
    <t>kynurenine</t>
  </si>
  <si>
    <t>tryptophan</t>
  </si>
  <si>
    <t>isoleucine</t>
  </si>
  <si>
    <t>methionine</t>
  </si>
  <si>
    <t>taurine</t>
  </si>
  <si>
    <t>valine</t>
  </si>
  <si>
    <t>proline</t>
  </si>
  <si>
    <t>pipecolate</t>
  </si>
  <si>
    <t>tyrosine</t>
  </si>
  <si>
    <t>beta-alanine</t>
  </si>
  <si>
    <t>creatine</t>
  </si>
  <si>
    <t>hydroxyproline</t>
  </si>
  <si>
    <t>guanidinoacetate</t>
  </si>
  <si>
    <t>threonine</t>
  </si>
  <si>
    <t>2-aminoadipate</t>
  </si>
  <si>
    <t>glycine</t>
  </si>
  <si>
    <t>glutamate</t>
  </si>
  <si>
    <t>serine</t>
  </si>
  <si>
    <t>glutamine</t>
  </si>
  <si>
    <t>asparagine</t>
  </si>
  <si>
    <t>homocitrulline</t>
  </si>
  <si>
    <t>citrulline</t>
  </si>
  <si>
    <t>aspartate</t>
  </si>
  <si>
    <t>arginine</t>
  </si>
  <si>
    <t>histidine</t>
  </si>
  <si>
    <t>lysine</t>
  </si>
  <si>
    <t>ornithine</t>
  </si>
  <si>
    <t>LVEF</t>
  </si>
  <si>
    <t>Number_of_vessels</t>
  </si>
  <si>
    <t>CAD</t>
  </si>
  <si>
    <t>alpha-aminobutyrate</t>
  </si>
  <si>
    <t>alanine</t>
  </si>
  <si>
    <t>glutamine/glutamate</t>
  </si>
  <si>
    <t>BMI</t>
  </si>
  <si>
    <t>SBP</t>
  </si>
  <si>
    <t>DBP</t>
  </si>
  <si>
    <t>Antihypertensives</t>
  </si>
  <si>
    <t>Insulin</t>
  </si>
  <si>
    <t>Anticoagulants_antiplatelets</t>
  </si>
  <si>
    <t>ACE_ARB</t>
  </si>
  <si>
    <t>Calcium_antagonist</t>
  </si>
  <si>
    <t>Aspirin</t>
  </si>
  <si>
    <t>Lipid_lowering_drugs</t>
  </si>
  <si>
    <t>Antidiabetic_drugs</t>
  </si>
  <si>
    <t>Oral_antidiabetic_drugs</t>
  </si>
  <si>
    <t>Total_MVPA</t>
  </si>
  <si>
    <t>Chol_mmol_l</t>
  </si>
  <si>
    <t>LDL_mmol_l</t>
  </si>
  <si>
    <t>HDL_mmol_l</t>
  </si>
  <si>
    <t>TG_mmol_l</t>
  </si>
  <si>
    <t>Drugs</t>
  </si>
  <si>
    <t>No</t>
  </si>
  <si>
    <t>Yes</t>
  </si>
  <si>
    <t>Percentage of Body Fat</t>
  </si>
  <si>
    <t>Coronary Artery Disease</t>
  </si>
  <si>
    <t>Left Ventricular Ejection Fraction</t>
  </si>
  <si>
    <t>Numver_of_vessels</t>
  </si>
  <si>
    <t>Number of affected coronary arteries</t>
  </si>
  <si>
    <t>None</t>
  </si>
  <si>
    <t>Single-vessel CAD</t>
  </si>
  <si>
    <t>Double-vessel CAD</t>
  </si>
  <si>
    <t>Triple-vessel CAD</t>
  </si>
  <si>
    <t>Body Mass Index</t>
  </si>
  <si>
    <t>Peak Oxygen Uptake in ml/min/kg</t>
  </si>
  <si>
    <t>Total daily Light Physical Activity</t>
  </si>
  <si>
    <t>Total Daily Moderate Physical Activity</t>
  </si>
  <si>
    <t>Total Daily Moderate to Vigorous Physical Activity</t>
  </si>
  <si>
    <t>Total Daily Vigorous Physical Activity</t>
  </si>
  <si>
    <t>Total Daily Physical Activity</t>
  </si>
  <si>
    <t>Glycated haemoglobin</t>
  </si>
  <si>
    <t>Total cholesterol in mmol/L</t>
  </si>
  <si>
    <t>Low-density lipoprotein cholesterol in mmol/L</t>
  </si>
  <si>
    <t>High-density lipoprotein cholesterol in mmol/L</t>
  </si>
  <si>
    <t>Total triglycerides in mmol/L</t>
  </si>
  <si>
    <t>Systolic blood pressure in mmHg</t>
  </si>
  <si>
    <t>Diastolic blood pressure in mmH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6" formatCode="hh:mm:ss;@"/>
  </numFmts>
  <fonts count="8">
    <font>
      <sz val="11"/>
      <color theme="1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8"/>
      <name val="Times New Roman"/>
      <family val="1"/>
    </font>
    <font>
      <sz val="8"/>
      <name val="Times New Roman"/>
      <family val="1"/>
    </font>
    <font>
      <sz val="11"/>
      <color rgb="FF3F3F7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 (Corps)"/>
    </font>
  </fonts>
  <fills count="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CC99"/>
      </patternFill>
    </fill>
  </fills>
  <borders count="2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</borders>
  <cellStyleXfs count="6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0" borderId="0"/>
    <xf numFmtId="0" fontId="4" fillId="0" borderId="0"/>
    <xf numFmtId="0" fontId="5" fillId="4" borderId="1" applyNumberFormat="0" applyAlignment="0" applyProtection="0"/>
  </cellStyleXfs>
  <cellXfs count="19">
    <xf numFmtId="0" fontId="0" fillId="0" borderId="0" xfId="0"/>
    <xf numFmtId="0" fontId="6" fillId="0" borderId="0" xfId="0" applyFont="1"/>
    <xf numFmtId="0" fontId="0" fillId="0" borderId="0" xfId="0" applyFont="1"/>
    <xf numFmtId="0" fontId="6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0" fillId="0" borderId="0" xfId="0" applyAlignment="1">
      <alignment horizontal="left"/>
    </xf>
    <xf numFmtId="0" fontId="7" fillId="0" borderId="0" xfId="5" applyFont="1" applyFill="1" applyBorder="1" applyAlignment="1">
      <alignment horizontal="center" vertical="center"/>
    </xf>
    <xf numFmtId="14" fontId="7" fillId="0" borderId="0" xfId="1" applyNumberFormat="1" applyFont="1" applyFill="1" applyBorder="1" applyAlignment="1">
      <alignment horizontal="center" vertical="center"/>
    </xf>
    <xf numFmtId="0" fontId="7" fillId="0" borderId="0" xfId="2" applyFont="1" applyFill="1" applyBorder="1" applyAlignment="1">
      <alignment horizontal="center" vertical="center"/>
    </xf>
    <xf numFmtId="14" fontId="7" fillId="0" borderId="0" xfId="2" applyNumberFormat="1" applyFont="1" applyFill="1" applyBorder="1" applyAlignment="1">
      <alignment horizontal="center" vertical="center"/>
    </xf>
    <xf numFmtId="49" fontId="7" fillId="0" borderId="0" xfId="0" applyNumberFormat="1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/>
    </xf>
    <xf numFmtId="166" fontId="7" fillId="0" borderId="0" xfId="0" applyNumberFormat="1" applyFont="1" applyFill="1" applyAlignment="1">
      <alignment horizontal="center" vertical="center"/>
    </xf>
    <xf numFmtId="164" fontId="7" fillId="0" borderId="0" xfId="0" applyNumberFormat="1" applyFont="1" applyFill="1" applyAlignment="1">
      <alignment horizontal="center" vertical="center"/>
    </xf>
    <xf numFmtId="2" fontId="7" fillId="0" borderId="0" xfId="0" applyNumberFormat="1" applyFont="1" applyFill="1" applyAlignment="1">
      <alignment horizontal="center" vertical="center"/>
    </xf>
    <xf numFmtId="14" fontId="7" fillId="0" borderId="0" xfId="0" applyNumberFormat="1" applyFont="1" applyFill="1" applyAlignment="1">
      <alignment horizontal="center" vertical="center"/>
    </xf>
    <xf numFmtId="0" fontId="7" fillId="0" borderId="0" xfId="0" applyFont="1" applyFill="1"/>
    <xf numFmtId="1" fontId="7" fillId="0" borderId="0" xfId="0" applyNumberFormat="1" applyFont="1" applyFill="1" applyAlignment="1">
      <alignment horizontal="center" vertical="center"/>
    </xf>
  </cellXfs>
  <cellStyles count="6">
    <cellStyle name="Entrée" xfId="5" builtinId="20"/>
    <cellStyle name="Insatisfaisant" xfId="2" builtinId="27"/>
    <cellStyle name="Normal" xfId="0" builtinId="0"/>
    <cellStyle name="Normal 2" xfId="3" xr:uid="{00000000-0005-0000-0000-000002000000}"/>
    <cellStyle name="Normal 2 2" xfId="4" xr:uid="{00000000-0005-0000-0000-000003000000}"/>
    <cellStyle name="Satisfaisant" xfId="1" builtinId="26"/>
  </cellStyles>
  <dxfs count="3">
    <dxf>
      <fill>
        <patternFill>
          <bgColor theme="9"/>
        </patternFill>
      </fill>
    </dxf>
    <dxf>
      <fill>
        <patternFill>
          <bgColor theme="9"/>
        </patternFill>
      </fill>
    </dxf>
    <dxf>
      <fill>
        <patternFill>
          <bgColor rgb="FFFF0000"/>
        </patternFill>
      </fill>
    </dxf>
  </dxfs>
  <tableStyles count="0" defaultTableStyle="TableStyleMedium2" defaultPivotStyle="PivotStyleLight16"/>
  <colors>
    <mruColors>
      <color rgb="FFFFCC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Q362"/>
  <sheetViews>
    <sheetView tabSelected="1" zoomScaleNormal="100" workbookViewId="0">
      <pane xSplit="1" topLeftCell="B1" activePane="topRight" state="frozen"/>
      <selection pane="topRight" sqref="A1:XFD1048576"/>
    </sheetView>
  </sheetViews>
  <sheetFormatPr baseColWidth="10" defaultColWidth="10.83203125" defaultRowHeight="15"/>
  <cols>
    <col min="1" max="1" width="17.5" style="11" customWidth="1"/>
    <col min="2" max="2" width="17.33203125" style="11" customWidth="1"/>
    <col min="3" max="3" width="11" style="11" bestFit="1" customWidth="1"/>
    <col min="4" max="4" width="13.83203125" style="11" bestFit="1" customWidth="1"/>
    <col min="5" max="5" width="24.6640625" style="11" bestFit="1" customWidth="1"/>
    <col min="6" max="6" width="11" style="11" customWidth="1"/>
    <col min="7" max="7" width="14.6640625" style="11" bestFit="1" customWidth="1"/>
    <col min="8" max="8" width="11" style="11" customWidth="1"/>
    <col min="9" max="9" width="15.6640625" style="11" bestFit="1" customWidth="1"/>
    <col min="10" max="10" width="11" style="11" bestFit="1" customWidth="1"/>
    <col min="11" max="11" width="16.83203125" style="11" bestFit="1" customWidth="1"/>
    <col min="12" max="12" width="11" style="11" bestFit="1" customWidth="1"/>
    <col min="13" max="13" width="15" style="11" bestFit="1" customWidth="1"/>
    <col min="14" max="14" width="18.5" style="12" bestFit="1" customWidth="1"/>
    <col min="15" max="15" width="11" style="12" customWidth="1"/>
    <col min="16" max="16" width="11" style="11" bestFit="1" customWidth="1"/>
    <col min="17" max="17" width="11" style="11" customWidth="1"/>
    <col min="18" max="18" width="16.1640625" style="11" customWidth="1"/>
    <col min="19" max="20" width="13.1640625" style="11" bestFit="1" customWidth="1"/>
    <col min="21" max="22" width="11" style="11" bestFit="1" customWidth="1"/>
    <col min="23" max="23" width="11" style="11" customWidth="1"/>
    <col min="24" max="24" width="18.5" style="11" bestFit="1" customWidth="1"/>
    <col min="25" max="27" width="13.83203125" style="11" customWidth="1"/>
    <col min="28" max="29" width="11.6640625" style="11" bestFit="1" customWidth="1"/>
    <col min="30" max="30" width="11" style="11" bestFit="1" customWidth="1"/>
    <col min="31" max="36" width="11" style="11" customWidth="1"/>
    <col min="37" max="37" width="13.6640625" style="11" bestFit="1" customWidth="1"/>
    <col min="38" max="39" width="11.5" style="11" bestFit="1" customWidth="1"/>
    <col min="40" max="16384" width="10.83203125" style="11"/>
  </cols>
  <sheetData>
    <row r="1" spans="1:69" ht="19" customHeight="1">
      <c r="A1" s="11" t="s">
        <v>228</v>
      </c>
      <c r="B1" s="11" t="s">
        <v>229</v>
      </c>
      <c r="C1" s="11" t="s">
        <v>230</v>
      </c>
      <c r="D1" s="11" t="s">
        <v>231</v>
      </c>
      <c r="E1" s="11" t="s">
        <v>521</v>
      </c>
      <c r="F1" s="11" t="s">
        <v>524</v>
      </c>
      <c r="G1" s="11" t="s">
        <v>519</v>
      </c>
      <c r="H1" s="11" t="s">
        <v>522</v>
      </c>
      <c r="I1" s="11" t="s">
        <v>523</v>
      </c>
      <c r="J1" s="11" t="s">
        <v>258</v>
      </c>
      <c r="K1" s="11" t="s">
        <v>525</v>
      </c>
      <c r="L1" s="11" t="s">
        <v>247</v>
      </c>
      <c r="M1" s="11" t="s">
        <v>526</v>
      </c>
      <c r="N1" s="11" t="s">
        <v>527</v>
      </c>
      <c r="O1" s="11" t="s">
        <v>520</v>
      </c>
      <c r="P1" s="11" t="s">
        <v>512</v>
      </c>
      <c r="Q1" s="11" t="s">
        <v>510</v>
      </c>
      <c r="R1" s="11" t="s">
        <v>511</v>
      </c>
      <c r="S1" s="11" t="s">
        <v>232</v>
      </c>
      <c r="T1" s="11" t="s">
        <v>233</v>
      </c>
      <c r="U1" s="11" t="s">
        <v>244</v>
      </c>
      <c r="V1" s="11" t="s">
        <v>234</v>
      </c>
      <c r="W1" s="14" t="s">
        <v>516</v>
      </c>
      <c r="X1" s="11" t="s">
        <v>235</v>
      </c>
      <c r="Y1" s="11" t="s">
        <v>255</v>
      </c>
      <c r="Z1" s="11" t="s">
        <v>256</v>
      </c>
      <c r="AA1" s="11" t="s">
        <v>257</v>
      </c>
      <c r="AB1" s="11" t="s">
        <v>528</v>
      </c>
      <c r="AC1" s="11" t="s">
        <v>236</v>
      </c>
      <c r="AD1" s="11" t="s">
        <v>237</v>
      </c>
      <c r="AE1" s="11" t="s">
        <v>529</v>
      </c>
      <c r="AF1" s="11" t="s">
        <v>530</v>
      </c>
      <c r="AG1" s="11" t="s">
        <v>531</v>
      </c>
      <c r="AH1" s="11" t="s">
        <v>532</v>
      </c>
      <c r="AI1" s="11" t="s">
        <v>517</v>
      </c>
      <c r="AJ1" s="11" t="s">
        <v>518</v>
      </c>
      <c r="AK1" s="6" t="s">
        <v>480</v>
      </c>
      <c r="AL1" s="6" t="s">
        <v>481</v>
      </c>
      <c r="AM1" s="6" t="s">
        <v>482</v>
      </c>
      <c r="AN1" s="6" t="s">
        <v>483</v>
      </c>
      <c r="AO1" s="6" t="s">
        <v>484</v>
      </c>
      <c r="AP1" s="6" t="s">
        <v>485</v>
      </c>
      <c r="AQ1" s="6" t="s">
        <v>486</v>
      </c>
      <c r="AR1" s="6" t="s">
        <v>487</v>
      </c>
      <c r="AS1" s="6" t="s">
        <v>488</v>
      </c>
      <c r="AT1" s="6" t="s">
        <v>489</v>
      </c>
      <c r="AU1" s="6" t="s">
        <v>490</v>
      </c>
      <c r="AV1" s="6" t="s">
        <v>491</v>
      </c>
      <c r="AW1" s="6" t="s">
        <v>513</v>
      </c>
      <c r="AX1" s="6" t="s">
        <v>492</v>
      </c>
      <c r="AY1" s="6" t="s">
        <v>493</v>
      </c>
      <c r="AZ1" s="6" t="s">
        <v>514</v>
      </c>
      <c r="BA1" s="6" t="s">
        <v>494</v>
      </c>
      <c r="BB1" s="6" t="s">
        <v>495</v>
      </c>
      <c r="BC1" s="6" t="s">
        <v>496</v>
      </c>
      <c r="BD1" s="6" t="s">
        <v>497</v>
      </c>
      <c r="BE1" s="6" t="s">
        <v>498</v>
      </c>
      <c r="BF1" s="6" t="s">
        <v>499</v>
      </c>
      <c r="BG1" s="6" t="s">
        <v>500</v>
      </c>
      <c r="BH1" s="6" t="s">
        <v>501</v>
      </c>
      <c r="BI1" s="6" t="s">
        <v>502</v>
      </c>
      <c r="BJ1" s="6" t="s">
        <v>503</v>
      </c>
      <c r="BK1" s="6" t="s">
        <v>504</v>
      </c>
      <c r="BL1" s="6" t="s">
        <v>505</v>
      </c>
      <c r="BM1" s="6" t="s">
        <v>506</v>
      </c>
      <c r="BN1" s="6" t="s">
        <v>507</v>
      </c>
      <c r="BO1" s="6" t="s">
        <v>508</v>
      </c>
      <c r="BP1" s="6" t="s">
        <v>509</v>
      </c>
      <c r="BQ1" s="11" t="s">
        <v>515</v>
      </c>
    </row>
    <row r="2" spans="1:69">
      <c r="A2" s="11" t="s">
        <v>95</v>
      </c>
      <c r="B2" s="11">
        <v>74</v>
      </c>
      <c r="C2" s="11">
        <v>1</v>
      </c>
      <c r="D2" s="11">
        <v>1</v>
      </c>
      <c r="E2" s="11">
        <v>0</v>
      </c>
      <c r="F2" s="11">
        <v>0</v>
      </c>
      <c r="G2" s="11">
        <v>0</v>
      </c>
      <c r="H2" s="11">
        <v>0</v>
      </c>
      <c r="I2" s="11">
        <v>0</v>
      </c>
      <c r="J2" s="11">
        <v>0</v>
      </c>
      <c r="K2" s="11">
        <v>0</v>
      </c>
      <c r="L2" s="11">
        <v>0</v>
      </c>
      <c r="M2" s="11">
        <v>0</v>
      </c>
      <c r="N2" s="12">
        <v>0</v>
      </c>
      <c r="O2" s="12">
        <v>0</v>
      </c>
      <c r="P2" s="11">
        <v>0</v>
      </c>
      <c r="Q2" s="11">
        <v>0</v>
      </c>
      <c r="R2" s="11">
        <v>0</v>
      </c>
      <c r="S2" s="16">
        <v>43116</v>
      </c>
      <c r="T2" s="13" t="s">
        <v>259</v>
      </c>
      <c r="U2" s="14">
        <v>4</v>
      </c>
      <c r="V2" s="15">
        <v>18.399999999999999</v>
      </c>
      <c r="W2" s="14">
        <v>25</v>
      </c>
      <c r="X2" s="11">
        <v>34.532093243039135</v>
      </c>
      <c r="Y2" s="15">
        <v>81.692307692307693</v>
      </c>
      <c r="Z2" s="15">
        <v>166.61538461538461</v>
      </c>
      <c r="AA2" s="15">
        <v>0.42735042735042733</v>
      </c>
      <c r="AB2" s="15">
        <f t="shared" ref="AB2:AB9" si="0">Z2+AA2</f>
        <v>167.04273504273505</v>
      </c>
      <c r="AC2" s="15">
        <f t="shared" ref="AC2:AC9" si="1">Y2+Z2+AA2</f>
        <v>248.73504273504275</v>
      </c>
      <c r="AD2" s="11">
        <v>5</v>
      </c>
      <c r="AE2" s="14">
        <v>4.97</v>
      </c>
      <c r="AF2" s="14">
        <v>2.99</v>
      </c>
      <c r="AG2" s="14">
        <v>1.4093612619601759</v>
      </c>
      <c r="AH2" s="14">
        <v>0.70679999999999998</v>
      </c>
      <c r="AI2" s="11">
        <v>123</v>
      </c>
      <c r="AJ2" s="11">
        <v>75</v>
      </c>
      <c r="AK2" s="17">
        <v>62.641003210391247</v>
      </c>
      <c r="AL2" s="17">
        <v>57.9820884226055</v>
      </c>
      <c r="AM2" s="17">
        <v>118.26239079251251</v>
      </c>
      <c r="AN2" s="17">
        <v>0.79942615144553497</v>
      </c>
      <c r="AO2" s="17">
        <v>42.405196351237997</v>
      </c>
      <c r="AP2" s="17">
        <v>52.342959372751999</v>
      </c>
      <c r="AQ2" s="17">
        <v>17.917552619973875</v>
      </c>
      <c r="AR2" s="17">
        <v>152.19579924849526</v>
      </c>
      <c r="AS2" s="17">
        <v>189.48166968571124</v>
      </c>
      <c r="AT2" s="17">
        <v>99.245587530967001</v>
      </c>
      <c r="AU2" s="17">
        <v>1.3674880862525849</v>
      </c>
      <c r="AV2" s="17">
        <v>43.791253265717501</v>
      </c>
      <c r="AW2" s="17">
        <v>15.3576471876541</v>
      </c>
      <c r="AX2" s="17">
        <v>1.1510440167369651</v>
      </c>
      <c r="AY2" s="17">
        <v>23.576547977858301</v>
      </c>
      <c r="AZ2" s="17">
        <v>229.10552146909876</v>
      </c>
      <c r="BA2" s="17">
        <v>9.4311594458370749</v>
      </c>
      <c r="BB2" s="17">
        <v>2.0834064209938798</v>
      </c>
      <c r="BC2" s="17">
        <v>81.732744098585243</v>
      </c>
      <c r="BD2" s="17">
        <v>0.18877782905681476</v>
      </c>
      <c r="BE2" s="17">
        <v>180.62190131022226</v>
      </c>
      <c r="BF2" s="17">
        <v>42.365041602144252</v>
      </c>
      <c r="BG2" s="17">
        <v>111.025642308939</v>
      </c>
      <c r="BH2" s="17">
        <v>476.04488009388001</v>
      </c>
      <c r="BI2" s="17">
        <v>45.84824941480975</v>
      </c>
      <c r="BJ2" s="17">
        <v>0.50241760483978304</v>
      </c>
      <c r="BK2" s="17">
        <v>108.131729547416</v>
      </c>
      <c r="BL2" s="17">
        <v>91.923276956956997</v>
      </c>
      <c r="BM2" s="17">
        <v>319.84876445128202</v>
      </c>
      <c r="BN2" s="17">
        <v>243.88551458173399</v>
      </c>
      <c r="BO2" s="17">
        <v>661.58927473665199</v>
      </c>
      <c r="BP2" s="17">
        <v>311.79020748327503</v>
      </c>
      <c r="BQ2" s="11">
        <f>BH2/BF2</f>
        <v>11.23673817116671</v>
      </c>
    </row>
    <row r="3" spans="1:69">
      <c r="A3" s="11" t="s">
        <v>96</v>
      </c>
      <c r="B3" s="11">
        <v>73</v>
      </c>
      <c r="C3" s="11">
        <v>1</v>
      </c>
      <c r="D3" s="11">
        <v>1</v>
      </c>
      <c r="E3" s="11">
        <v>0</v>
      </c>
      <c r="F3" s="11">
        <v>0</v>
      </c>
      <c r="G3" s="11">
        <v>0</v>
      </c>
      <c r="H3" s="11">
        <v>0</v>
      </c>
      <c r="I3" s="11">
        <v>0</v>
      </c>
      <c r="J3" s="11">
        <v>0</v>
      </c>
      <c r="K3" s="11">
        <v>0</v>
      </c>
      <c r="L3" s="11">
        <v>0</v>
      </c>
      <c r="M3" s="11">
        <v>0</v>
      </c>
      <c r="N3" s="12">
        <v>0</v>
      </c>
      <c r="O3" s="12">
        <v>0</v>
      </c>
      <c r="P3" s="11">
        <v>0</v>
      </c>
      <c r="Q3" s="11">
        <v>0</v>
      </c>
      <c r="R3" s="11">
        <v>0</v>
      </c>
      <c r="S3" s="16">
        <v>43117</v>
      </c>
      <c r="T3" s="13" t="s">
        <v>260</v>
      </c>
      <c r="U3" s="14">
        <v>4</v>
      </c>
      <c r="V3" s="15">
        <v>16.5</v>
      </c>
      <c r="W3" s="14">
        <v>21.9</v>
      </c>
      <c r="X3" s="11">
        <v>39.25132852675943</v>
      </c>
      <c r="Y3" s="15">
        <v>93.07692307692308</v>
      </c>
      <c r="Z3" s="15">
        <v>108.61538461538461</v>
      </c>
      <c r="AA3" s="15">
        <v>0.17094017094017094</v>
      </c>
      <c r="AB3" s="15">
        <f t="shared" si="0"/>
        <v>108.78632478632478</v>
      </c>
      <c r="AC3" s="15">
        <f t="shared" si="1"/>
        <v>201.86324786324786</v>
      </c>
      <c r="AD3" s="11">
        <v>5.0999999999999996</v>
      </c>
      <c r="AE3" s="14">
        <v>7.81</v>
      </c>
      <c r="AF3" s="14">
        <v>4.84</v>
      </c>
      <c r="AG3" s="14">
        <v>1.6757176105508145</v>
      </c>
      <c r="AH3" s="14">
        <v>1.2312000000000001</v>
      </c>
      <c r="AI3" s="11">
        <v>144</v>
      </c>
      <c r="AJ3" s="11">
        <v>88</v>
      </c>
      <c r="AK3" s="17">
        <v>71.591228528448497</v>
      </c>
      <c r="AL3" s="17">
        <v>74.217710324337006</v>
      </c>
      <c r="AM3" s="17">
        <v>129.39529284617524</v>
      </c>
      <c r="AN3" s="17">
        <v>1.9598287286010125</v>
      </c>
      <c r="AO3" s="17">
        <v>64.990380141874255</v>
      </c>
      <c r="AP3" s="17">
        <v>53.6133927716795</v>
      </c>
      <c r="AQ3" s="17">
        <v>19.248245227153749</v>
      </c>
      <c r="AR3" s="17">
        <v>149.48673678856974</v>
      </c>
      <c r="AS3" s="17">
        <v>223.47596060265224</v>
      </c>
      <c r="AT3" s="17">
        <v>253.9116211926825</v>
      </c>
      <c r="AU3" s="17">
        <v>1.22513183017928</v>
      </c>
      <c r="AV3" s="17">
        <v>64.374983239069493</v>
      </c>
      <c r="AW3" s="17">
        <v>22.205486166281176</v>
      </c>
      <c r="AX3" s="17">
        <v>1.6717394721128425</v>
      </c>
      <c r="AY3" s="17">
        <v>9.514581939790725</v>
      </c>
      <c r="AZ3" s="17">
        <v>416.20015328761752</v>
      </c>
      <c r="BA3" s="17">
        <v>7.3503112867358746</v>
      </c>
      <c r="BB3" s="17">
        <v>2.5194759563783</v>
      </c>
      <c r="BC3" s="17">
        <v>110.69463211789325</v>
      </c>
      <c r="BD3" s="17">
        <v>0.40587070291514249</v>
      </c>
      <c r="BE3" s="17">
        <v>263.97227615949498</v>
      </c>
      <c r="BF3" s="17">
        <v>38.436991252490998</v>
      </c>
      <c r="BG3" s="17">
        <v>131.90331812804976</v>
      </c>
      <c r="BH3" s="17">
        <v>627.53480275973004</v>
      </c>
      <c r="BI3" s="17">
        <v>50.127938769624997</v>
      </c>
      <c r="BJ3" s="17">
        <v>0.44185047027825097</v>
      </c>
      <c r="BK3" s="17">
        <v>123.350997920434</v>
      </c>
      <c r="BL3" s="17">
        <v>75.6939977952362</v>
      </c>
      <c r="BM3" s="17">
        <v>444.88341723418898</v>
      </c>
      <c r="BN3" s="17">
        <v>305.85249443023201</v>
      </c>
      <c r="BO3" s="17">
        <v>600.60103959934202</v>
      </c>
      <c r="BP3" s="17">
        <v>329.58720853857199</v>
      </c>
      <c r="BQ3" s="11">
        <f t="shared" ref="BQ3:BQ65" si="2">BH3/BF3</f>
        <v>16.326324780144212</v>
      </c>
    </row>
    <row r="4" spans="1:69">
      <c r="A4" s="11" t="s">
        <v>97</v>
      </c>
      <c r="B4" s="11">
        <v>76</v>
      </c>
      <c r="C4" s="11">
        <v>1</v>
      </c>
      <c r="D4" s="11">
        <v>0</v>
      </c>
      <c r="E4" s="11">
        <v>0</v>
      </c>
      <c r="F4" s="11">
        <v>0</v>
      </c>
      <c r="G4" s="11">
        <v>0</v>
      </c>
      <c r="H4" s="11">
        <v>0</v>
      </c>
      <c r="I4" s="11">
        <v>0</v>
      </c>
      <c r="J4" s="11">
        <v>0</v>
      </c>
      <c r="K4" s="11">
        <v>0</v>
      </c>
      <c r="L4" s="11">
        <v>0</v>
      </c>
      <c r="M4" s="11">
        <v>0</v>
      </c>
      <c r="N4" s="12">
        <v>0</v>
      </c>
      <c r="O4" s="12">
        <v>0</v>
      </c>
      <c r="P4" s="11">
        <v>0</v>
      </c>
      <c r="Q4" s="11">
        <v>0</v>
      </c>
      <c r="R4" s="11">
        <v>0</v>
      </c>
      <c r="S4" s="16">
        <v>43123</v>
      </c>
      <c r="T4" s="13" t="s">
        <v>261</v>
      </c>
      <c r="U4" s="14">
        <v>5</v>
      </c>
      <c r="V4" s="15">
        <v>22.8</v>
      </c>
      <c r="W4" s="14">
        <v>24.6</v>
      </c>
      <c r="X4" s="11">
        <v>27.762493178538467</v>
      </c>
      <c r="Y4" s="15">
        <v>136.5</v>
      </c>
      <c r="Z4" s="15">
        <v>93</v>
      </c>
      <c r="AA4" s="15">
        <v>0.39285714285714285</v>
      </c>
      <c r="AB4" s="15">
        <f t="shared" si="0"/>
        <v>93.392857142857139</v>
      </c>
      <c r="AC4" s="15">
        <f t="shared" si="1"/>
        <v>229.89285714285714</v>
      </c>
      <c r="AD4" s="11">
        <v>5.4</v>
      </c>
      <c r="AE4" s="14">
        <v>6.21</v>
      </c>
      <c r="AF4" s="14">
        <v>3.83</v>
      </c>
      <c r="AG4" s="14">
        <v>1.3007499353504006</v>
      </c>
      <c r="AH4" s="14">
        <v>1.4136</v>
      </c>
      <c r="AI4" s="11">
        <v>130</v>
      </c>
      <c r="AJ4" s="11">
        <v>82</v>
      </c>
      <c r="AK4" s="17">
        <v>75.049864905980755</v>
      </c>
      <c r="AL4" s="17">
        <v>58.189097545984247</v>
      </c>
      <c r="AM4" s="17">
        <v>111.95457323727425</v>
      </c>
      <c r="AN4" s="17">
        <v>2.2888236765580801</v>
      </c>
      <c r="AO4" s="17">
        <v>62.201136412193001</v>
      </c>
      <c r="AP4" s="17">
        <v>52.302357770713748</v>
      </c>
      <c r="AQ4" s="17">
        <v>17.094697840419673</v>
      </c>
      <c r="AR4" s="17">
        <v>124.51635678709626</v>
      </c>
      <c r="AS4" s="17">
        <v>208.63115477405375</v>
      </c>
      <c r="AT4" s="17">
        <v>217.73710357034651</v>
      </c>
      <c r="AU4" s="17">
        <v>1.5730161687663251</v>
      </c>
      <c r="AV4" s="17">
        <v>56.990512126192499</v>
      </c>
      <c r="AW4" s="17">
        <v>15.481938797044499</v>
      </c>
      <c r="AX4" s="17">
        <v>1.0595214661987276</v>
      </c>
      <c r="AY4" s="17">
        <v>23.97187790080655</v>
      </c>
      <c r="AZ4" s="17">
        <v>370.88708738238</v>
      </c>
      <c r="BA4" s="17">
        <v>5.2990230648159002</v>
      </c>
      <c r="BB4" s="17">
        <v>3.2493239552204751</v>
      </c>
      <c r="BC4" s="17">
        <v>124.6342734238915</v>
      </c>
      <c r="BD4" s="17">
        <v>0.64232582515102499</v>
      </c>
      <c r="BE4" s="17">
        <v>217.64888948064026</v>
      </c>
      <c r="BF4" s="17">
        <v>34.886016451659998</v>
      </c>
      <c r="BG4" s="17">
        <v>76.638816794923997</v>
      </c>
      <c r="BH4" s="17">
        <v>606.61843479519746</v>
      </c>
      <c r="BI4" s="17">
        <v>43.588579686317502</v>
      </c>
      <c r="BJ4" s="17">
        <v>0.65004122538511799</v>
      </c>
      <c r="BK4" s="17">
        <v>147.51204791159</v>
      </c>
      <c r="BL4" s="17">
        <v>51.3572162210125</v>
      </c>
      <c r="BM4" s="17">
        <v>530.02647803743002</v>
      </c>
      <c r="BN4" s="17">
        <v>302.85502815228301</v>
      </c>
      <c r="BO4" s="17">
        <v>784.64295964215501</v>
      </c>
      <c r="BP4" s="17">
        <v>349.340398619018</v>
      </c>
      <c r="BQ4" s="11">
        <f t="shared" si="2"/>
        <v>17.3885842092565</v>
      </c>
    </row>
    <row r="5" spans="1:69">
      <c r="A5" s="11" t="s">
        <v>98</v>
      </c>
      <c r="B5" s="11">
        <v>74</v>
      </c>
      <c r="C5" s="11">
        <v>0</v>
      </c>
      <c r="D5" s="11">
        <v>0</v>
      </c>
      <c r="E5" s="11">
        <v>0</v>
      </c>
      <c r="F5" s="11">
        <v>0</v>
      </c>
      <c r="G5" s="11">
        <v>1</v>
      </c>
      <c r="H5" s="11">
        <v>1</v>
      </c>
      <c r="I5" s="11">
        <v>1</v>
      </c>
      <c r="J5" s="11">
        <v>0</v>
      </c>
      <c r="K5" s="11">
        <v>0</v>
      </c>
      <c r="L5" s="11">
        <v>0</v>
      </c>
      <c r="M5" s="11">
        <v>0</v>
      </c>
      <c r="N5" s="12">
        <v>0</v>
      </c>
      <c r="O5" s="12">
        <v>0</v>
      </c>
      <c r="P5" s="11">
        <v>0</v>
      </c>
      <c r="Q5" s="11">
        <v>0</v>
      </c>
      <c r="R5" s="11">
        <v>0</v>
      </c>
      <c r="S5" s="16">
        <v>43123</v>
      </c>
      <c r="T5" s="13" t="s">
        <v>262</v>
      </c>
      <c r="U5" s="14">
        <v>5.5</v>
      </c>
      <c r="V5" s="15">
        <v>38.9</v>
      </c>
      <c r="W5" s="14">
        <v>24.933720489837143</v>
      </c>
      <c r="X5" s="11">
        <v>17.424407907163399</v>
      </c>
      <c r="Y5" s="15">
        <v>93.92307692307692</v>
      </c>
      <c r="Z5" s="15">
        <v>151.07692307692307</v>
      </c>
      <c r="AA5" s="15">
        <v>0.59829059829059827</v>
      </c>
      <c r="AB5" s="15">
        <f t="shared" si="0"/>
        <v>151.67521367521366</v>
      </c>
      <c r="AC5" s="15">
        <f t="shared" si="1"/>
        <v>245.59829059829059</v>
      </c>
      <c r="AD5" s="11">
        <v>5.3</v>
      </c>
      <c r="AE5" s="14">
        <v>7.08559606930437</v>
      </c>
      <c r="AF5" s="14">
        <v>4.3315231445565034</v>
      </c>
      <c r="AG5" s="14">
        <v>1.691233514352211</v>
      </c>
      <c r="AH5" s="14">
        <v>1.3224</v>
      </c>
      <c r="AI5" s="11">
        <v>137</v>
      </c>
      <c r="AJ5" s="11">
        <v>79</v>
      </c>
      <c r="AK5" s="17">
        <v>72.438485639019007</v>
      </c>
      <c r="AL5" s="17">
        <v>84.929830990410494</v>
      </c>
      <c r="AM5" s="17">
        <v>220.43096046885825</v>
      </c>
      <c r="AN5" s="17">
        <v>1.9946990207631075</v>
      </c>
      <c r="AO5" s="17">
        <v>88.273177876385745</v>
      </c>
      <c r="AP5" s="17">
        <v>124.52093488461951</v>
      </c>
      <c r="AQ5" s="17">
        <v>45.291911319024997</v>
      </c>
      <c r="AR5" s="17">
        <v>150.61267450709175</v>
      </c>
      <c r="AS5" s="17">
        <v>350.25195353019251</v>
      </c>
      <c r="AT5" s="17">
        <v>229.66352572870775</v>
      </c>
      <c r="AU5" s="17">
        <v>1.2796455409975724</v>
      </c>
      <c r="AV5" s="17">
        <v>119.59694089281</v>
      </c>
      <c r="AW5" s="17">
        <v>20.677964432455099</v>
      </c>
      <c r="AX5" s="17">
        <v>7.8292024026434497</v>
      </c>
      <c r="AY5" s="17">
        <v>65.710714823359751</v>
      </c>
      <c r="AZ5" s="17">
        <v>485.51092270199752</v>
      </c>
      <c r="BA5" s="17">
        <v>11.659394805745775</v>
      </c>
      <c r="BB5" s="17">
        <v>1.825498029947435</v>
      </c>
      <c r="BC5" s="17">
        <v>172.34625912979899</v>
      </c>
      <c r="BD5" s="17">
        <v>2.2622656351705124</v>
      </c>
      <c r="BE5" s="17">
        <v>309.97497246764749</v>
      </c>
      <c r="BF5" s="17">
        <v>35.588692923080998</v>
      </c>
      <c r="BG5" s="17">
        <v>155.5620435060255</v>
      </c>
      <c r="BH5" s="17">
        <v>563.86178546194253</v>
      </c>
      <c r="BI5" s="17">
        <v>64.701513450261245</v>
      </c>
      <c r="BJ5" s="17">
        <v>1.94023028636001</v>
      </c>
      <c r="BK5" s="17">
        <v>146.765528425257</v>
      </c>
      <c r="BL5" s="17">
        <v>71.2753569821501</v>
      </c>
      <c r="BM5" s="17">
        <v>579.91619792864799</v>
      </c>
      <c r="BN5" s="17">
        <v>392.13125669456798</v>
      </c>
      <c r="BO5" s="17">
        <v>1085.83217287666</v>
      </c>
      <c r="BP5" s="17">
        <v>521.89729515051499</v>
      </c>
      <c r="BQ5" s="11">
        <f t="shared" si="2"/>
        <v>15.843846434052393</v>
      </c>
    </row>
    <row r="6" spans="1:69">
      <c r="A6" s="11" t="s">
        <v>99</v>
      </c>
      <c r="B6" s="11">
        <v>29</v>
      </c>
      <c r="C6" s="11">
        <v>1</v>
      </c>
      <c r="D6" s="11">
        <v>0</v>
      </c>
      <c r="E6" s="11">
        <v>0</v>
      </c>
      <c r="F6" s="11">
        <v>0</v>
      </c>
      <c r="G6" s="11">
        <v>0</v>
      </c>
      <c r="H6" s="11">
        <v>0</v>
      </c>
      <c r="I6" s="11">
        <v>0</v>
      </c>
      <c r="J6" s="11">
        <v>0</v>
      </c>
      <c r="K6" s="11">
        <v>0</v>
      </c>
      <c r="L6" s="11">
        <v>0</v>
      </c>
      <c r="M6" s="11">
        <v>0</v>
      </c>
      <c r="N6" s="12">
        <v>0</v>
      </c>
      <c r="O6" s="12">
        <v>0</v>
      </c>
      <c r="P6" s="11">
        <v>0</v>
      </c>
      <c r="Q6" s="11">
        <v>0</v>
      </c>
      <c r="R6" s="11">
        <v>0</v>
      </c>
      <c r="S6" s="16">
        <v>43124</v>
      </c>
      <c r="T6" s="13" t="s">
        <v>263</v>
      </c>
      <c r="U6" s="14">
        <v>5</v>
      </c>
      <c r="V6" s="15">
        <v>11.5</v>
      </c>
      <c r="W6" s="14">
        <v>25</v>
      </c>
      <c r="X6" s="11">
        <v>54.756481429535732</v>
      </c>
      <c r="Y6" s="15">
        <v>115.30769230769231</v>
      </c>
      <c r="Z6" s="15">
        <v>140.92307692307693</v>
      </c>
      <c r="AA6" s="15">
        <v>18.547008547008549</v>
      </c>
      <c r="AB6" s="15">
        <f t="shared" si="0"/>
        <v>159.47008547008548</v>
      </c>
      <c r="AC6" s="15">
        <f t="shared" si="1"/>
        <v>274.77777777777777</v>
      </c>
      <c r="AD6" s="11">
        <v>4.7</v>
      </c>
      <c r="AE6" s="14">
        <v>4.3005181347150261</v>
      </c>
      <c r="AF6" s="14">
        <v>2.6321243523316058</v>
      </c>
      <c r="AG6" s="14">
        <v>1.349740932642487</v>
      </c>
      <c r="AH6" s="14">
        <v>0.79096045197740117</v>
      </c>
      <c r="AI6" s="11">
        <v>116</v>
      </c>
      <c r="AJ6" s="11">
        <v>76</v>
      </c>
      <c r="AK6" s="17">
        <v>66.462936554411243</v>
      </c>
      <c r="AL6" s="17">
        <v>52.392893572715501</v>
      </c>
      <c r="AM6" s="17">
        <v>119.69524422366401</v>
      </c>
      <c r="AN6" s="17">
        <v>1.1808987017453576</v>
      </c>
      <c r="AO6" s="17">
        <v>54.068741684469252</v>
      </c>
      <c r="AP6" s="17">
        <v>52.12516671141325</v>
      </c>
      <c r="AQ6" s="17">
        <v>18.348473613052299</v>
      </c>
      <c r="AR6" s="17">
        <v>113.70071561618374</v>
      </c>
      <c r="AS6" s="17">
        <v>203.0072878224675</v>
      </c>
      <c r="AT6" s="17">
        <v>224.8105447436435</v>
      </c>
      <c r="AU6" s="17">
        <v>1.5092697430608</v>
      </c>
      <c r="AV6" s="17">
        <v>41.890302906183997</v>
      </c>
      <c r="AW6" s="17">
        <v>16.651554048143051</v>
      </c>
      <c r="AX6" s="17">
        <v>1.4427843055239575</v>
      </c>
      <c r="AY6" s="17">
        <v>6.6100777092694747</v>
      </c>
      <c r="AZ6" s="17">
        <v>323.49155660291751</v>
      </c>
      <c r="BA6" s="17">
        <v>8.3410697858025742</v>
      </c>
      <c r="BB6" s="17">
        <v>1.407007293380345</v>
      </c>
      <c r="BC6" s="17">
        <v>80.146298792735251</v>
      </c>
      <c r="BD6" s="17">
        <v>0.29176967831150002</v>
      </c>
      <c r="BE6" s="17">
        <v>177.315647461672</v>
      </c>
      <c r="BF6" s="17">
        <v>28.088355976985252</v>
      </c>
      <c r="BG6" s="17">
        <v>94.603603273263502</v>
      </c>
      <c r="BH6" s="17">
        <v>541.76306129765248</v>
      </c>
      <c r="BI6" s="17">
        <v>38.067630551364253</v>
      </c>
      <c r="BJ6" s="17">
        <v>0.69440832241799</v>
      </c>
      <c r="BK6" s="17">
        <v>84.916016805411004</v>
      </c>
      <c r="BL6" s="17">
        <v>50.257381523911697</v>
      </c>
      <c r="BM6" s="17">
        <v>213.73279301726299</v>
      </c>
      <c r="BN6" s="17">
        <v>284.287413538701</v>
      </c>
      <c r="BO6" s="17">
        <v>684.60206021671002</v>
      </c>
      <c r="BP6" s="17">
        <v>273.83427992531898</v>
      </c>
      <c r="BQ6" s="11">
        <f t="shared" si="2"/>
        <v>19.28781669320756</v>
      </c>
    </row>
    <row r="7" spans="1:69">
      <c r="A7" s="11" t="s">
        <v>100</v>
      </c>
      <c r="B7" s="11">
        <v>78</v>
      </c>
      <c r="C7" s="11">
        <v>1</v>
      </c>
      <c r="D7" s="11">
        <v>1</v>
      </c>
      <c r="E7" s="11">
        <v>0</v>
      </c>
      <c r="F7" s="11">
        <v>0</v>
      </c>
      <c r="G7" s="11">
        <v>0</v>
      </c>
      <c r="H7" s="11">
        <v>0</v>
      </c>
      <c r="I7" s="11">
        <v>0</v>
      </c>
      <c r="J7" s="11">
        <v>0</v>
      </c>
      <c r="K7" s="11">
        <v>0</v>
      </c>
      <c r="L7" s="11">
        <v>0</v>
      </c>
      <c r="M7" s="11">
        <v>0</v>
      </c>
      <c r="N7" s="12">
        <v>0</v>
      </c>
      <c r="O7" s="12">
        <v>0</v>
      </c>
      <c r="P7" s="11">
        <v>0</v>
      </c>
      <c r="Q7" s="11">
        <v>0</v>
      </c>
      <c r="R7" s="11">
        <v>0</v>
      </c>
      <c r="S7" s="16">
        <v>43124</v>
      </c>
      <c r="T7" s="13" t="s">
        <v>264</v>
      </c>
      <c r="U7" s="14">
        <v>5</v>
      </c>
      <c r="V7" s="15">
        <v>19.8</v>
      </c>
      <c r="W7" s="14">
        <v>28.2</v>
      </c>
      <c r="X7" s="11">
        <v>28.687564393302765</v>
      </c>
      <c r="Y7" s="15">
        <v>78.571428571428569</v>
      </c>
      <c r="Z7" s="15">
        <v>146.21428571428572</v>
      </c>
      <c r="AA7" s="15">
        <v>33.471428571428575</v>
      </c>
      <c r="AB7" s="15">
        <f t="shared" si="0"/>
        <v>179.68571428571431</v>
      </c>
      <c r="AC7" s="15">
        <f t="shared" si="1"/>
        <v>258.25714285714287</v>
      </c>
      <c r="AD7" s="11">
        <v>5</v>
      </c>
      <c r="AE7" s="14">
        <v>6.08</v>
      </c>
      <c r="AF7" s="14">
        <v>3.66</v>
      </c>
      <c r="AG7" s="14">
        <v>1.2076545125420222</v>
      </c>
      <c r="AH7" s="14">
        <v>1.9380000000000002</v>
      </c>
      <c r="AI7" s="11">
        <v>123</v>
      </c>
      <c r="AJ7" s="11">
        <v>73</v>
      </c>
      <c r="AK7" s="17">
        <v>58.361837730446247</v>
      </c>
      <c r="AL7" s="17">
        <v>55.047310240328002</v>
      </c>
      <c r="AM7" s="17">
        <v>142.23612136742199</v>
      </c>
      <c r="AN7" s="17">
        <v>1.683695748466465</v>
      </c>
      <c r="AO7" s="17">
        <v>48.097965372218503</v>
      </c>
      <c r="AP7" s="17">
        <v>74.800249060728248</v>
      </c>
      <c r="AQ7" s="17">
        <v>21.04395419631005</v>
      </c>
      <c r="AR7" s="17">
        <v>141.34267633940874</v>
      </c>
      <c r="AS7" s="17">
        <v>214.48901005965149</v>
      </c>
      <c r="AT7" s="17">
        <v>106.14299108010175</v>
      </c>
      <c r="AU7" s="17">
        <v>1.883049607414955</v>
      </c>
      <c r="AV7" s="17">
        <v>56.757553289048502</v>
      </c>
      <c r="AW7" s="17">
        <v>18.760456566946026</v>
      </c>
      <c r="AX7" s="17">
        <v>1.6103992522757351</v>
      </c>
      <c r="AY7" s="17">
        <v>11.449916002091324</v>
      </c>
      <c r="AZ7" s="17">
        <v>308.71011094885</v>
      </c>
      <c r="BA7" s="17">
        <v>5.7097799451601254</v>
      </c>
      <c r="BB7" s="17">
        <v>1.5515606755808176</v>
      </c>
      <c r="BC7" s="17">
        <v>106.09058670882276</v>
      </c>
      <c r="BD7" s="17">
        <v>0.68409267081168001</v>
      </c>
      <c r="BE7" s="17">
        <v>195.62887822212474</v>
      </c>
      <c r="BF7" s="17">
        <v>58.868591723796499</v>
      </c>
      <c r="BG7" s="17">
        <v>101.6079941302085</v>
      </c>
      <c r="BH7" s="17">
        <v>451.51652148578</v>
      </c>
      <c r="BI7" s="17">
        <v>45.754190633871751</v>
      </c>
      <c r="BJ7" s="17">
        <v>1.61258764816654</v>
      </c>
      <c r="BK7" s="17">
        <v>60.574000977839397</v>
      </c>
      <c r="BL7" s="17">
        <v>77.256441175301205</v>
      </c>
      <c r="BM7" s="17">
        <v>298.22309489822902</v>
      </c>
      <c r="BN7" s="17">
        <v>254.95430277339099</v>
      </c>
      <c r="BO7" s="17">
        <v>730.55723078262201</v>
      </c>
      <c r="BP7" s="17">
        <v>419.86064167690199</v>
      </c>
      <c r="BQ7" s="11">
        <f t="shared" si="2"/>
        <v>7.6699052629666209</v>
      </c>
    </row>
    <row r="8" spans="1:69">
      <c r="A8" s="11" t="s">
        <v>82</v>
      </c>
      <c r="B8" s="11">
        <v>75</v>
      </c>
      <c r="C8" s="11">
        <v>0</v>
      </c>
      <c r="D8" s="11">
        <v>1</v>
      </c>
      <c r="E8" s="11">
        <v>0</v>
      </c>
      <c r="F8" s="11">
        <v>0</v>
      </c>
      <c r="G8" s="11">
        <v>0</v>
      </c>
      <c r="H8" s="11">
        <v>0</v>
      </c>
      <c r="I8" s="11">
        <v>0</v>
      </c>
      <c r="J8" s="11">
        <v>0</v>
      </c>
      <c r="K8" s="11">
        <v>0</v>
      </c>
      <c r="L8" s="11">
        <v>0</v>
      </c>
      <c r="M8" s="11">
        <v>0</v>
      </c>
      <c r="N8" s="12">
        <v>0</v>
      </c>
      <c r="O8" s="12">
        <v>0</v>
      </c>
      <c r="P8" s="11">
        <v>0</v>
      </c>
      <c r="Q8" s="11">
        <v>0</v>
      </c>
      <c r="R8" s="11">
        <v>0</v>
      </c>
      <c r="S8" s="16">
        <v>43130</v>
      </c>
      <c r="T8" s="13" t="s">
        <v>265</v>
      </c>
      <c r="U8" s="14">
        <v>6</v>
      </c>
      <c r="V8" s="15">
        <v>24.7</v>
      </c>
      <c r="W8" s="14">
        <v>18.424036281179141</v>
      </c>
      <c r="X8" s="11">
        <v>23.669884028890095</v>
      </c>
      <c r="Y8" s="15">
        <v>101.5</v>
      </c>
      <c r="Z8" s="15">
        <v>80.416666666666671</v>
      </c>
      <c r="AA8" s="15">
        <v>4.21875</v>
      </c>
      <c r="AB8" s="15">
        <f t="shared" si="0"/>
        <v>84.635416666666671</v>
      </c>
      <c r="AC8" s="15">
        <f t="shared" si="1"/>
        <v>186.13541666666669</v>
      </c>
      <c r="AD8" s="11">
        <v>4.8</v>
      </c>
      <c r="AE8" s="14">
        <v>6.0512024825446078</v>
      </c>
      <c r="AF8" s="14">
        <v>3.493664339281096</v>
      </c>
      <c r="AG8" s="14">
        <v>1.8955262477372639</v>
      </c>
      <c r="AH8" s="14">
        <v>0.80940000000000001</v>
      </c>
      <c r="AI8" s="11">
        <v>123</v>
      </c>
      <c r="AJ8" s="11">
        <v>75</v>
      </c>
      <c r="AK8" s="17">
        <v>44.457185893811001</v>
      </c>
      <c r="AL8" s="17">
        <v>38.054884033875751</v>
      </c>
      <c r="AM8" s="17">
        <v>82.878665572496999</v>
      </c>
      <c r="AN8" s="17">
        <v>0.67794785900947996</v>
      </c>
      <c r="AO8" s="17">
        <v>30.43101499162875</v>
      </c>
      <c r="AP8" s="17">
        <v>38.427447521597998</v>
      </c>
      <c r="AQ8" s="17">
        <v>12.1251049625911</v>
      </c>
      <c r="AR8" s="17">
        <v>93.230947545191256</v>
      </c>
      <c r="AS8" s="17">
        <v>131.51661032980701</v>
      </c>
      <c r="AT8" s="17">
        <v>102.901635922385</v>
      </c>
      <c r="AU8" s="17">
        <v>1.8173125821512275</v>
      </c>
      <c r="AV8" s="17">
        <v>39.781135688109003</v>
      </c>
      <c r="AW8" s="17">
        <v>11.938937920562674</v>
      </c>
      <c r="AX8" s="17">
        <v>0.76021488903154999</v>
      </c>
      <c r="AY8" s="17">
        <v>9.0830747897333008</v>
      </c>
      <c r="AZ8" s="17">
        <v>206.41845883705176</v>
      </c>
      <c r="BA8" s="17">
        <v>8.5574404608539005</v>
      </c>
      <c r="BB8" s="17">
        <v>1.4997769594772625</v>
      </c>
      <c r="BC8" s="17">
        <v>78.680396371184244</v>
      </c>
      <c r="BD8" s="17">
        <v>9.5802579446557748E-2</v>
      </c>
      <c r="BE8" s="17">
        <v>225.21136340842151</v>
      </c>
      <c r="BF8" s="17">
        <v>14.0266809522566</v>
      </c>
      <c r="BG8" s="17">
        <v>97.340293438373749</v>
      </c>
      <c r="BH8" s="17">
        <v>422.6626980193725</v>
      </c>
      <c r="BI8" s="17">
        <v>28.595401889013001</v>
      </c>
      <c r="BJ8" s="17">
        <v>0.30883901672115399</v>
      </c>
      <c r="BK8" s="17">
        <v>89.406088339558394</v>
      </c>
      <c r="BL8" s="17">
        <v>35.1149390133289</v>
      </c>
      <c r="BM8" s="17">
        <v>196.924811634468</v>
      </c>
      <c r="BN8" s="17">
        <v>195.87949943785799</v>
      </c>
      <c r="BO8" s="17">
        <v>526.11376935779697</v>
      </c>
      <c r="BP8" s="17">
        <v>262.40764140463398</v>
      </c>
      <c r="BQ8" s="11">
        <f t="shared" si="2"/>
        <v>30.132766223029755</v>
      </c>
    </row>
    <row r="9" spans="1:69">
      <c r="A9" s="11" t="s">
        <v>101</v>
      </c>
      <c r="B9" s="11">
        <v>74</v>
      </c>
      <c r="C9" s="11">
        <v>1</v>
      </c>
      <c r="D9" s="11">
        <v>1</v>
      </c>
      <c r="E9" s="11">
        <v>0</v>
      </c>
      <c r="F9" s="11">
        <v>0</v>
      </c>
      <c r="G9" s="11">
        <v>0</v>
      </c>
      <c r="H9" s="11">
        <v>0</v>
      </c>
      <c r="I9" s="11">
        <v>0</v>
      </c>
      <c r="J9" s="11">
        <v>0</v>
      </c>
      <c r="K9" s="11">
        <v>0</v>
      </c>
      <c r="L9" s="11">
        <v>0</v>
      </c>
      <c r="M9" s="11">
        <v>0</v>
      </c>
      <c r="N9" s="12">
        <v>0</v>
      </c>
      <c r="O9" s="12">
        <v>0</v>
      </c>
      <c r="P9" s="11">
        <v>0</v>
      </c>
      <c r="Q9" s="11">
        <v>0</v>
      </c>
      <c r="R9" s="11">
        <v>0</v>
      </c>
      <c r="S9" s="16">
        <v>43137</v>
      </c>
      <c r="T9" s="13" t="s">
        <v>266</v>
      </c>
      <c r="U9" s="14">
        <v>7</v>
      </c>
      <c r="V9" s="15">
        <v>21.2</v>
      </c>
      <c r="W9" s="14">
        <v>25.6</v>
      </c>
      <c r="X9" s="11">
        <v>34.534264875326265</v>
      </c>
      <c r="Y9" s="15">
        <v>77.214285714285708</v>
      </c>
      <c r="Z9" s="15">
        <v>80</v>
      </c>
      <c r="AA9" s="15">
        <v>7.8571428571428584E-2</v>
      </c>
      <c r="AB9" s="15">
        <f t="shared" si="0"/>
        <v>80.078571428571422</v>
      </c>
      <c r="AC9" s="15">
        <f t="shared" si="1"/>
        <v>157.29285714285714</v>
      </c>
      <c r="AD9" s="11">
        <v>4.9000000000000004</v>
      </c>
      <c r="AE9" s="14">
        <v>6.28</v>
      </c>
      <c r="AF9" s="14">
        <v>3.92</v>
      </c>
      <c r="AG9" s="14">
        <v>1.3964313421256787</v>
      </c>
      <c r="AH9" s="14">
        <v>1.1628000000000001</v>
      </c>
      <c r="AI9" s="11">
        <v>120</v>
      </c>
      <c r="AJ9" s="11">
        <v>81</v>
      </c>
      <c r="AK9" s="17">
        <v>54.358154622667499</v>
      </c>
      <c r="AL9" s="17">
        <v>52.726742070435499</v>
      </c>
      <c r="AM9" s="17">
        <v>123.13457789239675</v>
      </c>
      <c r="AN9" s="17">
        <v>0.80275918860526252</v>
      </c>
      <c r="AO9" s="17">
        <v>41.493849980678498</v>
      </c>
      <c r="AP9" s="17">
        <v>59.736705024451751</v>
      </c>
      <c r="AQ9" s="17">
        <v>18.686479112241674</v>
      </c>
      <c r="AR9" s="17">
        <v>73.995754564957494</v>
      </c>
      <c r="AS9" s="17">
        <v>187.24451940075176</v>
      </c>
      <c r="AT9" s="17">
        <v>262.40389406281253</v>
      </c>
      <c r="AU9" s="17">
        <v>0.71486469105842754</v>
      </c>
      <c r="AV9" s="17">
        <v>51.751933732200499</v>
      </c>
      <c r="AW9" s="17">
        <v>9.1192860729888992</v>
      </c>
      <c r="AX9" s="17">
        <v>1.1208561941938524</v>
      </c>
      <c r="AY9" s="17">
        <v>10.99549622205425</v>
      </c>
      <c r="AZ9" s="17">
        <v>294.5951868678975</v>
      </c>
      <c r="BA9" s="17">
        <v>7.4294128823258747</v>
      </c>
      <c r="BB9" s="17">
        <v>2.0635610048816502</v>
      </c>
      <c r="BC9" s="17">
        <v>86.416554400199246</v>
      </c>
      <c r="BD9" s="17">
        <v>0.16880459195398351</v>
      </c>
      <c r="BE9" s="17">
        <v>186.0333076628705</v>
      </c>
      <c r="BF9" s="17">
        <v>21.44605831773805</v>
      </c>
      <c r="BG9" s="17">
        <v>113.27460720813775</v>
      </c>
      <c r="BH9" s="17">
        <v>551.618144884245</v>
      </c>
      <c r="BI9" s="17">
        <v>32.69974193915975</v>
      </c>
      <c r="BJ9" s="17">
        <v>0.470077275541674</v>
      </c>
      <c r="BK9" s="17">
        <v>144.64211181651501</v>
      </c>
      <c r="BL9" s="17">
        <v>18.659927124048998</v>
      </c>
      <c r="BM9" s="17">
        <v>299.81356442181902</v>
      </c>
      <c r="BN9" s="17">
        <v>263.21847835792403</v>
      </c>
      <c r="BO9" s="17">
        <v>420.30730316726999</v>
      </c>
      <c r="BP9" s="17">
        <v>209.784233203046</v>
      </c>
      <c r="BQ9" s="11">
        <f t="shared" si="2"/>
        <v>25.721190193164833</v>
      </c>
    </row>
    <row r="10" spans="1:69">
      <c r="A10" s="11" t="s">
        <v>74</v>
      </c>
      <c r="B10" s="11">
        <v>69</v>
      </c>
      <c r="C10" s="11">
        <v>1</v>
      </c>
      <c r="D10" s="11">
        <v>0</v>
      </c>
      <c r="E10" s="11">
        <v>0</v>
      </c>
      <c r="F10" s="11">
        <v>0</v>
      </c>
      <c r="G10" s="11">
        <v>0</v>
      </c>
      <c r="H10" s="11">
        <v>0</v>
      </c>
      <c r="I10" s="11">
        <v>0</v>
      </c>
      <c r="J10" s="11">
        <v>0</v>
      </c>
      <c r="K10" s="11">
        <v>0</v>
      </c>
      <c r="L10" s="11">
        <v>0</v>
      </c>
      <c r="M10" s="11">
        <v>0</v>
      </c>
      <c r="N10" s="12">
        <v>0</v>
      </c>
      <c r="O10" s="12">
        <v>0</v>
      </c>
      <c r="P10" s="11">
        <v>0</v>
      </c>
      <c r="Q10" s="11">
        <v>0</v>
      </c>
      <c r="R10" s="11">
        <v>0</v>
      </c>
      <c r="S10" s="16">
        <v>43144</v>
      </c>
      <c r="T10" s="13" t="s">
        <v>447</v>
      </c>
      <c r="U10" s="12">
        <v>6</v>
      </c>
      <c r="V10" s="15">
        <v>34.299999999999997</v>
      </c>
      <c r="W10" s="14">
        <v>23.437499999999996</v>
      </c>
      <c r="X10" s="11">
        <v>22.968855250459438</v>
      </c>
      <c r="Y10" s="15">
        <v>103.28571428571429</v>
      </c>
      <c r="Z10" s="15">
        <v>115.78571428571429</v>
      </c>
      <c r="AA10" s="15">
        <v>0.47142857142857142</v>
      </c>
      <c r="AB10" s="15">
        <v>116.25714285714299</v>
      </c>
      <c r="AC10" s="15">
        <v>219.542857142857</v>
      </c>
      <c r="AD10" s="11">
        <v>5.2</v>
      </c>
      <c r="AE10" s="14">
        <v>5.663304887509697</v>
      </c>
      <c r="AF10" s="14">
        <v>3.2195500387897593</v>
      </c>
      <c r="AG10" s="14">
        <v>2.0480993017843288</v>
      </c>
      <c r="AH10" s="14">
        <v>0.60420000000000007</v>
      </c>
      <c r="AI10" s="11">
        <v>160</v>
      </c>
      <c r="AJ10" s="11">
        <v>87</v>
      </c>
      <c r="AK10" s="17">
        <v>66.298500118795999</v>
      </c>
      <c r="AL10" s="17">
        <v>66.843871618623254</v>
      </c>
      <c r="AM10" s="17">
        <v>119.57396125247026</v>
      </c>
      <c r="AN10" s="17">
        <v>1.681002996120285</v>
      </c>
      <c r="AO10" s="17">
        <v>70.244491631499002</v>
      </c>
      <c r="AP10" s="17">
        <v>60.145016298404748</v>
      </c>
      <c r="AQ10" s="17">
        <v>17.626515659577777</v>
      </c>
      <c r="AR10" s="17">
        <v>130.7897997949845</v>
      </c>
      <c r="AS10" s="17">
        <v>252.8145721356525</v>
      </c>
      <c r="AT10" s="17">
        <v>237.59977483774199</v>
      </c>
      <c r="AU10" s="17">
        <v>1.2676955397675724</v>
      </c>
      <c r="AV10" s="17">
        <v>59.339550823465999</v>
      </c>
      <c r="AW10" s="17">
        <v>21.163106768290024</v>
      </c>
      <c r="AX10" s="17">
        <v>1.9690164011627049</v>
      </c>
      <c r="AY10" s="17">
        <v>68.929943778492998</v>
      </c>
      <c r="AZ10" s="17">
        <v>474.15120058542499</v>
      </c>
      <c r="BA10" s="17">
        <v>6.9695198015389996</v>
      </c>
      <c r="BB10" s="17">
        <v>2.1747240501182752</v>
      </c>
      <c r="BC10" s="17">
        <v>119.77707143215351</v>
      </c>
      <c r="BD10" s="17">
        <v>0.63512355106189755</v>
      </c>
      <c r="BE10" s="17">
        <v>435.02788787047001</v>
      </c>
      <c r="BF10" s="17">
        <v>32.844028117647248</v>
      </c>
      <c r="BG10" s="17">
        <v>121.7302649572655</v>
      </c>
      <c r="BH10" s="17">
        <v>706.7660066484425</v>
      </c>
      <c r="BI10" s="17">
        <v>54.783046552392499</v>
      </c>
      <c r="BJ10" s="17">
        <v>0.55448027744763251</v>
      </c>
      <c r="BK10" s="17">
        <v>46.021196981278251</v>
      </c>
      <c r="BL10" s="17">
        <v>5.8705922430073754</v>
      </c>
      <c r="BM10" s="17">
        <v>109.37514738711525</v>
      </c>
      <c r="BN10" s="17">
        <v>76.51176827482</v>
      </c>
      <c r="BO10" s="17">
        <v>199.694638539501</v>
      </c>
      <c r="BP10" s="17">
        <v>98.286006167590756</v>
      </c>
      <c r="BQ10" s="11">
        <f t="shared" si="2"/>
        <v>21.518858896259861</v>
      </c>
    </row>
    <row r="11" spans="1:69">
      <c r="A11" s="11" t="s">
        <v>102</v>
      </c>
      <c r="B11" s="11">
        <v>79</v>
      </c>
      <c r="C11" s="11">
        <v>0</v>
      </c>
      <c r="D11" s="11">
        <v>0</v>
      </c>
      <c r="E11" s="11">
        <v>0</v>
      </c>
      <c r="F11" s="11">
        <v>0</v>
      </c>
      <c r="G11" s="11">
        <v>0</v>
      </c>
      <c r="H11" s="11">
        <v>0</v>
      </c>
      <c r="I11" s="11">
        <v>0</v>
      </c>
      <c r="J11" s="11">
        <v>0</v>
      </c>
      <c r="K11" s="11">
        <v>0</v>
      </c>
      <c r="L11" s="11">
        <v>0</v>
      </c>
      <c r="M11" s="11">
        <v>0</v>
      </c>
      <c r="N11" s="12">
        <v>0</v>
      </c>
      <c r="O11" s="12">
        <v>0</v>
      </c>
      <c r="P11" s="11">
        <v>0</v>
      </c>
      <c r="Q11" s="11">
        <v>0</v>
      </c>
      <c r="R11" s="11">
        <v>0</v>
      </c>
      <c r="S11" s="16">
        <v>43145</v>
      </c>
      <c r="T11" s="13" t="s">
        <v>267</v>
      </c>
      <c r="U11" s="14">
        <v>6</v>
      </c>
      <c r="V11" s="15">
        <v>40</v>
      </c>
      <c r="W11" s="14">
        <v>20.95105197472509</v>
      </c>
      <c r="X11" s="11">
        <v>18.415688442595901</v>
      </c>
      <c r="Y11" s="15">
        <v>55.333333333333336</v>
      </c>
      <c r="Z11" s="15">
        <v>70</v>
      </c>
      <c r="AA11" s="15">
        <v>1</v>
      </c>
      <c r="AB11" s="15">
        <f>Z11+AA11</f>
        <v>71</v>
      </c>
      <c r="AC11" s="15">
        <f>Y11+Z11+AA11</f>
        <v>126.33333333333334</v>
      </c>
      <c r="AD11" s="11">
        <v>4.8</v>
      </c>
      <c r="AE11" s="14">
        <v>6.4391000775795186</v>
      </c>
      <c r="AF11" s="14">
        <v>3.9436255495215926</v>
      </c>
      <c r="AG11" s="14">
        <v>1.6757176105508145</v>
      </c>
      <c r="AH11" s="14">
        <v>0.72960000000000003</v>
      </c>
      <c r="AI11" s="11">
        <v>141</v>
      </c>
      <c r="AJ11" s="11">
        <v>84</v>
      </c>
      <c r="AK11" s="17">
        <v>33.041464753978502</v>
      </c>
      <c r="AL11" s="17">
        <v>39.229889654529003</v>
      </c>
      <c r="AM11" s="17">
        <v>68.497039763833996</v>
      </c>
      <c r="AN11" s="17">
        <v>0.81670471205364248</v>
      </c>
      <c r="AO11" s="17">
        <v>30.226149936818</v>
      </c>
      <c r="AP11" s="17">
        <v>32.454728820219501</v>
      </c>
      <c r="AQ11" s="17">
        <v>13.270493262736725</v>
      </c>
      <c r="AR11" s="17">
        <v>85.574735732743505</v>
      </c>
      <c r="AS11" s="17">
        <v>123.88773354066825</v>
      </c>
      <c r="AT11" s="17">
        <v>118.54563440097375</v>
      </c>
      <c r="AU11" s="17">
        <v>0.98672835893877253</v>
      </c>
      <c r="AV11" s="17">
        <v>49.564121535443753</v>
      </c>
      <c r="AW11" s="17">
        <v>13.96832346216425</v>
      </c>
      <c r="AX11" s="17">
        <v>0.86236027996358</v>
      </c>
      <c r="AY11" s="17">
        <v>15.20135227263455</v>
      </c>
      <c r="AZ11" s="17">
        <v>264.39510984072251</v>
      </c>
      <c r="BA11" s="17">
        <v>6.6359660425599749</v>
      </c>
      <c r="BB11" s="17">
        <v>1.4123535731371726</v>
      </c>
      <c r="BC11" s="17">
        <v>69.984496999001252</v>
      </c>
      <c r="BD11" s="17">
        <v>0.152692690608486</v>
      </c>
      <c r="BE11" s="17">
        <v>131.53401833726701</v>
      </c>
      <c r="BF11" s="17">
        <v>15.27607973459935</v>
      </c>
      <c r="BG11" s="17">
        <v>66.851710563454247</v>
      </c>
      <c r="BH11" s="17">
        <v>395.08406275145001</v>
      </c>
      <c r="BI11" s="17">
        <v>30.438111966912999</v>
      </c>
      <c r="BJ11" s="17">
        <v>0.42470081564717199</v>
      </c>
      <c r="BK11" s="17">
        <v>77.237507530104693</v>
      </c>
      <c r="BL11" s="17">
        <v>30.997824835442501</v>
      </c>
      <c r="BM11" s="17">
        <v>230.43530580549799</v>
      </c>
      <c r="BN11" s="17">
        <v>184.189085874938</v>
      </c>
      <c r="BO11" s="17">
        <v>483.916068685553</v>
      </c>
      <c r="BP11" s="17">
        <v>217.906892813268</v>
      </c>
      <c r="BQ11" s="11">
        <f t="shared" si="2"/>
        <v>25.862922269030172</v>
      </c>
    </row>
    <row r="12" spans="1:69">
      <c r="A12" s="11" t="s">
        <v>66</v>
      </c>
      <c r="B12" s="11">
        <v>63</v>
      </c>
      <c r="C12" s="11">
        <v>1</v>
      </c>
      <c r="D12" s="11">
        <v>1</v>
      </c>
      <c r="E12" s="11">
        <v>0</v>
      </c>
      <c r="F12" s="11">
        <v>0</v>
      </c>
      <c r="G12" s="11">
        <v>0</v>
      </c>
      <c r="H12" s="11">
        <v>0</v>
      </c>
      <c r="I12" s="11">
        <v>0</v>
      </c>
      <c r="J12" s="11">
        <v>0</v>
      </c>
      <c r="K12" s="11">
        <v>0</v>
      </c>
      <c r="L12" s="11">
        <v>0</v>
      </c>
      <c r="M12" s="11">
        <v>0</v>
      </c>
      <c r="N12" s="12">
        <v>0</v>
      </c>
      <c r="O12" s="12">
        <v>0</v>
      </c>
      <c r="P12" s="11">
        <v>0</v>
      </c>
      <c r="Q12" s="11">
        <v>0</v>
      </c>
      <c r="R12" s="11">
        <v>0</v>
      </c>
      <c r="S12" s="16">
        <v>43145</v>
      </c>
      <c r="T12" s="13" t="s">
        <v>248</v>
      </c>
      <c r="U12" s="12">
        <v>6</v>
      </c>
      <c r="V12" s="15">
        <v>19.3</v>
      </c>
      <c r="W12" s="14">
        <v>20.897959183673468</v>
      </c>
      <c r="X12" s="11">
        <v>38.771214157751366</v>
      </c>
      <c r="Y12" s="15">
        <v>84.785714285714292</v>
      </c>
      <c r="Z12" s="15">
        <v>115.28571428571429</v>
      </c>
      <c r="AA12" s="15">
        <v>11</v>
      </c>
      <c r="AB12" s="15">
        <v>126.28571428571399</v>
      </c>
      <c r="AC12" s="15">
        <v>211.07142857142901</v>
      </c>
      <c r="AD12" s="11">
        <v>5.2</v>
      </c>
      <c r="AE12" s="14">
        <v>7.4217739850012929</v>
      </c>
      <c r="AF12" s="14">
        <v>4.5875355572795451</v>
      </c>
      <c r="AG12" s="14">
        <v>1.7403672097232996</v>
      </c>
      <c r="AH12" s="14">
        <v>1.1628000000000001</v>
      </c>
      <c r="AI12" s="11">
        <v>133</v>
      </c>
      <c r="AJ12" s="11">
        <v>84</v>
      </c>
      <c r="AK12" s="17">
        <v>61.7145518865985</v>
      </c>
      <c r="AL12" s="17">
        <v>65.311894663170506</v>
      </c>
      <c r="AM12" s="17">
        <v>133.04413601785174</v>
      </c>
      <c r="AN12" s="17">
        <v>1.8548307043609875</v>
      </c>
      <c r="AO12" s="17">
        <v>73.960955693035757</v>
      </c>
      <c r="AP12" s="17">
        <v>61.48877796445975</v>
      </c>
      <c r="AQ12" s="17">
        <v>21.179942065717576</v>
      </c>
      <c r="AR12" s="17">
        <v>129.18444867835299</v>
      </c>
      <c r="AS12" s="17">
        <v>245.25723414203125</v>
      </c>
      <c r="AT12" s="17">
        <v>572.72466265369997</v>
      </c>
      <c r="AU12" s="17">
        <v>1.6655748505610075</v>
      </c>
      <c r="AV12" s="17">
        <v>68.50266215565</v>
      </c>
      <c r="AW12" s="17">
        <v>17.96426925862805</v>
      </c>
      <c r="AX12" s="17">
        <v>1.2134100599612025</v>
      </c>
      <c r="AY12" s="17">
        <v>16.337965997543975</v>
      </c>
      <c r="AZ12" s="17">
        <v>345.18649466481253</v>
      </c>
      <c r="BA12" s="17">
        <v>5.7811015810327753</v>
      </c>
      <c r="BB12" s="17">
        <v>2.0358836715037674</v>
      </c>
      <c r="BC12" s="17">
        <v>125.68981151011725</v>
      </c>
      <c r="BD12" s="17">
        <v>0.80466775526139245</v>
      </c>
      <c r="BE12" s="17">
        <v>167.02767663422625</v>
      </c>
      <c r="BF12" s="17">
        <v>19.835345405985048</v>
      </c>
      <c r="BG12" s="17">
        <v>112.61741001955825</v>
      </c>
      <c r="BH12" s="17">
        <v>689.53496313845994</v>
      </c>
      <c r="BI12" s="17">
        <v>48.572470977390253</v>
      </c>
      <c r="BJ12" s="17">
        <v>0.23101010872117425</v>
      </c>
      <c r="BK12" s="17">
        <v>40.960836189935748</v>
      </c>
      <c r="BL12" s="17">
        <v>9.7129255540133492</v>
      </c>
      <c r="BM12" s="17">
        <v>101.11407479197925</v>
      </c>
      <c r="BN12" s="17">
        <v>84.217294035615751</v>
      </c>
      <c r="BO12" s="17">
        <v>212.13268415448849</v>
      </c>
      <c r="BP12" s="17">
        <v>95.217297714103751</v>
      </c>
      <c r="BQ12" s="11">
        <f t="shared" si="2"/>
        <v>34.762942062526527</v>
      </c>
    </row>
    <row r="13" spans="1:69">
      <c r="A13" s="11" t="s">
        <v>52</v>
      </c>
      <c r="B13" s="11">
        <v>55</v>
      </c>
      <c r="C13" s="11">
        <v>1</v>
      </c>
      <c r="D13" s="11">
        <v>1</v>
      </c>
      <c r="E13" s="11">
        <v>0</v>
      </c>
      <c r="F13" s="11">
        <v>0</v>
      </c>
      <c r="G13" s="11">
        <v>0</v>
      </c>
      <c r="H13" s="11">
        <v>0</v>
      </c>
      <c r="I13" s="11">
        <v>0</v>
      </c>
      <c r="J13" s="11">
        <v>0</v>
      </c>
      <c r="K13" s="11">
        <v>0</v>
      </c>
      <c r="L13" s="11">
        <v>0</v>
      </c>
      <c r="M13" s="11">
        <v>0</v>
      </c>
      <c r="N13" s="12">
        <v>0</v>
      </c>
      <c r="O13" s="12">
        <v>0</v>
      </c>
      <c r="P13" s="11">
        <v>0</v>
      </c>
      <c r="Q13" s="11">
        <v>0</v>
      </c>
      <c r="R13" s="11">
        <v>0</v>
      </c>
      <c r="S13" s="16">
        <v>43145</v>
      </c>
      <c r="T13" s="13" t="s">
        <v>448</v>
      </c>
      <c r="U13" s="12">
        <v>15</v>
      </c>
      <c r="V13" s="15">
        <v>29.1</v>
      </c>
      <c r="W13" s="14">
        <v>27.7</v>
      </c>
      <c r="X13" s="11">
        <v>39.01371924250703</v>
      </c>
      <c r="Y13" s="15">
        <v>77.5</v>
      </c>
      <c r="Z13" s="15">
        <v>166.4</v>
      </c>
      <c r="AA13" s="15">
        <v>8.6857142857142868</v>
      </c>
      <c r="AB13" s="15">
        <v>175.085714285714</v>
      </c>
      <c r="AC13" s="15">
        <v>252.585714285714</v>
      </c>
      <c r="AD13" s="11">
        <v>4.7</v>
      </c>
      <c r="AE13" s="14">
        <v>6.41</v>
      </c>
      <c r="AF13" s="14">
        <v>4</v>
      </c>
      <c r="AG13" s="14">
        <v>1.2464442720455133</v>
      </c>
      <c r="AH13" s="14">
        <v>2.4510000000000001</v>
      </c>
      <c r="AI13" s="11">
        <v>146</v>
      </c>
      <c r="AJ13" s="11">
        <v>82</v>
      </c>
      <c r="AK13" s="17">
        <v>76.149247043022498</v>
      </c>
      <c r="AL13" s="17">
        <v>64.720409597330004</v>
      </c>
      <c r="AM13" s="17">
        <v>135.54490837149126</v>
      </c>
      <c r="AN13" s="17">
        <v>2.0051987819430526</v>
      </c>
      <c r="AO13" s="17">
        <v>67.767053238825</v>
      </c>
      <c r="AP13" s="17">
        <v>61.6293105700015</v>
      </c>
      <c r="AQ13" s="17">
        <v>19.811891686088973</v>
      </c>
      <c r="AR13" s="17">
        <v>110.871276036651</v>
      </c>
      <c r="AS13" s="17">
        <v>263.25002322323502</v>
      </c>
      <c r="AT13" s="17">
        <v>234.02664860418099</v>
      </c>
      <c r="AU13" s="17">
        <v>0.81073737877902996</v>
      </c>
      <c r="AV13" s="17">
        <v>52.569861411645753</v>
      </c>
      <c r="AW13" s="17">
        <v>29.726688069232001</v>
      </c>
      <c r="AX13" s="17">
        <v>1.1811591458000474</v>
      </c>
      <c r="AY13" s="17">
        <v>25.299059035643751</v>
      </c>
      <c r="AZ13" s="17">
        <v>289.93131332668747</v>
      </c>
      <c r="BA13" s="17">
        <v>9.0395149326465507</v>
      </c>
      <c r="BB13" s="17">
        <v>2.1425125689549298</v>
      </c>
      <c r="BC13" s="17">
        <v>120.471932510196</v>
      </c>
      <c r="BD13" s="17">
        <v>0.68771395864532248</v>
      </c>
      <c r="BE13" s="17">
        <v>241.177799539744</v>
      </c>
      <c r="BF13" s="17">
        <v>28.668892666832999</v>
      </c>
      <c r="BG13" s="17">
        <v>116.42516064084676</v>
      </c>
      <c r="BH13" s="17">
        <v>609.16945096959751</v>
      </c>
      <c r="BI13" s="17">
        <v>53.571712046335499</v>
      </c>
      <c r="BJ13" s="17">
        <v>0.34657612986559</v>
      </c>
      <c r="BK13" s="17">
        <v>39.877777162651498</v>
      </c>
      <c r="BL13" s="17">
        <v>16.042377511302075</v>
      </c>
      <c r="BM13" s="17">
        <v>102.39609937646625</v>
      </c>
      <c r="BN13" s="17">
        <v>76.666495947306501</v>
      </c>
      <c r="BO13" s="17">
        <v>181.10283327356225</v>
      </c>
      <c r="BP13" s="17">
        <v>71.827921666785755</v>
      </c>
      <c r="BQ13" s="11">
        <f t="shared" si="2"/>
        <v>21.248447160093658</v>
      </c>
    </row>
    <row r="14" spans="1:69">
      <c r="A14" s="11" t="s">
        <v>61</v>
      </c>
      <c r="B14" s="11">
        <v>59</v>
      </c>
      <c r="C14" s="11">
        <v>1</v>
      </c>
      <c r="D14" s="11">
        <v>1</v>
      </c>
      <c r="E14" s="11">
        <v>0</v>
      </c>
      <c r="F14" s="11">
        <v>0</v>
      </c>
      <c r="G14" s="11">
        <v>0</v>
      </c>
      <c r="H14" s="11">
        <v>0</v>
      </c>
      <c r="I14" s="11">
        <v>0</v>
      </c>
      <c r="J14" s="11">
        <v>0</v>
      </c>
      <c r="K14" s="11">
        <v>1</v>
      </c>
      <c r="L14" s="11">
        <v>0</v>
      </c>
      <c r="M14" s="11">
        <v>0</v>
      </c>
      <c r="N14" s="12">
        <v>0</v>
      </c>
      <c r="O14" s="12">
        <v>0</v>
      </c>
      <c r="P14" s="11">
        <v>0</v>
      </c>
      <c r="Q14" s="11">
        <v>0</v>
      </c>
      <c r="R14" s="11">
        <v>0</v>
      </c>
      <c r="S14" s="16">
        <v>43147</v>
      </c>
      <c r="T14" s="13" t="s">
        <v>449</v>
      </c>
      <c r="U14" s="12">
        <v>5</v>
      </c>
      <c r="V14" s="15">
        <v>21.7</v>
      </c>
      <c r="W14" s="14">
        <v>26.3</v>
      </c>
      <c r="X14" s="11">
        <v>25.736497359289967</v>
      </c>
      <c r="Y14" s="15">
        <v>74.357142857142861</v>
      </c>
      <c r="Z14" s="15">
        <v>73.5</v>
      </c>
      <c r="AA14" s="15">
        <v>0.70714285714285718</v>
      </c>
      <c r="AB14" s="15">
        <v>74.207142857142898</v>
      </c>
      <c r="AC14" s="15">
        <v>148.564285714286</v>
      </c>
      <c r="AD14" s="11">
        <v>4.7</v>
      </c>
      <c r="AE14" s="14">
        <v>5.9</v>
      </c>
      <c r="AF14" s="14">
        <v>3.52</v>
      </c>
      <c r="AG14" s="14">
        <v>1.8748383760020686</v>
      </c>
      <c r="AH14" s="14">
        <v>1.482</v>
      </c>
      <c r="AI14" s="11">
        <v>130</v>
      </c>
      <c r="AJ14" s="11">
        <v>89</v>
      </c>
      <c r="AK14" s="17">
        <v>69.252429913496499</v>
      </c>
      <c r="AL14" s="17">
        <v>83.398123855214493</v>
      </c>
      <c r="AM14" s="17">
        <v>212.06191003939276</v>
      </c>
      <c r="AN14" s="17">
        <v>1.5817499975267826</v>
      </c>
      <c r="AO14" s="17">
        <v>86.932332499057253</v>
      </c>
      <c r="AP14" s="17">
        <v>115.8875645688795</v>
      </c>
      <c r="AQ14" s="17">
        <v>40.465569356251002</v>
      </c>
      <c r="AR14" s="17">
        <v>157.06098845611751</v>
      </c>
      <c r="AS14" s="17">
        <v>322.94574313515</v>
      </c>
      <c r="AT14" s="17">
        <v>358.02149782459497</v>
      </c>
      <c r="AU14" s="17">
        <v>2.2670231628319826</v>
      </c>
      <c r="AV14" s="17">
        <v>94.231432633313005</v>
      </c>
      <c r="AW14" s="17">
        <v>31.397154447615499</v>
      </c>
      <c r="AX14" s="17">
        <v>3.7991687509348</v>
      </c>
      <c r="AY14" s="17">
        <v>52.947612735236497</v>
      </c>
      <c r="AZ14" s="17">
        <v>415.48980003559001</v>
      </c>
      <c r="BA14" s="17">
        <v>24.383584300297599</v>
      </c>
      <c r="BB14" s="17">
        <v>2.3132794198367477</v>
      </c>
      <c r="BC14" s="17">
        <v>176.765061225143</v>
      </c>
      <c r="BD14" s="17">
        <v>1.9738049541583376</v>
      </c>
      <c r="BE14" s="17">
        <v>307.82463281599502</v>
      </c>
      <c r="BF14" s="17">
        <v>53.122723460446998</v>
      </c>
      <c r="BG14" s="17">
        <v>185.81619786661426</v>
      </c>
      <c r="BH14" s="17">
        <v>741.12592740920752</v>
      </c>
      <c r="BI14" s="17">
        <v>65.710707860458996</v>
      </c>
      <c r="BJ14" s="17">
        <v>0.19171880469028574</v>
      </c>
      <c r="BK14" s="17">
        <v>41.717943495586752</v>
      </c>
      <c r="BL14" s="17">
        <v>8.7499433007312497</v>
      </c>
      <c r="BM14" s="17">
        <v>124.428637157468</v>
      </c>
      <c r="BN14" s="17">
        <v>98.400852003230497</v>
      </c>
      <c r="BO14" s="17">
        <v>275.05587908540002</v>
      </c>
      <c r="BP14" s="17">
        <v>179.18749626041776</v>
      </c>
      <c r="BQ14" s="11">
        <f t="shared" si="2"/>
        <v>13.95120353648697</v>
      </c>
    </row>
    <row r="15" spans="1:69">
      <c r="A15" s="11" t="s">
        <v>70</v>
      </c>
      <c r="B15" s="11">
        <v>68</v>
      </c>
      <c r="C15" s="11">
        <v>1</v>
      </c>
      <c r="D15" s="11">
        <v>0</v>
      </c>
      <c r="E15" s="11">
        <v>0</v>
      </c>
      <c r="F15" s="11">
        <v>0</v>
      </c>
      <c r="G15" s="11">
        <v>0</v>
      </c>
      <c r="H15" s="11">
        <v>0</v>
      </c>
      <c r="I15" s="11">
        <v>0</v>
      </c>
      <c r="J15" s="11">
        <v>0</v>
      </c>
      <c r="K15" s="11">
        <v>0</v>
      </c>
      <c r="L15" s="11">
        <v>0</v>
      </c>
      <c r="M15" s="11">
        <v>0</v>
      </c>
      <c r="N15" s="12">
        <v>0</v>
      </c>
      <c r="O15" s="12">
        <v>0</v>
      </c>
      <c r="P15" s="11">
        <v>0</v>
      </c>
      <c r="Q15" s="11">
        <v>0</v>
      </c>
      <c r="R15" s="11">
        <v>0</v>
      </c>
      <c r="S15" s="16">
        <v>43151</v>
      </c>
      <c r="T15" s="13" t="s">
        <v>450</v>
      </c>
      <c r="U15" s="12">
        <v>6</v>
      </c>
      <c r="V15" s="15">
        <v>31.5</v>
      </c>
      <c r="W15" s="14">
        <v>22.790328973444311</v>
      </c>
      <c r="X15" s="11">
        <v>26.221695437005902</v>
      </c>
      <c r="Y15" s="15">
        <v>109.28571428571429</v>
      </c>
      <c r="Z15" s="15">
        <v>132.92857142857142</v>
      </c>
      <c r="AA15" s="15">
        <v>3.6928571428571431</v>
      </c>
      <c r="AB15" s="15">
        <v>136.62142857142899</v>
      </c>
      <c r="AC15" s="15">
        <v>245.90714285714299</v>
      </c>
      <c r="AD15" s="11">
        <v>4.9000000000000004</v>
      </c>
      <c r="AE15" s="14">
        <v>6.9821567106283942</v>
      </c>
      <c r="AF15" s="14">
        <v>2.2679079389707781</v>
      </c>
      <c r="AG15" s="14">
        <v>2.1282648047582104</v>
      </c>
      <c r="AH15" s="14">
        <v>0.9234</v>
      </c>
      <c r="AI15" s="11">
        <v>113</v>
      </c>
      <c r="AJ15" s="11">
        <v>72</v>
      </c>
      <c r="AK15" s="17">
        <v>66.865992926626006</v>
      </c>
      <c r="AL15" s="17">
        <v>73.060300025205748</v>
      </c>
      <c r="AM15" s="17">
        <v>132.4116404372385</v>
      </c>
      <c r="AN15" s="17">
        <v>2.1200850144113699</v>
      </c>
      <c r="AO15" s="17">
        <v>62.130222295624002</v>
      </c>
      <c r="AP15" s="17">
        <v>58.803649831067503</v>
      </c>
      <c r="AQ15" s="17">
        <v>23.041813432906025</v>
      </c>
      <c r="AR15" s="17">
        <v>166.29046051604374</v>
      </c>
      <c r="AS15" s="17">
        <v>206.29450339024925</v>
      </c>
      <c r="AT15" s="17">
        <v>120.69214285799625</v>
      </c>
      <c r="AU15" s="17">
        <v>1.0566862141259299</v>
      </c>
      <c r="AV15" s="17">
        <v>60.5530424026595</v>
      </c>
      <c r="AW15" s="17">
        <v>29.848180073003</v>
      </c>
      <c r="AX15" s="17">
        <v>1.783702595123875</v>
      </c>
      <c r="AY15" s="17">
        <v>41.045906589025499</v>
      </c>
      <c r="AZ15" s="17">
        <v>337.39309567906002</v>
      </c>
      <c r="BA15" s="17">
        <v>8.5860243092405995</v>
      </c>
      <c r="BB15" s="17">
        <v>2.3245288604893775</v>
      </c>
      <c r="BC15" s="17">
        <v>95.667658283779247</v>
      </c>
      <c r="BD15" s="17">
        <v>0.5952902397494525</v>
      </c>
      <c r="BE15" s="17">
        <v>355.73441914630502</v>
      </c>
      <c r="BF15" s="17">
        <v>31.94756281560225</v>
      </c>
      <c r="BG15" s="17">
        <v>136.37921483844826</v>
      </c>
      <c r="BH15" s="17">
        <v>531.60356930323746</v>
      </c>
      <c r="BI15" s="17">
        <v>46.118201585514747</v>
      </c>
      <c r="BJ15" s="17">
        <v>0.23186892637358375</v>
      </c>
      <c r="BK15" s="17">
        <v>28.481713674266999</v>
      </c>
      <c r="BL15" s="17">
        <v>16.581663418321551</v>
      </c>
      <c r="BM15" s="17">
        <v>114.09750346449475</v>
      </c>
      <c r="BN15" s="17">
        <v>74.837672154801496</v>
      </c>
      <c r="BO15" s="17">
        <v>183.82773519929825</v>
      </c>
      <c r="BP15" s="17">
        <v>81.316432839949243</v>
      </c>
      <c r="BQ15" s="11">
        <f t="shared" si="2"/>
        <v>16.63987867780693</v>
      </c>
    </row>
    <row r="16" spans="1:69">
      <c r="A16" s="11" t="s">
        <v>57</v>
      </c>
      <c r="B16" s="11">
        <v>56</v>
      </c>
      <c r="C16" s="11">
        <v>1</v>
      </c>
      <c r="D16" s="11">
        <v>1</v>
      </c>
      <c r="E16" s="11">
        <v>0</v>
      </c>
      <c r="F16" s="11">
        <v>0</v>
      </c>
      <c r="G16" s="11">
        <v>0</v>
      </c>
      <c r="H16" s="11">
        <v>0</v>
      </c>
      <c r="I16" s="11">
        <v>0</v>
      </c>
      <c r="J16" s="11">
        <v>0</v>
      </c>
      <c r="K16" s="11">
        <v>0</v>
      </c>
      <c r="L16" s="11">
        <v>0</v>
      </c>
      <c r="M16" s="11">
        <v>0</v>
      </c>
      <c r="N16" s="12">
        <v>0</v>
      </c>
      <c r="O16" s="12">
        <v>0</v>
      </c>
      <c r="P16" s="11">
        <v>0</v>
      </c>
      <c r="Q16" s="11">
        <v>0</v>
      </c>
      <c r="R16" s="11">
        <v>0</v>
      </c>
      <c r="S16" s="16">
        <v>43154</v>
      </c>
      <c r="T16" s="13" t="s">
        <v>451</v>
      </c>
      <c r="U16" s="12">
        <v>5</v>
      </c>
      <c r="V16" s="15">
        <v>31.5</v>
      </c>
      <c r="W16" s="14">
        <v>24.4</v>
      </c>
      <c r="X16" s="11">
        <v>23.499581838505133</v>
      </c>
      <c r="Y16" s="15">
        <v>79.666666666666671</v>
      </c>
      <c r="Z16" s="15">
        <v>99</v>
      </c>
      <c r="AA16" s="15">
        <v>2.7083333333333335</v>
      </c>
      <c r="AB16" s="15">
        <v>101.708333333333</v>
      </c>
      <c r="AC16" s="15">
        <v>181.375</v>
      </c>
      <c r="AD16" s="11">
        <v>5.0999999999999996</v>
      </c>
      <c r="AE16" s="14">
        <v>5.92</v>
      </c>
      <c r="AF16" s="14">
        <v>3.87</v>
      </c>
      <c r="AG16" s="14">
        <v>1.3809154383242823</v>
      </c>
      <c r="AH16" s="14">
        <v>1.3908</v>
      </c>
      <c r="AI16" s="11">
        <v>110</v>
      </c>
      <c r="AJ16" s="11">
        <v>78</v>
      </c>
      <c r="AK16" s="17">
        <v>68.02095192752175</v>
      </c>
      <c r="AL16" s="17">
        <v>72.439461426918257</v>
      </c>
      <c r="AM16" s="17">
        <v>131.96867328410175</v>
      </c>
      <c r="AN16" s="17">
        <v>1.6260055005499101</v>
      </c>
      <c r="AO16" s="17">
        <v>67.034858045472006</v>
      </c>
      <c r="AP16" s="17">
        <v>59.484149359348002</v>
      </c>
      <c r="AQ16" s="17">
        <v>29.176450997432749</v>
      </c>
      <c r="AR16" s="17">
        <v>102.7672078624595</v>
      </c>
      <c r="AS16" s="17">
        <v>259.17879109247252</v>
      </c>
      <c r="AT16" s="17">
        <v>389.46882763927749</v>
      </c>
      <c r="AU16" s="17">
        <v>4.145380625527725</v>
      </c>
      <c r="AV16" s="17">
        <v>103.89469068584425</v>
      </c>
      <c r="AW16" s="17">
        <v>33.172279102940998</v>
      </c>
      <c r="AX16" s="17">
        <v>1.4154075619296924</v>
      </c>
      <c r="AY16" s="17">
        <v>45.447136762545497</v>
      </c>
      <c r="AZ16" s="17">
        <v>644.92926638923495</v>
      </c>
      <c r="BA16" s="17">
        <v>8.2409581243907244</v>
      </c>
      <c r="BB16" s="17">
        <v>2.3194467983061151</v>
      </c>
      <c r="BC16" s="17">
        <v>187.48684469202274</v>
      </c>
      <c r="BD16" s="17">
        <v>0.84675751670085497</v>
      </c>
      <c r="BE16" s="17">
        <v>250.4590235389725</v>
      </c>
      <c r="BF16" s="17">
        <v>18.82580960452545</v>
      </c>
      <c r="BG16" s="17">
        <v>124.6402431335835</v>
      </c>
      <c r="BH16" s="17">
        <v>737.90001180198749</v>
      </c>
      <c r="BI16" s="17">
        <v>69.028695305114752</v>
      </c>
      <c r="BJ16" s="17">
        <v>0.1004010058630085</v>
      </c>
      <c r="BK16" s="17">
        <v>46.250734723416002</v>
      </c>
      <c r="BL16" s="17">
        <v>5.1247078668818498</v>
      </c>
      <c r="BM16" s="17">
        <v>133.21067601697351</v>
      </c>
      <c r="BN16" s="17">
        <v>98.693885791710002</v>
      </c>
      <c r="BO16" s="17">
        <v>257.8166713532475</v>
      </c>
      <c r="BP16" s="17">
        <v>110.96679081287975</v>
      </c>
      <c r="BQ16" s="11">
        <f t="shared" si="2"/>
        <v>39.196190087071052</v>
      </c>
    </row>
    <row r="17" spans="1:69">
      <c r="A17" s="11" t="s">
        <v>69</v>
      </c>
      <c r="B17" s="11">
        <v>65</v>
      </c>
      <c r="C17" s="11">
        <v>1</v>
      </c>
      <c r="D17" s="11">
        <v>0</v>
      </c>
      <c r="E17" s="11">
        <v>0</v>
      </c>
      <c r="F17" s="11">
        <v>0</v>
      </c>
      <c r="G17" s="11">
        <v>0</v>
      </c>
      <c r="H17" s="11">
        <v>0</v>
      </c>
      <c r="I17" s="11">
        <v>0</v>
      </c>
      <c r="J17" s="11">
        <v>0</v>
      </c>
      <c r="K17" s="11">
        <v>0</v>
      </c>
      <c r="L17" s="11">
        <v>0</v>
      </c>
      <c r="M17" s="11">
        <v>0</v>
      </c>
      <c r="N17" s="12">
        <v>0</v>
      </c>
      <c r="O17" s="12">
        <v>0</v>
      </c>
      <c r="P17" s="11">
        <v>0</v>
      </c>
      <c r="Q17" s="11">
        <v>0</v>
      </c>
      <c r="R17" s="11">
        <v>0</v>
      </c>
      <c r="S17" s="16">
        <v>43158</v>
      </c>
      <c r="T17" s="13" t="s">
        <v>452</v>
      </c>
      <c r="U17" s="12">
        <v>5</v>
      </c>
      <c r="V17" s="15">
        <v>36.6</v>
      </c>
      <c r="W17" s="14">
        <v>25.7</v>
      </c>
      <c r="X17" s="11">
        <v>22.494989045128435</v>
      </c>
      <c r="Y17" s="15">
        <v>108.14285714285714</v>
      </c>
      <c r="Z17" s="15">
        <v>139.5</v>
      </c>
      <c r="AA17" s="15">
        <v>2.3571428571428572</v>
      </c>
      <c r="AB17" s="15">
        <v>141.857142857143</v>
      </c>
      <c r="AC17" s="15">
        <v>250</v>
      </c>
      <c r="AD17" s="11">
        <v>5</v>
      </c>
      <c r="AE17" s="14">
        <v>7.58</v>
      </c>
      <c r="AF17" s="14">
        <v>4.49</v>
      </c>
      <c r="AG17" s="14">
        <v>2.3144556503749674</v>
      </c>
      <c r="AH17" s="14">
        <v>1.9950000000000001</v>
      </c>
      <c r="AI17" s="11">
        <v>129</v>
      </c>
      <c r="AJ17" s="11">
        <v>82</v>
      </c>
      <c r="AK17" s="17">
        <v>52.666695772702496</v>
      </c>
      <c r="AL17" s="17">
        <v>62.078930816810001</v>
      </c>
      <c r="AM17" s="17">
        <v>120.34258881330599</v>
      </c>
      <c r="AN17" s="17">
        <v>1.5037576150002225</v>
      </c>
      <c r="AO17" s="17">
        <v>52.559243478710997</v>
      </c>
      <c r="AP17" s="17">
        <v>60.795789140708997</v>
      </c>
      <c r="AQ17" s="17">
        <v>17.3023376277906</v>
      </c>
      <c r="AR17" s="17">
        <v>149.48855124665275</v>
      </c>
      <c r="AS17" s="17">
        <v>245.81562757916274</v>
      </c>
      <c r="AT17" s="17">
        <v>250.1967889368575</v>
      </c>
      <c r="AU17" s="17">
        <v>1.3323285403395051</v>
      </c>
      <c r="AV17" s="17">
        <v>62.725122190170502</v>
      </c>
      <c r="AW17" s="17">
        <v>15.32820079840965</v>
      </c>
      <c r="AX17" s="17">
        <v>1.1288381763447124</v>
      </c>
      <c r="AY17" s="17">
        <v>11.2775997545333</v>
      </c>
      <c r="AZ17" s="17">
        <v>423.09718979992749</v>
      </c>
      <c r="BA17" s="17">
        <v>6.4947330905340754</v>
      </c>
      <c r="BB17" s="17">
        <v>2.024702216984775</v>
      </c>
      <c r="BC17" s="17">
        <v>104.32140445024174</v>
      </c>
      <c r="BD17" s="17">
        <v>0.74266835432407752</v>
      </c>
      <c r="BE17" s="17">
        <v>215.63881981599451</v>
      </c>
      <c r="BF17" s="17">
        <v>25.522689211016999</v>
      </c>
      <c r="BG17" s="17">
        <v>95.461241274506747</v>
      </c>
      <c r="BH17" s="17">
        <v>655.90465474346252</v>
      </c>
      <c r="BI17" s="17">
        <v>44.07504102866325</v>
      </c>
      <c r="BJ17" s="17">
        <v>7.3054060939172494E-2</v>
      </c>
      <c r="BK17" s="17">
        <v>31.806970130953999</v>
      </c>
      <c r="BL17" s="17">
        <v>11.201884693507949</v>
      </c>
      <c r="BM17" s="17">
        <v>92.230894823446249</v>
      </c>
      <c r="BN17" s="17">
        <v>76.115387773834499</v>
      </c>
      <c r="BO17" s="17">
        <v>162.328549710396</v>
      </c>
      <c r="BP17" s="17">
        <v>99.064506746316994</v>
      </c>
      <c r="BQ17" s="11">
        <f t="shared" si="2"/>
        <v>25.698884992900275</v>
      </c>
    </row>
    <row r="18" spans="1:69">
      <c r="A18" s="11" t="s">
        <v>103</v>
      </c>
      <c r="B18" s="11">
        <v>76</v>
      </c>
      <c r="C18" s="11">
        <v>0</v>
      </c>
      <c r="D18" s="11">
        <v>0</v>
      </c>
      <c r="E18" s="11">
        <v>0</v>
      </c>
      <c r="F18" s="11">
        <v>0</v>
      </c>
      <c r="G18" s="11">
        <v>1</v>
      </c>
      <c r="H18" s="11">
        <v>1</v>
      </c>
      <c r="I18" s="11">
        <v>0</v>
      </c>
      <c r="J18" s="11">
        <v>0</v>
      </c>
      <c r="K18" s="11">
        <v>0</v>
      </c>
      <c r="L18" s="11">
        <v>0</v>
      </c>
      <c r="M18" s="11">
        <v>0</v>
      </c>
      <c r="N18" s="12">
        <v>0</v>
      </c>
      <c r="O18" s="12">
        <v>0</v>
      </c>
      <c r="P18" s="11">
        <v>0</v>
      </c>
      <c r="Q18" s="11">
        <v>0</v>
      </c>
      <c r="R18" s="11">
        <v>0</v>
      </c>
      <c r="S18" s="16">
        <v>43165</v>
      </c>
      <c r="T18" s="13" t="s">
        <v>268</v>
      </c>
      <c r="U18" s="14">
        <v>7</v>
      </c>
      <c r="V18" s="15">
        <v>28.8</v>
      </c>
      <c r="W18" s="14">
        <v>26.14268848035082</v>
      </c>
      <c r="X18" s="11">
        <v>25.711685203297733</v>
      </c>
      <c r="Y18" s="15">
        <v>158.22222222222223</v>
      </c>
      <c r="Z18" s="15">
        <v>161.66666666666666</v>
      </c>
      <c r="AA18" s="15">
        <v>1.5238095238095237</v>
      </c>
      <c r="AB18" s="15">
        <f>Z18+AA18</f>
        <v>163.19047619047618</v>
      </c>
      <c r="AC18" s="15">
        <f>Y18+Z18+AA18</f>
        <v>321.41269841269843</v>
      </c>
      <c r="AD18" s="11">
        <v>5.8</v>
      </c>
      <c r="AE18" s="14">
        <v>7.6803723816912335</v>
      </c>
      <c r="AF18" s="14">
        <v>4.8875096974398753</v>
      </c>
      <c r="AG18" s="14">
        <v>1.5050426687354539</v>
      </c>
      <c r="AH18" s="14">
        <v>2.1546000000000003</v>
      </c>
      <c r="AI18" s="11">
        <v>153</v>
      </c>
      <c r="AJ18" s="11">
        <v>90</v>
      </c>
      <c r="AK18" s="17">
        <v>56.061193098274998</v>
      </c>
      <c r="AL18" s="17">
        <v>59.164539283038252</v>
      </c>
      <c r="AM18" s="17">
        <v>96.214535898415747</v>
      </c>
      <c r="AN18" s="17">
        <v>1.2562581229051875</v>
      </c>
      <c r="AO18" s="17">
        <v>41.658679312008751</v>
      </c>
      <c r="AP18" s="17">
        <v>46.334115072487748</v>
      </c>
      <c r="AQ18" s="17">
        <v>15.498744680984474</v>
      </c>
      <c r="AR18" s="17">
        <v>105.78386664324876</v>
      </c>
      <c r="AS18" s="17">
        <v>170.43365505464476</v>
      </c>
      <c r="AT18" s="17">
        <v>125.499749501832</v>
      </c>
      <c r="AU18" s="17">
        <v>2.4731182750662901</v>
      </c>
      <c r="AV18" s="17">
        <v>46.141235692604248</v>
      </c>
      <c r="AW18" s="17">
        <v>11.94741627924985</v>
      </c>
      <c r="AX18" s="17">
        <v>1.10402119376522</v>
      </c>
      <c r="AY18" s="17">
        <v>10.8482213942582</v>
      </c>
      <c r="AZ18" s="17">
        <v>279.70519899184751</v>
      </c>
      <c r="BA18" s="17">
        <v>5.7848959766163253</v>
      </c>
      <c r="BB18" s="17">
        <v>2.7157517187290252</v>
      </c>
      <c r="BC18" s="17">
        <v>91.189973458361251</v>
      </c>
      <c r="BD18" s="17">
        <v>0.1799746042349365</v>
      </c>
      <c r="BE18" s="17">
        <v>224.48223318575501</v>
      </c>
      <c r="BF18" s="17">
        <v>19.000363326338199</v>
      </c>
      <c r="BG18" s="17">
        <v>89.409438657226005</v>
      </c>
      <c r="BH18" s="17">
        <v>558.33405720599251</v>
      </c>
      <c r="BI18" s="17">
        <v>45.178019359598501</v>
      </c>
      <c r="BJ18" s="17">
        <v>0.474421233562204</v>
      </c>
      <c r="BK18" s="17">
        <v>146.47973896579799</v>
      </c>
      <c r="BL18" s="17">
        <v>67.4477744818319</v>
      </c>
      <c r="BM18" s="17">
        <v>424.91411828826199</v>
      </c>
      <c r="BN18" s="17">
        <v>251.58803144965199</v>
      </c>
      <c r="BO18" s="17">
        <v>654.74168815712801</v>
      </c>
      <c r="BP18" s="17">
        <v>299.99343732632099</v>
      </c>
      <c r="BQ18" s="11">
        <f t="shared" si="2"/>
        <v>29.38544108954132</v>
      </c>
    </row>
    <row r="19" spans="1:69">
      <c r="A19" s="11" t="s">
        <v>104</v>
      </c>
      <c r="B19" s="11">
        <v>76</v>
      </c>
      <c r="C19" s="11">
        <v>0</v>
      </c>
      <c r="D19" s="11">
        <v>1</v>
      </c>
      <c r="E19" s="11">
        <v>0</v>
      </c>
      <c r="F19" s="11">
        <v>0</v>
      </c>
      <c r="G19" s="11">
        <v>1</v>
      </c>
      <c r="H19" s="11">
        <v>1</v>
      </c>
      <c r="I19" s="11">
        <v>0</v>
      </c>
      <c r="J19" s="11">
        <v>0</v>
      </c>
      <c r="K19" s="11">
        <v>1</v>
      </c>
      <c r="L19" s="11">
        <v>0</v>
      </c>
      <c r="M19" s="11">
        <v>0</v>
      </c>
      <c r="N19" s="12">
        <v>0</v>
      </c>
      <c r="O19" s="12">
        <v>0</v>
      </c>
      <c r="P19" s="11">
        <v>0</v>
      </c>
      <c r="Q19" s="11">
        <v>0</v>
      </c>
      <c r="R19" s="11">
        <v>0</v>
      </c>
      <c r="S19" s="16">
        <v>43166</v>
      </c>
      <c r="T19" s="13" t="s">
        <v>269</v>
      </c>
      <c r="U19" s="14">
        <v>7</v>
      </c>
      <c r="V19" s="15">
        <v>17.3</v>
      </c>
      <c r="W19" s="14">
        <v>27.1</v>
      </c>
      <c r="X19" s="11">
        <v>26.872987177557832</v>
      </c>
      <c r="Y19" s="15">
        <v>146.35714285714286</v>
      </c>
      <c r="Z19" s="15">
        <v>121.28571428571429</v>
      </c>
      <c r="AA19" s="15">
        <v>0.23571428571428571</v>
      </c>
      <c r="AB19" s="15">
        <f>Z19+AA19</f>
        <v>121.52142857142857</v>
      </c>
      <c r="AC19" s="15">
        <f>Y19+Z19+AA19</f>
        <v>267.87857142857143</v>
      </c>
      <c r="AD19" s="11">
        <v>5</v>
      </c>
      <c r="AE19" s="14">
        <v>5.09</v>
      </c>
      <c r="AF19" s="14">
        <v>2.98</v>
      </c>
      <c r="AG19" s="14">
        <v>1.704163434186708</v>
      </c>
      <c r="AH19" s="14">
        <v>1.2198</v>
      </c>
      <c r="AI19" s="11">
        <v>112</v>
      </c>
      <c r="AJ19" s="11">
        <v>71</v>
      </c>
      <c r="AK19" s="17">
        <v>41.113769633947001</v>
      </c>
      <c r="AL19" s="17">
        <v>46.415508481888253</v>
      </c>
      <c r="AM19" s="17">
        <v>87.636629781537252</v>
      </c>
      <c r="AN19" s="17">
        <v>0.80164575895215251</v>
      </c>
      <c r="AO19" s="17">
        <v>41.420036501768749</v>
      </c>
      <c r="AP19" s="17">
        <v>44.927725401629253</v>
      </c>
      <c r="AQ19" s="17">
        <v>15.61607062327275</v>
      </c>
      <c r="AR19" s="17">
        <v>117.67024286020725</v>
      </c>
      <c r="AS19" s="17">
        <v>148.5558679808</v>
      </c>
      <c r="AT19" s="17">
        <v>95.709180159827</v>
      </c>
      <c r="AU19" s="17">
        <v>0.38966440806931252</v>
      </c>
      <c r="AV19" s="17">
        <v>46.175846499735499</v>
      </c>
      <c r="AW19" s="17">
        <v>15.32421378486935</v>
      </c>
      <c r="AX19" s="17">
        <v>0.91536872520242996</v>
      </c>
      <c r="AY19" s="17">
        <v>16.781269291951226</v>
      </c>
      <c r="AZ19" s="17">
        <v>218.23644397693874</v>
      </c>
      <c r="BA19" s="17">
        <v>7.2679274593635999</v>
      </c>
      <c r="BB19" s="17">
        <v>1.413726476767375</v>
      </c>
      <c r="BC19" s="17">
        <v>67.278991833828997</v>
      </c>
      <c r="BD19" s="17">
        <v>0.14745133154314874</v>
      </c>
      <c r="BE19" s="17">
        <v>233.10376845508901</v>
      </c>
      <c r="BF19" s="17">
        <v>24.109041395006976</v>
      </c>
      <c r="BG19" s="17">
        <v>97.080635045774997</v>
      </c>
      <c r="BH19" s="17">
        <v>403.16542680993251</v>
      </c>
      <c r="BI19" s="17">
        <v>37.049661281353501</v>
      </c>
      <c r="BJ19" s="17">
        <v>0.34940705922392101</v>
      </c>
      <c r="BK19" s="17">
        <v>88.637502734927693</v>
      </c>
      <c r="BL19" s="17">
        <v>43.433050571928199</v>
      </c>
      <c r="BM19" s="17">
        <v>155.416306775614</v>
      </c>
      <c r="BN19" s="17">
        <v>192.19999258133501</v>
      </c>
      <c r="BO19" s="17">
        <v>455.32634955353598</v>
      </c>
      <c r="BP19" s="17">
        <v>318.87144049292999</v>
      </c>
      <c r="BQ19" s="11">
        <f t="shared" si="2"/>
        <v>16.722582213220171</v>
      </c>
    </row>
    <row r="20" spans="1:69">
      <c r="A20" s="11" t="s">
        <v>105</v>
      </c>
      <c r="B20" s="11">
        <v>77</v>
      </c>
      <c r="C20" s="11">
        <v>1</v>
      </c>
      <c r="D20" s="11">
        <v>0</v>
      </c>
      <c r="E20" s="11">
        <v>0</v>
      </c>
      <c r="F20" s="11">
        <v>0</v>
      </c>
      <c r="G20" s="11">
        <v>1</v>
      </c>
      <c r="H20" s="11">
        <v>1</v>
      </c>
      <c r="I20" s="11">
        <v>0</v>
      </c>
      <c r="J20" s="11">
        <v>0</v>
      </c>
      <c r="K20" s="11">
        <v>0</v>
      </c>
      <c r="L20" s="11">
        <v>0</v>
      </c>
      <c r="M20" s="11">
        <v>0</v>
      </c>
      <c r="N20" s="12">
        <v>0</v>
      </c>
      <c r="O20" s="12">
        <v>0</v>
      </c>
      <c r="P20" s="11">
        <v>0</v>
      </c>
      <c r="Q20" s="11">
        <v>0</v>
      </c>
      <c r="R20" s="11">
        <v>0</v>
      </c>
      <c r="S20" s="16">
        <v>43172</v>
      </c>
      <c r="T20" s="13" t="s">
        <v>270</v>
      </c>
      <c r="U20" s="14">
        <v>5.5</v>
      </c>
      <c r="V20" s="15">
        <v>26.8</v>
      </c>
      <c r="W20" s="14">
        <v>25.1</v>
      </c>
      <c r="X20" s="11">
        <v>23.521532313890969</v>
      </c>
      <c r="Y20" s="15">
        <v>114.35714285714286</v>
      </c>
      <c r="Z20" s="15">
        <v>108.85714285714286</v>
      </c>
      <c r="AA20" s="15">
        <v>1.7285714285714284</v>
      </c>
      <c r="AB20" s="15">
        <f>Z20+AA20</f>
        <v>110.58571428571429</v>
      </c>
      <c r="AC20" s="15">
        <f>Y20+Z20+AA20</f>
        <v>224.94285714285715</v>
      </c>
      <c r="AD20" s="11">
        <v>5.0999999999999996</v>
      </c>
      <c r="AE20" s="14">
        <v>5.09</v>
      </c>
      <c r="AF20" s="14">
        <v>2.95</v>
      </c>
      <c r="AG20" s="14">
        <v>1.9265580553400568</v>
      </c>
      <c r="AH20" s="14">
        <v>0.74099999999999999</v>
      </c>
      <c r="AI20" s="11">
        <v>132</v>
      </c>
      <c r="AJ20" s="11">
        <v>80</v>
      </c>
      <c r="AK20" s="17">
        <v>70.458168334742751</v>
      </c>
      <c r="AL20" s="17">
        <v>41.907678004893498</v>
      </c>
      <c r="AM20" s="17">
        <v>91.153709291285253</v>
      </c>
      <c r="AN20" s="17">
        <v>1.4063177728261551</v>
      </c>
      <c r="AO20" s="17">
        <v>41.012837637049252</v>
      </c>
      <c r="AP20" s="17">
        <v>45.899917052505003</v>
      </c>
      <c r="AQ20" s="17">
        <v>18.384821211498725</v>
      </c>
      <c r="AR20" s="17">
        <v>101.66369099107125</v>
      </c>
      <c r="AS20" s="17">
        <v>163.54706195513501</v>
      </c>
      <c r="AT20" s="17">
        <v>169.79943451811525</v>
      </c>
      <c r="AU20" s="17">
        <v>1.1848381347592676</v>
      </c>
      <c r="AV20" s="17">
        <v>52.639369519341749</v>
      </c>
      <c r="AW20" s="17">
        <v>18.185211603168774</v>
      </c>
      <c r="AX20" s="17">
        <v>1.2477608423917774</v>
      </c>
      <c r="AY20" s="17">
        <v>226.71854202603325</v>
      </c>
      <c r="AZ20" s="17">
        <v>301.61873767060251</v>
      </c>
      <c r="BA20" s="17">
        <v>4.3937475136716753</v>
      </c>
      <c r="BB20" s="17">
        <v>1.2295288681559076</v>
      </c>
      <c r="BC20" s="17">
        <v>81.083106783025755</v>
      </c>
      <c r="BD20" s="17">
        <v>0.85669390617095253</v>
      </c>
      <c r="BE20" s="17">
        <v>143.54140898164175</v>
      </c>
      <c r="BF20" s="17">
        <v>22.324759828977026</v>
      </c>
      <c r="BG20" s="17">
        <v>73.985085125047505</v>
      </c>
      <c r="BH20" s="17">
        <v>447.13598830898752</v>
      </c>
      <c r="BI20" s="17">
        <v>33.471361803416748</v>
      </c>
      <c r="BJ20" s="17">
        <v>0.52423289951597496</v>
      </c>
      <c r="BK20" s="17">
        <v>116.930969791024</v>
      </c>
      <c r="BL20" s="17">
        <v>36.344106667440101</v>
      </c>
      <c r="BM20" s="17">
        <v>285.14698144723701</v>
      </c>
      <c r="BN20" s="17">
        <v>217.30082155145999</v>
      </c>
      <c r="BO20" s="17">
        <v>597.01494579610801</v>
      </c>
      <c r="BP20" s="17">
        <v>294.841666813828</v>
      </c>
      <c r="BQ20" s="11">
        <f t="shared" si="2"/>
        <v>20.028703185806069</v>
      </c>
    </row>
    <row r="21" spans="1:69">
      <c r="A21" s="11" t="s">
        <v>53</v>
      </c>
      <c r="B21" s="11">
        <v>55</v>
      </c>
      <c r="C21" s="11">
        <v>1</v>
      </c>
      <c r="D21" s="11">
        <v>1</v>
      </c>
      <c r="E21" s="11">
        <v>0</v>
      </c>
      <c r="F21" s="11">
        <v>0</v>
      </c>
      <c r="G21" s="11">
        <v>1</v>
      </c>
      <c r="H21" s="11">
        <v>1</v>
      </c>
      <c r="I21" s="11">
        <v>0</v>
      </c>
      <c r="J21" s="11">
        <v>0</v>
      </c>
      <c r="K21" s="11">
        <v>0</v>
      </c>
      <c r="L21" s="11">
        <v>0</v>
      </c>
      <c r="M21" s="11">
        <v>0</v>
      </c>
      <c r="N21" s="12">
        <v>0</v>
      </c>
      <c r="O21" s="12">
        <v>0</v>
      </c>
      <c r="P21" s="11">
        <v>0</v>
      </c>
      <c r="Q21" s="11">
        <v>0</v>
      </c>
      <c r="R21" s="11">
        <v>0</v>
      </c>
      <c r="S21" s="16">
        <v>43179</v>
      </c>
      <c r="T21" s="13" t="s">
        <v>453</v>
      </c>
      <c r="U21" s="12">
        <v>5</v>
      </c>
      <c r="V21" s="15">
        <v>25.1</v>
      </c>
      <c r="W21" s="14">
        <v>22.41969066032124</v>
      </c>
      <c r="X21" s="11">
        <v>35.496205159234968</v>
      </c>
      <c r="Y21" s="15">
        <v>90.615384615384613</v>
      </c>
      <c r="Z21" s="15">
        <v>199.38461538461539</v>
      </c>
      <c r="AA21" s="15">
        <v>8.3760683760683765</v>
      </c>
      <c r="AB21" s="15">
        <v>207.760683760684</v>
      </c>
      <c r="AC21" s="15">
        <v>298.37606837606802</v>
      </c>
      <c r="AD21" s="11">
        <v>4.5999999999999996</v>
      </c>
      <c r="AE21" s="14">
        <v>5.5340056891647267</v>
      </c>
      <c r="AF21" s="14">
        <v>2.6894233255753814</v>
      </c>
      <c r="AG21" s="14">
        <v>2.6713214378070855</v>
      </c>
      <c r="AH21" s="14">
        <v>0.88919999999999999</v>
      </c>
      <c r="AI21" s="11">
        <v>112</v>
      </c>
      <c r="AJ21" s="11">
        <v>73</v>
      </c>
      <c r="AK21" s="17">
        <v>64.790469637822255</v>
      </c>
      <c r="AL21" s="17">
        <v>61.334942071442747</v>
      </c>
      <c r="AM21" s="17">
        <v>106.14489866377924</v>
      </c>
      <c r="AN21" s="17">
        <v>1.4363242262492426</v>
      </c>
      <c r="AO21" s="17">
        <v>56.955188138126253</v>
      </c>
      <c r="AP21" s="17">
        <v>49.456446558984752</v>
      </c>
      <c r="AQ21" s="17">
        <v>23.103635308968023</v>
      </c>
      <c r="AR21" s="17">
        <v>100.2923148613535</v>
      </c>
      <c r="AS21" s="17">
        <v>259.13954541177748</v>
      </c>
      <c r="AT21" s="17">
        <v>212.74542741657274</v>
      </c>
      <c r="AU21" s="17">
        <v>1.7270392099697074</v>
      </c>
      <c r="AV21" s="17">
        <v>99.580745670495006</v>
      </c>
      <c r="AW21" s="17">
        <v>29.403368888409751</v>
      </c>
      <c r="AX21" s="17">
        <v>1.3348237662102924</v>
      </c>
      <c r="AY21" s="17">
        <v>46.057185738298749</v>
      </c>
      <c r="AZ21" s="17">
        <v>303.38922771132252</v>
      </c>
      <c r="BA21" s="17">
        <v>8.3438847558652256</v>
      </c>
      <c r="BB21" s="17">
        <v>2.3733886463975749</v>
      </c>
      <c r="BC21" s="17">
        <v>164.41477450865625</v>
      </c>
      <c r="BD21" s="17">
        <v>0.88870736217035495</v>
      </c>
      <c r="BE21" s="17">
        <v>163.52741680858625</v>
      </c>
      <c r="BF21" s="17">
        <v>24.061037110140024</v>
      </c>
      <c r="BG21" s="17">
        <v>110.61676900014351</v>
      </c>
      <c r="BH21" s="17">
        <v>583.93931233417754</v>
      </c>
      <c r="BI21" s="17">
        <v>55.160644316612753</v>
      </c>
      <c r="BJ21" s="17">
        <v>0.239957230909533</v>
      </c>
      <c r="BK21" s="17">
        <v>26.783668535044999</v>
      </c>
      <c r="BL21" s="17">
        <v>4.9930106334293249</v>
      </c>
      <c r="BM21" s="17">
        <v>129.78857918844875</v>
      </c>
      <c r="BN21" s="17">
        <v>84.001803264405254</v>
      </c>
      <c r="BO21" s="17">
        <v>212.94396641747076</v>
      </c>
      <c r="BP21" s="17">
        <v>59.642362653200003</v>
      </c>
      <c r="BQ21" s="11">
        <f t="shared" si="2"/>
        <v>24.269083234491521</v>
      </c>
    </row>
    <row r="22" spans="1:69">
      <c r="A22" s="11" t="s">
        <v>106</v>
      </c>
      <c r="B22" s="11">
        <v>73</v>
      </c>
      <c r="C22" s="11">
        <v>1</v>
      </c>
      <c r="D22" s="11">
        <v>0</v>
      </c>
      <c r="E22" s="11">
        <v>0</v>
      </c>
      <c r="F22" s="11">
        <v>0</v>
      </c>
      <c r="G22" s="11">
        <v>0</v>
      </c>
      <c r="H22" s="11">
        <v>0</v>
      </c>
      <c r="I22" s="11">
        <v>0</v>
      </c>
      <c r="J22" s="11">
        <v>0</v>
      </c>
      <c r="K22" s="11">
        <v>0</v>
      </c>
      <c r="L22" s="11">
        <v>1</v>
      </c>
      <c r="M22" s="11">
        <v>0</v>
      </c>
      <c r="N22" s="12">
        <v>0</v>
      </c>
      <c r="O22" s="12">
        <v>0</v>
      </c>
      <c r="P22" s="11">
        <v>0</v>
      </c>
      <c r="Q22" s="11">
        <v>0</v>
      </c>
      <c r="R22" s="11">
        <v>0</v>
      </c>
      <c r="S22" s="16">
        <v>43180</v>
      </c>
      <c r="T22" s="13" t="s">
        <v>271</v>
      </c>
      <c r="U22" s="14">
        <v>7</v>
      </c>
      <c r="V22" s="15">
        <v>30</v>
      </c>
      <c r="W22" s="14">
        <v>28.360351528307834</v>
      </c>
      <c r="X22" s="11">
        <v>31.761273632623531</v>
      </c>
      <c r="Y22" s="15">
        <v>86.428571428571431</v>
      </c>
      <c r="Z22" s="15">
        <v>108</v>
      </c>
      <c r="AA22" s="15">
        <v>0.31428571428571433</v>
      </c>
      <c r="AB22" s="15">
        <f>Z22+AA22</f>
        <v>108.31428571428572</v>
      </c>
      <c r="AC22" s="15">
        <f>Y22+Z22+AA22</f>
        <v>194.74285714285716</v>
      </c>
      <c r="AD22" s="11">
        <v>5.2</v>
      </c>
      <c r="AE22" s="14">
        <v>6.5425394362554945</v>
      </c>
      <c r="AF22" s="14">
        <v>3.9513835014222911</v>
      </c>
      <c r="AG22" s="14">
        <v>1.7610550814584947</v>
      </c>
      <c r="AH22" s="14">
        <v>0.93480000000000008</v>
      </c>
      <c r="AI22" s="11">
        <v>122</v>
      </c>
      <c r="AJ22" s="11">
        <v>78</v>
      </c>
      <c r="AK22" s="17">
        <v>73.920815534395999</v>
      </c>
      <c r="AL22" s="17">
        <v>52.939971363330748</v>
      </c>
      <c r="AM22" s="17">
        <v>112.53186413547225</v>
      </c>
      <c r="AN22" s="17">
        <v>1.6519812537877976</v>
      </c>
      <c r="AO22" s="17">
        <v>54.295068817791503</v>
      </c>
      <c r="AP22" s="17">
        <v>53.227813489756997</v>
      </c>
      <c r="AQ22" s="17">
        <v>19.158581272976974</v>
      </c>
      <c r="AR22" s="17">
        <v>75.195304191275753</v>
      </c>
      <c r="AS22" s="17">
        <v>179.60084310941326</v>
      </c>
      <c r="AT22" s="17">
        <v>179.88677533344449</v>
      </c>
      <c r="AU22" s="17">
        <v>0.99862139901531755</v>
      </c>
      <c r="AV22" s="17">
        <v>56.217610584774498</v>
      </c>
      <c r="AW22" s="17">
        <v>20.930937961912974</v>
      </c>
      <c r="AX22" s="17">
        <v>1.497249671925295</v>
      </c>
      <c r="AY22" s="17">
        <v>10.623830904109525</v>
      </c>
      <c r="AZ22" s="17">
        <v>462.8615408948375</v>
      </c>
      <c r="BA22" s="17">
        <v>13.54847304515485</v>
      </c>
      <c r="BB22" s="17">
        <v>2.0713133956483474</v>
      </c>
      <c r="BC22" s="17">
        <v>110.89133437505549</v>
      </c>
      <c r="BD22" s="17">
        <v>0.34607887887855499</v>
      </c>
      <c r="BE22" s="17">
        <v>207.58244059744075</v>
      </c>
      <c r="BF22" s="17">
        <v>26.219571063156</v>
      </c>
      <c r="BG22" s="17">
        <v>91.8310231696925</v>
      </c>
      <c r="BH22" s="17">
        <v>526.04716785625749</v>
      </c>
      <c r="BI22" s="17">
        <v>42.01501429541625</v>
      </c>
      <c r="BJ22" s="17">
        <v>0.673621203163143</v>
      </c>
      <c r="BK22" s="17">
        <v>95.066705596731296</v>
      </c>
      <c r="BL22" s="17">
        <v>39.160053064845997</v>
      </c>
      <c r="BM22" s="17">
        <v>300.09704607910601</v>
      </c>
      <c r="BN22" s="17">
        <v>250.79507011567799</v>
      </c>
      <c r="BO22" s="17">
        <v>556.44128735789297</v>
      </c>
      <c r="BP22" s="17">
        <v>283.97446503267997</v>
      </c>
      <c r="BQ22" s="11">
        <f t="shared" si="2"/>
        <v>20.063149263164881</v>
      </c>
    </row>
    <row r="23" spans="1:69">
      <c r="A23" s="11" t="s">
        <v>107</v>
      </c>
      <c r="B23" s="11">
        <v>22</v>
      </c>
      <c r="C23" s="11">
        <v>0</v>
      </c>
      <c r="D23" s="11">
        <v>1</v>
      </c>
      <c r="E23" s="11">
        <v>0</v>
      </c>
      <c r="F23" s="11">
        <v>0</v>
      </c>
      <c r="G23" s="11">
        <v>0</v>
      </c>
      <c r="H23" s="11">
        <v>0</v>
      </c>
      <c r="I23" s="11">
        <v>0</v>
      </c>
      <c r="J23" s="11">
        <v>0</v>
      </c>
      <c r="K23" s="11">
        <v>0</v>
      </c>
      <c r="L23" s="11">
        <v>0</v>
      </c>
      <c r="M23" s="11">
        <v>0</v>
      </c>
      <c r="N23" s="12">
        <v>0</v>
      </c>
      <c r="O23" s="12">
        <v>0</v>
      </c>
      <c r="P23" s="11">
        <v>0</v>
      </c>
      <c r="Q23" s="11">
        <v>0</v>
      </c>
      <c r="R23" s="11">
        <v>0</v>
      </c>
      <c r="S23" s="16">
        <v>43180</v>
      </c>
      <c r="T23" s="13" t="s">
        <v>272</v>
      </c>
      <c r="U23" s="14">
        <v>7</v>
      </c>
      <c r="V23" s="15">
        <v>32</v>
      </c>
      <c r="W23" s="14">
        <v>20.2642659601857</v>
      </c>
      <c r="X23" s="11">
        <v>34.544687149747034</v>
      </c>
      <c r="Y23" s="15">
        <v>79.461538461538467</v>
      </c>
      <c r="Z23" s="15">
        <v>153.46153846153845</v>
      </c>
      <c r="AA23" s="15">
        <v>1.3675213675213675</v>
      </c>
      <c r="AB23" s="15">
        <f>Z23+AA23</f>
        <v>154.82905982905982</v>
      </c>
      <c r="AC23" s="15">
        <f>Y23+Z23+AA23</f>
        <v>234.29059829059827</v>
      </c>
      <c r="AD23" s="11">
        <v>4.8</v>
      </c>
      <c r="AE23" s="14">
        <v>5.7408844065166793</v>
      </c>
      <c r="AF23" s="14">
        <v>2.7204551331781741</v>
      </c>
      <c r="AG23" s="14">
        <v>2.3273855702094646</v>
      </c>
      <c r="AH23" s="14">
        <v>6.5891999999999999</v>
      </c>
      <c r="AI23" s="11">
        <v>133</v>
      </c>
      <c r="AJ23" s="11">
        <v>71</v>
      </c>
      <c r="AK23" s="17">
        <v>58.542476870982</v>
      </c>
      <c r="AL23" s="17">
        <v>62.607474826386003</v>
      </c>
      <c r="AM23" s="17">
        <v>118.586723933716</v>
      </c>
      <c r="AN23" s="17">
        <v>1.3559328204255601</v>
      </c>
      <c r="AO23" s="17">
        <v>46.990559003917497</v>
      </c>
      <c r="AP23" s="17">
        <v>68.970443836220753</v>
      </c>
      <c r="AQ23" s="17">
        <v>28.2231176844545</v>
      </c>
      <c r="AR23" s="17">
        <v>137.81847415488275</v>
      </c>
      <c r="AS23" s="17">
        <v>185.09839525581449</v>
      </c>
      <c r="AT23" s="17">
        <v>179.32188338472375</v>
      </c>
      <c r="AU23" s="17">
        <v>1.8440800794240826</v>
      </c>
      <c r="AV23" s="17">
        <v>78.838627093009748</v>
      </c>
      <c r="AW23" s="17">
        <v>21.999465253643375</v>
      </c>
      <c r="AX23" s="17">
        <v>2.03259004933496</v>
      </c>
      <c r="AY23" s="17">
        <v>30.049001437278751</v>
      </c>
      <c r="AZ23" s="17">
        <v>326.16483715807999</v>
      </c>
      <c r="BA23" s="17">
        <v>15.2014266276647</v>
      </c>
      <c r="BB23" s="17">
        <v>2.0432842421294324</v>
      </c>
      <c r="BC23" s="17">
        <v>145.64176263995151</v>
      </c>
      <c r="BD23" s="17">
        <v>0.68791202157571751</v>
      </c>
      <c r="BE23" s="17">
        <v>271.49015591369249</v>
      </c>
      <c r="BF23" s="17">
        <v>26.218714383582501</v>
      </c>
      <c r="BG23" s="17">
        <v>140.33649855462974</v>
      </c>
      <c r="BH23" s="17">
        <v>544.62338267396251</v>
      </c>
      <c r="BI23" s="17">
        <v>51.975529207180749</v>
      </c>
      <c r="BJ23" s="17">
        <v>0.53231605549916206</v>
      </c>
      <c r="BK23" s="17">
        <v>113.03173555233801</v>
      </c>
      <c r="BL23" s="17">
        <v>38.982833892128497</v>
      </c>
      <c r="BM23" s="17">
        <v>416.11460209968402</v>
      </c>
      <c r="BN23" s="17">
        <v>262.60630695725098</v>
      </c>
      <c r="BO23" s="17">
        <v>764.47625092154794</v>
      </c>
      <c r="BP23" s="17">
        <v>387.67964499141499</v>
      </c>
      <c r="BQ23" s="11">
        <f t="shared" si="2"/>
        <v>20.772314565316442</v>
      </c>
    </row>
    <row r="24" spans="1:69">
      <c r="A24" s="11" t="s">
        <v>108</v>
      </c>
      <c r="B24" s="11">
        <v>74</v>
      </c>
      <c r="C24" s="11">
        <v>1</v>
      </c>
      <c r="D24" s="11">
        <v>0</v>
      </c>
      <c r="E24" s="11">
        <v>0</v>
      </c>
      <c r="F24" s="11">
        <v>0</v>
      </c>
      <c r="G24" s="11">
        <v>0</v>
      </c>
      <c r="H24" s="11">
        <v>0</v>
      </c>
      <c r="I24" s="11">
        <v>0</v>
      </c>
      <c r="J24" s="11">
        <v>0</v>
      </c>
      <c r="K24" s="11">
        <v>0</v>
      </c>
      <c r="L24" s="11">
        <v>0</v>
      </c>
      <c r="M24" s="11">
        <v>0</v>
      </c>
      <c r="N24" s="12">
        <v>0</v>
      </c>
      <c r="O24" s="12">
        <v>0</v>
      </c>
      <c r="P24" s="11">
        <v>0</v>
      </c>
      <c r="Q24" s="11">
        <v>0</v>
      </c>
      <c r="R24" s="11">
        <v>0</v>
      </c>
      <c r="S24" s="16">
        <v>43182</v>
      </c>
      <c r="T24" s="13" t="s">
        <v>273</v>
      </c>
      <c r="U24" s="14">
        <v>5</v>
      </c>
      <c r="V24" s="15">
        <v>21.7</v>
      </c>
      <c r="W24" s="14">
        <v>23.8</v>
      </c>
      <c r="X24" s="11">
        <v>22.951256714257237</v>
      </c>
      <c r="Y24" s="15">
        <v>78.538461538461533</v>
      </c>
      <c r="Z24" s="15">
        <v>80.92307692307692</v>
      </c>
      <c r="AA24" s="15">
        <v>0.25641025641025644</v>
      </c>
      <c r="AB24" s="15">
        <f>Z24+AA24</f>
        <v>81.179487179487182</v>
      </c>
      <c r="AC24" s="15">
        <f>Y24+Z24+AA24</f>
        <v>159.7179487179487</v>
      </c>
      <c r="AD24" s="11">
        <v>5.0999999999999996</v>
      </c>
      <c r="AE24" s="14">
        <v>6.39</v>
      </c>
      <c r="AF24" s="14">
        <v>3.95</v>
      </c>
      <c r="AG24" s="14">
        <v>1.6886475303853115</v>
      </c>
      <c r="AH24" s="14">
        <v>1.1742000000000001</v>
      </c>
      <c r="AI24" s="11">
        <v>118</v>
      </c>
      <c r="AJ24" s="11">
        <v>66</v>
      </c>
      <c r="AK24" s="17">
        <v>60.033650603637</v>
      </c>
      <c r="AL24" s="17">
        <v>46.300190117047499</v>
      </c>
      <c r="AM24" s="17">
        <v>103.46099449471851</v>
      </c>
      <c r="AN24" s="17">
        <v>1.2776947072795051</v>
      </c>
      <c r="AO24" s="17">
        <v>42.200725984710253</v>
      </c>
      <c r="AP24" s="17">
        <v>51.751164558511249</v>
      </c>
      <c r="AQ24" s="17">
        <v>17.752787446829501</v>
      </c>
      <c r="AR24" s="17">
        <v>126.33274254077925</v>
      </c>
      <c r="AS24" s="17">
        <v>170.29425281900501</v>
      </c>
      <c r="AT24" s="17">
        <v>155.57315281082151</v>
      </c>
      <c r="AU24" s="17">
        <v>2.8516416758537</v>
      </c>
      <c r="AV24" s="17">
        <v>49.362882958927997</v>
      </c>
      <c r="AW24" s="17">
        <v>13.827995452201975</v>
      </c>
      <c r="AX24" s="17">
        <v>0.97279734653180505</v>
      </c>
      <c r="AY24" s="17">
        <v>14.954278085334074</v>
      </c>
      <c r="AZ24" s="17">
        <v>288.03190066861748</v>
      </c>
      <c r="BA24" s="17">
        <v>8.0024098843880491</v>
      </c>
      <c r="BB24" s="17">
        <v>3.188809311580675</v>
      </c>
      <c r="BC24" s="17">
        <v>87.810859155217997</v>
      </c>
      <c r="BD24" s="17">
        <v>0.27054230639756999</v>
      </c>
      <c r="BE24" s="17">
        <v>153.47061044727926</v>
      </c>
      <c r="BF24" s="17">
        <v>25.904012902044752</v>
      </c>
      <c r="BG24" s="17">
        <v>83.455739819585247</v>
      </c>
      <c r="BH24" s="17">
        <v>496.71724893139248</v>
      </c>
      <c r="BI24" s="17">
        <v>38.644475879998751</v>
      </c>
      <c r="BJ24" s="17">
        <v>0.36723754759068</v>
      </c>
      <c r="BK24" s="17">
        <v>150.17565612880301</v>
      </c>
      <c r="BL24" s="17">
        <v>31.860994738457499</v>
      </c>
      <c r="BM24" s="17">
        <v>406.29198105509403</v>
      </c>
      <c r="BN24" s="17">
        <v>260.02110158340997</v>
      </c>
      <c r="BO24" s="17">
        <v>695.02203715032203</v>
      </c>
      <c r="BP24" s="17">
        <v>256.90853219269502</v>
      </c>
      <c r="BQ24" s="11">
        <f t="shared" si="2"/>
        <v>19.175301170892475</v>
      </c>
    </row>
    <row r="25" spans="1:69">
      <c r="A25" s="11" t="s">
        <v>109</v>
      </c>
      <c r="B25" s="11">
        <v>71</v>
      </c>
      <c r="C25" s="11">
        <v>1</v>
      </c>
      <c r="D25" s="11">
        <v>1</v>
      </c>
      <c r="E25" s="11">
        <v>0</v>
      </c>
      <c r="F25" s="11">
        <v>0</v>
      </c>
      <c r="G25" s="11">
        <v>1</v>
      </c>
      <c r="H25" s="11">
        <v>1</v>
      </c>
      <c r="I25" s="11">
        <v>0</v>
      </c>
      <c r="J25" s="11">
        <v>0</v>
      </c>
      <c r="K25" s="11">
        <v>0</v>
      </c>
      <c r="L25" s="11">
        <v>0</v>
      </c>
      <c r="M25" s="11">
        <v>0</v>
      </c>
      <c r="N25" s="12">
        <v>0</v>
      </c>
      <c r="O25" s="12">
        <v>0</v>
      </c>
      <c r="P25" s="11">
        <v>0</v>
      </c>
      <c r="Q25" s="11">
        <v>0</v>
      </c>
      <c r="R25" s="11">
        <v>0</v>
      </c>
      <c r="S25" s="16">
        <v>43186</v>
      </c>
      <c r="T25" s="13" t="s">
        <v>274</v>
      </c>
      <c r="U25" s="14">
        <v>5</v>
      </c>
      <c r="V25" s="15">
        <v>25.3</v>
      </c>
      <c r="W25" s="14">
        <v>20.051951039500043</v>
      </c>
      <c r="X25" s="11">
        <v>33.527331723385998</v>
      </c>
      <c r="Y25" s="15">
        <v>98.15384615384616</v>
      </c>
      <c r="Z25" s="15">
        <v>127.30769230769231</v>
      </c>
      <c r="AA25" s="15">
        <v>0.17094017094017094</v>
      </c>
      <c r="AB25" s="15">
        <f>Z25+AA25</f>
        <v>127.47863247863248</v>
      </c>
      <c r="AC25" s="15">
        <f>Y25+Z25+AA25</f>
        <v>225.63247863247864</v>
      </c>
      <c r="AD25" s="11">
        <v>5</v>
      </c>
      <c r="AE25" s="14">
        <v>6.9562968709593997</v>
      </c>
      <c r="AF25" s="14">
        <v>2.5233160621761659</v>
      </c>
      <c r="AG25" s="14">
        <v>1.7403672097232996</v>
      </c>
      <c r="AH25" s="14">
        <v>1.0716000000000001</v>
      </c>
      <c r="AI25" s="11">
        <v>114</v>
      </c>
      <c r="AJ25" s="11">
        <v>68</v>
      </c>
      <c r="AK25" s="17">
        <v>74.559567359630748</v>
      </c>
      <c r="AL25" s="17">
        <v>46.962102340235496</v>
      </c>
      <c r="AM25" s="17">
        <v>109.60933787128225</v>
      </c>
      <c r="AN25" s="17">
        <v>1.41464987647074</v>
      </c>
      <c r="AO25" s="17">
        <v>46.059751277681251</v>
      </c>
      <c r="AP25" s="17">
        <v>45.192506243721752</v>
      </c>
      <c r="AQ25" s="17">
        <v>16.035774817135223</v>
      </c>
      <c r="AR25" s="17">
        <v>96.998944710789999</v>
      </c>
      <c r="AS25" s="17">
        <v>210.60395522546301</v>
      </c>
      <c r="AT25" s="17">
        <v>179.273907603173</v>
      </c>
      <c r="AU25" s="17">
        <v>1.21743525840928</v>
      </c>
      <c r="AV25" s="17">
        <v>49.910157438360997</v>
      </c>
      <c r="AW25" s="17">
        <v>17.257543174026374</v>
      </c>
      <c r="AX25" s="17">
        <v>1.3937009126311251</v>
      </c>
      <c r="AY25" s="17">
        <v>6.5630515694898</v>
      </c>
      <c r="AZ25" s="17">
        <v>379.33969586223748</v>
      </c>
      <c r="BA25" s="17">
        <v>5.0656567615160748</v>
      </c>
      <c r="BB25" s="17">
        <v>1.6121728414698524</v>
      </c>
      <c r="BC25" s="17">
        <v>96.692885712347504</v>
      </c>
      <c r="BD25" s="17">
        <v>0.40126240805258251</v>
      </c>
      <c r="BE25" s="17">
        <v>181.32919708918851</v>
      </c>
      <c r="BF25" s="17">
        <v>25.6800299839045</v>
      </c>
      <c r="BG25" s="17">
        <v>86.885198004711</v>
      </c>
      <c r="BH25" s="17">
        <v>523.57467900561755</v>
      </c>
      <c r="BI25" s="17">
        <v>38.450437261114502</v>
      </c>
      <c r="BJ25" s="17">
        <v>0.41791144049427398</v>
      </c>
      <c r="BK25" s="17">
        <v>127.13992606726799</v>
      </c>
      <c r="BL25" s="17">
        <v>35.541005557960702</v>
      </c>
      <c r="BM25" s="17">
        <v>262.57266270129901</v>
      </c>
      <c r="BN25" s="17">
        <v>267.94565393947801</v>
      </c>
      <c r="BO25" s="17">
        <v>638.87594346326398</v>
      </c>
      <c r="BP25" s="17">
        <v>307.94417548683901</v>
      </c>
      <c r="BQ25" s="11">
        <f t="shared" si="2"/>
        <v>20.388398274214595</v>
      </c>
    </row>
    <row r="26" spans="1:69">
      <c r="A26" s="11" t="s">
        <v>87</v>
      </c>
      <c r="B26" s="11">
        <v>81</v>
      </c>
      <c r="C26" s="11">
        <v>0</v>
      </c>
      <c r="D26" s="11">
        <v>1</v>
      </c>
      <c r="E26" s="11">
        <v>0</v>
      </c>
      <c r="F26" s="11">
        <v>0</v>
      </c>
      <c r="G26" s="11">
        <v>0</v>
      </c>
      <c r="H26" s="11">
        <v>0</v>
      </c>
      <c r="I26" s="11">
        <v>0</v>
      </c>
      <c r="J26" s="11">
        <v>0</v>
      </c>
      <c r="K26" s="11">
        <v>0</v>
      </c>
      <c r="L26" s="11">
        <v>0</v>
      </c>
      <c r="M26" s="11">
        <v>0</v>
      </c>
      <c r="N26" s="12">
        <v>0</v>
      </c>
      <c r="O26" s="12">
        <v>0</v>
      </c>
      <c r="P26" s="11">
        <v>0</v>
      </c>
      <c r="Q26" s="11">
        <v>0</v>
      </c>
      <c r="R26" s="11">
        <v>0</v>
      </c>
      <c r="S26" s="16">
        <v>43194</v>
      </c>
      <c r="T26" s="13" t="s">
        <v>454</v>
      </c>
      <c r="U26" s="12">
        <v>8</v>
      </c>
      <c r="V26" s="15">
        <v>26.4</v>
      </c>
      <c r="W26" s="14">
        <v>29.060607121599386</v>
      </c>
      <c r="X26" s="11">
        <v>25.350331013740433</v>
      </c>
      <c r="Y26" s="15">
        <v>88.857142857142861</v>
      </c>
      <c r="Z26" s="15">
        <v>66.785714285714292</v>
      </c>
      <c r="AA26" s="15">
        <v>0</v>
      </c>
      <c r="AB26" s="15">
        <v>66.785714285714306</v>
      </c>
      <c r="AC26" s="15">
        <v>155.642857142857</v>
      </c>
      <c r="AD26" s="11">
        <v>5.3</v>
      </c>
      <c r="AE26" s="14">
        <v>5.1978277734678047</v>
      </c>
      <c r="AF26" s="14">
        <v>2.8238944918541504</v>
      </c>
      <c r="AG26" s="14">
        <v>2.3920351693819497</v>
      </c>
      <c r="AH26" s="14">
        <v>1.5960000000000001</v>
      </c>
      <c r="AI26" s="11">
        <v>110</v>
      </c>
      <c r="AJ26" s="11">
        <v>66</v>
      </c>
      <c r="AK26" s="17">
        <v>84.87419698116075</v>
      </c>
      <c r="AL26" s="17">
        <v>62.579108839490253</v>
      </c>
      <c r="AM26" s="17">
        <v>116.4699596872215</v>
      </c>
      <c r="AN26" s="17">
        <v>1.6030826069478299</v>
      </c>
      <c r="AO26" s="17">
        <v>56.596059199671501</v>
      </c>
      <c r="AP26" s="17">
        <v>57.06448682261825</v>
      </c>
      <c r="AQ26" s="17">
        <v>23.09057173240695</v>
      </c>
      <c r="AR26" s="17">
        <v>151.57289760020876</v>
      </c>
      <c r="AS26" s="17">
        <v>214.81427199585124</v>
      </c>
      <c r="AT26" s="17">
        <v>241.27748588027751</v>
      </c>
      <c r="AU26" s="17">
        <v>0.9360445125474175</v>
      </c>
      <c r="AV26" s="17">
        <v>72.210016959578496</v>
      </c>
      <c r="AW26" s="17">
        <v>12.136081143562725</v>
      </c>
      <c r="AX26" s="17">
        <v>1.3697510645176374</v>
      </c>
      <c r="AY26" s="17">
        <v>9.6946431794202503</v>
      </c>
      <c r="AZ26" s="17">
        <v>383.11672803741749</v>
      </c>
      <c r="BA26" s="17">
        <v>14.318009440451425</v>
      </c>
      <c r="BB26" s="17">
        <v>2.5191379895452002</v>
      </c>
      <c r="BC26" s="17">
        <v>134.046463723812</v>
      </c>
      <c r="BD26" s="17">
        <v>0.56513008280174004</v>
      </c>
      <c r="BE26" s="17">
        <v>263.83485243377999</v>
      </c>
      <c r="BF26" s="17">
        <v>24.227464775625076</v>
      </c>
      <c r="BG26" s="17">
        <v>126.01558197177575</v>
      </c>
      <c r="BH26" s="17">
        <v>760.02868385868248</v>
      </c>
      <c r="BI26" s="17">
        <v>47.747379122521252</v>
      </c>
      <c r="BJ26" s="17">
        <v>0.19024908241654576</v>
      </c>
      <c r="BK26" s="17">
        <v>44.896310769289997</v>
      </c>
      <c r="BL26" s="17">
        <v>5.3131940949162502</v>
      </c>
      <c r="BM26" s="17">
        <v>107.66464745230626</v>
      </c>
      <c r="BN26" s="17">
        <v>79.665134837488253</v>
      </c>
      <c r="BO26" s="17">
        <v>174.34641032906899</v>
      </c>
      <c r="BP26" s="17">
        <v>105.524092259526</v>
      </c>
      <c r="BQ26" s="11">
        <f t="shared" si="2"/>
        <v>31.370541280214223</v>
      </c>
    </row>
    <row r="27" spans="1:69">
      <c r="A27" s="11" t="s">
        <v>110</v>
      </c>
      <c r="B27" s="11">
        <v>77</v>
      </c>
      <c r="C27" s="11">
        <v>0</v>
      </c>
      <c r="D27" s="11">
        <v>0</v>
      </c>
      <c r="E27" s="11">
        <v>0</v>
      </c>
      <c r="F27" s="11">
        <v>0</v>
      </c>
      <c r="G27" s="11">
        <v>0</v>
      </c>
      <c r="H27" s="11">
        <v>0</v>
      </c>
      <c r="I27" s="11">
        <v>0</v>
      </c>
      <c r="J27" s="11">
        <v>0</v>
      </c>
      <c r="K27" s="11">
        <v>0</v>
      </c>
      <c r="L27" s="11">
        <v>0</v>
      </c>
      <c r="M27" s="11">
        <v>0</v>
      </c>
      <c r="N27" s="12">
        <v>0</v>
      </c>
      <c r="O27" s="12">
        <v>0</v>
      </c>
      <c r="P27" s="11">
        <v>0</v>
      </c>
      <c r="Q27" s="11">
        <v>0</v>
      </c>
      <c r="R27" s="11">
        <v>0</v>
      </c>
      <c r="S27" s="16">
        <v>43201</v>
      </c>
      <c r="T27" s="13" t="s">
        <v>275</v>
      </c>
      <c r="U27" s="14">
        <v>8</v>
      </c>
      <c r="V27" s="15">
        <v>38.1</v>
      </c>
      <c r="W27" s="14">
        <v>19.531249999999996</v>
      </c>
      <c r="X27" s="11">
        <v>24.8440275089755</v>
      </c>
      <c r="Y27" s="15">
        <v>128.78571428571428</v>
      </c>
      <c r="Z27" s="15">
        <v>319.64285714285717</v>
      </c>
      <c r="AA27" s="15">
        <v>1.7285714285714284</v>
      </c>
      <c r="AB27" s="15">
        <f>Z27+AA27</f>
        <v>321.37142857142862</v>
      </c>
      <c r="AC27" s="15">
        <f>Y27+Z27+AA27</f>
        <v>450.1571428571429</v>
      </c>
      <c r="AD27" s="11">
        <v>5.3</v>
      </c>
      <c r="AE27" s="14">
        <v>4.5513317817429533</v>
      </c>
      <c r="AF27" s="14">
        <v>2.4566847685544349</v>
      </c>
      <c r="AG27" s="14">
        <v>2.1411947245927072</v>
      </c>
      <c r="AH27" s="14">
        <v>0.7752</v>
      </c>
      <c r="AI27" s="11">
        <v>113</v>
      </c>
      <c r="AJ27" s="11">
        <v>69</v>
      </c>
      <c r="AK27" s="17">
        <v>57.712424552830498</v>
      </c>
      <c r="AL27" s="17">
        <v>55.549801859787003</v>
      </c>
      <c r="AM27" s="17">
        <v>117.01605579279649</v>
      </c>
      <c r="AN27" s="17">
        <v>0.9344013194887375</v>
      </c>
      <c r="AO27" s="17">
        <v>34.832025110883251</v>
      </c>
      <c r="AP27" s="17">
        <v>51.729792823792998</v>
      </c>
      <c r="AQ27" s="17">
        <v>15.384741408019375</v>
      </c>
      <c r="AR27" s="17">
        <v>147.84743249155474</v>
      </c>
      <c r="AS27" s="17">
        <v>183.795803601633</v>
      </c>
      <c r="AT27" s="17">
        <v>169.870821062289</v>
      </c>
      <c r="AU27" s="17">
        <v>1.149873349455685</v>
      </c>
      <c r="AV27" s="17">
        <v>53.724181506712753</v>
      </c>
      <c r="AW27" s="17">
        <v>15.388239315688599</v>
      </c>
      <c r="AX27" s="17">
        <v>1.0307563262861426</v>
      </c>
      <c r="AY27" s="17">
        <v>24.219582815631924</v>
      </c>
      <c r="AZ27" s="17">
        <v>336.955381532025</v>
      </c>
      <c r="BA27" s="17">
        <v>6.5809385106914</v>
      </c>
      <c r="BB27" s="17">
        <v>1.6953618781446851</v>
      </c>
      <c r="BC27" s="17">
        <v>95.461012368682006</v>
      </c>
      <c r="BD27" s="17">
        <v>0.32380336593612002</v>
      </c>
      <c r="BE27" s="17">
        <v>167.59992762383899</v>
      </c>
      <c r="BF27" s="17">
        <v>31.150056656318249</v>
      </c>
      <c r="BG27" s="17">
        <v>106.6942967591135</v>
      </c>
      <c r="BH27" s="17">
        <v>535.96257629253751</v>
      </c>
      <c r="BI27" s="17">
        <v>43.427081624995253</v>
      </c>
      <c r="BJ27" s="17">
        <v>1.01254294463259</v>
      </c>
      <c r="BK27" s="17">
        <v>109.188535759093</v>
      </c>
      <c r="BL27" s="17">
        <v>44.194720227409803</v>
      </c>
      <c r="BM27" s="17">
        <v>309.38484990585403</v>
      </c>
      <c r="BN27" s="17">
        <v>288.49677885775401</v>
      </c>
      <c r="BO27" s="17">
        <v>595.31306046011696</v>
      </c>
      <c r="BP27" s="17">
        <v>318.20972320058399</v>
      </c>
      <c r="BQ27" s="11">
        <f t="shared" si="2"/>
        <v>17.205829902843107</v>
      </c>
    </row>
    <row r="28" spans="1:69">
      <c r="A28" s="11" t="s">
        <v>71</v>
      </c>
      <c r="B28" s="11">
        <v>68</v>
      </c>
      <c r="C28" s="11">
        <v>1</v>
      </c>
      <c r="D28" s="11">
        <v>0</v>
      </c>
      <c r="E28" s="11">
        <v>0</v>
      </c>
      <c r="F28" s="11">
        <v>0</v>
      </c>
      <c r="G28" s="11">
        <v>0</v>
      </c>
      <c r="H28" s="11">
        <v>0</v>
      </c>
      <c r="I28" s="11">
        <v>0</v>
      </c>
      <c r="J28" s="11">
        <v>0</v>
      </c>
      <c r="K28" s="11">
        <v>0</v>
      </c>
      <c r="L28" s="11">
        <v>0</v>
      </c>
      <c r="M28" s="11">
        <v>0</v>
      </c>
      <c r="N28" s="12">
        <v>0</v>
      </c>
      <c r="O28" s="12">
        <v>0</v>
      </c>
      <c r="P28" s="11">
        <v>0</v>
      </c>
      <c r="Q28" s="11">
        <v>0</v>
      </c>
      <c r="R28" s="11">
        <v>0</v>
      </c>
      <c r="S28" s="16">
        <v>43207</v>
      </c>
      <c r="T28" s="13" t="s">
        <v>455</v>
      </c>
      <c r="U28" s="12">
        <v>5</v>
      </c>
      <c r="V28" s="15">
        <v>23.8</v>
      </c>
      <c r="W28" s="14">
        <v>23.691460055096421</v>
      </c>
      <c r="X28" s="11">
        <v>36.602665785932167</v>
      </c>
      <c r="Y28" s="15">
        <v>117.69230769230769</v>
      </c>
      <c r="Z28" s="15">
        <v>171.46153846153845</v>
      </c>
      <c r="AA28" s="15">
        <v>26.146153846153844</v>
      </c>
      <c r="AB28" s="15">
        <v>197.60769230769199</v>
      </c>
      <c r="AC28" s="15">
        <v>315.3</v>
      </c>
      <c r="AD28" s="11">
        <v>5.3</v>
      </c>
      <c r="AE28" s="14">
        <v>3.6462373933281613</v>
      </c>
      <c r="AF28" s="14">
        <v>1.8593224722006725</v>
      </c>
      <c r="AG28" s="14">
        <v>1.7972588569950865</v>
      </c>
      <c r="AH28" s="14">
        <v>1.3452</v>
      </c>
      <c r="AI28" s="11">
        <v>105</v>
      </c>
      <c r="AJ28" s="11">
        <v>69</v>
      </c>
      <c r="AK28" s="17">
        <v>78.17592354866575</v>
      </c>
      <c r="AL28" s="17">
        <v>59.841545144017502</v>
      </c>
      <c r="AM28" s="17">
        <v>121.26976558009575</v>
      </c>
      <c r="AN28" s="17">
        <v>2.1218702101144924</v>
      </c>
      <c r="AO28" s="17">
        <v>57.707736660789003</v>
      </c>
      <c r="AP28" s="17">
        <v>57.969229066920249</v>
      </c>
      <c r="AQ28" s="17">
        <v>17.737946016398752</v>
      </c>
      <c r="AR28" s="17">
        <v>123.67456142658401</v>
      </c>
      <c r="AS28" s="17">
        <v>208.4005192853665</v>
      </c>
      <c r="AT28" s="17">
        <v>163.9018600626035</v>
      </c>
      <c r="AU28" s="17">
        <v>1.1845621268776301</v>
      </c>
      <c r="AV28" s="17">
        <v>55.697818573274247</v>
      </c>
      <c r="AW28" s="17">
        <v>12.440715357732349</v>
      </c>
      <c r="AX28" s="17">
        <v>1.3493711120394725</v>
      </c>
      <c r="AY28" s="17">
        <v>16.24532450316805</v>
      </c>
      <c r="AZ28" s="17">
        <v>382.13239175346251</v>
      </c>
      <c r="BA28" s="17">
        <v>5.9887025953040753</v>
      </c>
      <c r="BB28" s="17">
        <v>2.8938966759776998</v>
      </c>
      <c r="BC28" s="17">
        <v>95.241710568284248</v>
      </c>
      <c r="BD28" s="17">
        <v>0.58779997728015998</v>
      </c>
      <c r="BE28" s="17">
        <v>417.43133884658999</v>
      </c>
      <c r="BF28" s="17">
        <v>31.983456245844749</v>
      </c>
      <c r="BG28" s="17">
        <v>94.97309452357625</v>
      </c>
      <c r="BH28" s="17">
        <v>626.76883094843004</v>
      </c>
      <c r="BI28" s="17">
        <v>41.451889234708752</v>
      </c>
      <c r="BJ28" s="17">
        <v>0.138946473572582</v>
      </c>
      <c r="BK28" s="17">
        <v>47.404558591135</v>
      </c>
      <c r="BL28" s="17">
        <v>7.8956933312058997</v>
      </c>
      <c r="BM28" s="17">
        <v>113.8343992448535</v>
      </c>
      <c r="BN28" s="17">
        <v>71.005085691039497</v>
      </c>
      <c r="BO28" s="17">
        <v>182.37423306514924</v>
      </c>
      <c r="BP28" s="17">
        <v>75.426269777698252</v>
      </c>
      <c r="BQ28" s="11">
        <f t="shared" si="2"/>
        <v>19.596657288402316</v>
      </c>
    </row>
    <row r="29" spans="1:69">
      <c r="A29" s="11" t="s">
        <v>111</v>
      </c>
      <c r="B29" s="11">
        <v>76</v>
      </c>
      <c r="C29" s="11">
        <v>1</v>
      </c>
      <c r="D29" s="11">
        <v>0</v>
      </c>
      <c r="E29" s="11">
        <v>0</v>
      </c>
      <c r="F29" s="11">
        <v>0</v>
      </c>
      <c r="G29" s="11">
        <v>0</v>
      </c>
      <c r="H29" s="11">
        <v>0</v>
      </c>
      <c r="I29" s="11">
        <v>0</v>
      </c>
      <c r="J29" s="11">
        <v>0</v>
      </c>
      <c r="K29" s="11">
        <v>0</v>
      </c>
      <c r="L29" s="11">
        <v>1</v>
      </c>
      <c r="M29" s="11">
        <v>0</v>
      </c>
      <c r="N29" s="12">
        <v>0</v>
      </c>
      <c r="O29" s="12">
        <v>0</v>
      </c>
      <c r="P29" s="11">
        <v>0</v>
      </c>
      <c r="Q29" s="11">
        <v>0</v>
      </c>
      <c r="R29" s="11">
        <v>0</v>
      </c>
      <c r="S29" s="16">
        <v>43208</v>
      </c>
      <c r="T29" s="13" t="s">
        <v>276</v>
      </c>
      <c r="U29" s="14">
        <v>6</v>
      </c>
      <c r="V29" s="15">
        <v>30</v>
      </c>
      <c r="W29" s="14">
        <v>28.2</v>
      </c>
      <c r="X29" s="11">
        <v>27.866599999999998</v>
      </c>
      <c r="Y29" s="15">
        <v>116.28571428571429</v>
      </c>
      <c r="Z29" s="15">
        <v>165.07142857142858</v>
      </c>
      <c r="AA29" s="15">
        <v>17.914285714285715</v>
      </c>
      <c r="AB29" s="15">
        <f>Z29+AA29</f>
        <v>182.98571428571429</v>
      </c>
      <c r="AC29" s="15">
        <f>Y29+Z29+AA29</f>
        <v>299.2714285714286</v>
      </c>
      <c r="AD29" s="11">
        <v>5.3</v>
      </c>
      <c r="AE29" s="14">
        <v>3.9896373056994818</v>
      </c>
      <c r="AF29" s="14">
        <v>2.5</v>
      </c>
      <c r="AG29" s="14">
        <v>0.89896373056994827</v>
      </c>
      <c r="AH29" s="14">
        <v>1.2090395480225988</v>
      </c>
      <c r="AI29" s="11">
        <v>119</v>
      </c>
      <c r="AJ29" s="11">
        <v>76</v>
      </c>
      <c r="AK29" s="17">
        <v>67.974537318572501</v>
      </c>
      <c r="AL29" s="17">
        <v>52.705278729905501</v>
      </c>
      <c r="AM29" s="17">
        <v>108.10551106269125</v>
      </c>
      <c r="AN29" s="17">
        <v>1.160935459540875</v>
      </c>
      <c r="AO29" s="17">
        <v>46.196971505085251</v>
      </c>
      <c r="AP29" s="17">
        <v>54.79617183147775</v>
      </c>
      <c r="AQ29" s="17">
        <v>19.853889417338575</v>
      </c>
      <c r="AR29" s="17">
        <v>125.59207710969325</v>
      </c>
      <c r="AS29" s="17">
        <v>189.15285890156849</v>
      </c>
      <c r="AT29" s="17">
        <v>167.01563036599376</v>
      </c>
      <c r="AU29" s="17">
        <v>1.64523605931378</v>
      </c>
      <c r="AV29" s="17">
        <v>61.301319402632501</v>
      </c>
      <c r="AW29" s="17">
        <v>15.415385502022374</v>
      </c>
      <c r="AX29" s="17">
        <v>2.2551338494255502</v>
      </c>
      <c r="AY29" s="17">
        <v>10.712954948432175</v>
      </c>
      <c r="AZ29" s="17">
        <v>333.16430555101499</v>
      </c>
      <c r="BA29" s="17">
        <v>9.8052242796998001</v>
      </c>
      <c r="BB29" s="17">
        <v>1.9509101851971651</v>
      </c>
      <c r="BC29" s="17">
        <v>103.69358106023574</v>
      </c>
      <c r="BD29" s="17">
        <v>0.61744458350753495</v>
      </c>
      <c r="BE29" s="17">
        <v>178.84113926263825</v>
      </c>
      <c r="BF29" s="17">
        <v>21.367552702500227</v>
      </c>
      <c r="BG29" s="17">
        <v>79.8642630001615</v>
      </c>
      <c r="BH29" s="17">
        <v>551.5375548464325</v>
      </c>
      <c r="BI29" s="17">
        <v>39.337727987352253</v>
      </c>
      <c r="BJ29" s="17">
        <v>0.59879402374046298</v>
      </c>
      <c r="BK29" s="17">
        <v>98.469054556162703</v>
      </c>
      <c r="BL29" s="17">
        <v>33.658339232913001</v>
      </c>
      <c r="BM29" s="17">
        <v>323.863535884074</v>
      </c>
      <c r="BN29" s="17">
        <v>258.85595171764999</v>
      </c>
      <c r="BO29" s="17">
        <v>538.35431712597995</v>
      </c>
      <c r="BP29" s="17">
        <v>298.86841131150101</v>
      </c>
      <c r="BQ29" s="11">
        <f t="shared" si="2"/>
        <v>25.811919714226182</v>
      </c>
    </row>
    <row r="30" spans="1:69">
      <c r="A30" s="11" t="s">
        <v>112</v>
      </c>
      <c r="B30" s="11">
        <v>71</v>
      </c>
      <c r="C30" s="11">
        <v>1</v>
      </c>
      <c r="D30" s="11">
        <v>1</v>
      </c>
      <c r="E30" s="11">
        <v>0</v>
      </c>
      <c r="F30" s="11">
        <v>0</v>
      </c>
      <c r="G30" s="11">
        <v>0</v>
      </c>
      <c r="H30" s="11">
        <v>0</v>
      </c>
      <c r="I30" s="11">
        <v>0</v>
      </c>
      <c r="J30" s="11">
        <v>0</v>
      </c>
      <c r="K30" s="11">
        <v>0</v>
      </c>
      <c r="L30" s="11">
        <v>0</v>
      </c>
      <c r="M30" s="11">
        <v>0</v>
      </c>
      <c r="N30" s="12">
        <v>0</v>
      </c>
      <c r="O30" s="12">
        <v>0</v>
      </c>
      <c r="P30" s="11">
        <v>0</v>
      </c>
      <c r="Q30" s="11">
        <v>0</v>
      </c>
      <c r="R30" s="11">
        <v>0</v>
      </c>
      <c r="S30" s="16">
        <v>43210</v>
      </c>
      <c r="T30" s="13" t="s">
        <v>277</v>
      </c>
      <c r="U30" s="14">
        <v>5.5</v>
      </c>
      <c r="V30" s="15">
        <v>27.3</v>
      </c>
      <c r="W30" s="14">
        <v>27</v>
      </c>
      <c r="X30" s="11">
        <v>44.770027821974629</v>
      </c>
      <c r="Y30" s="15">
        <v>149.21428571428572</v>
      </c>
      <c r="Z30" s="15">
        <v>251.71428571428572</v>
      </c>
      <c r="AA30" s="15">
        <v>6.1285714285714281</v>
      </c>
      <c r="AB30" s="15">
        <f>Z30+AA30</f>
        <v>257.84285714285716</v>
      </c>
      <c r="AC30" s="15">
        <f>Y30+Z30+AA30</f>
        <v>407.05714285714288</v>
      </c>
      <c r="AD30" s="11">
        <v>5.6</v>
      </c>
      <c r="AE30" s="14">
        <v>4.2227979274611398</v>
      </c>
      <c r="AF30" s="14">
        <v>2.4</v>
      </c>
      <c r="AG30" s="14">
        <v>1.160621761658031</v>
      </c>
      <c r="AH30" s="14">
        <v>2.3728813559322033</v>
      </c>
      <c r="AI30" s="11">
        <v>132</v>
      </c>
      <c r="AJ30" s="11">
        <v>65</v>
      </c>
      <c r="AK30" s="17">
        <v>76.570792549230248</v>
      </c>
      <c r="AL30" s="17">
        <v>78.653734774643496</v>
      </c>
      <c r="AM30" s="17">
        <v>131.71456057361399</v>
      </c>
      <c r="AN30" s="17">
        <v>1.3609899810488875</v>
      </c>
      <c r="AO30" s="17">
        <v>55.568674999856498</v>
      </c>
      <c r="AP30" s="17">
        <v>50.271253707521751</v>
      </c>
      <c r="AQ30" s="17">
        <v>25.221384150534501</v>
      </c>
      <c r="AR30" s="17">
        <v>151.49111950534524</v>
      </c>
      <c r="AS30" s="17">
        <v>260.04574320667251</v>
      </c>
      <c r="AT30" s="17">
        <v>213.39735641530524</v>
      </c>
      <c r="AU30" s="17">
        <v>1.9204478129550651</v>
      </c>
      <c r="AV30" s="17">
        <v>57.634715949851</v>
      </c>
      <c r="AW30" s="17">
        <v>21.51342338124395</v>
      </c>
      <c r="AX30" s="17">
        <v>1.2573964363134524</v>
      </c>
      <c r="AY30" s="17">
        <v>12.17104821108455</v>
      </c>
      <c r="AZ30" s="17">
        <v>419.33323808638249</v>
      </c>
      <c r="BA30" s="17">
        <v>12.087251710981874</v>
      </c>
      <c r="BB30" s="17">
        <v>2.4827058180026351</v>
      </c>
      <c r="BC30" s="17">
        <v>146.19587736071975</v>
      </c>
      <c r="BD30" s="17">
        <v>0.36192263586929002</v>
      </c>
      <c r="BE30" s="17">
        <v>255.74883846311499</v>
      </c>
      <c r="BF30" s="17">
        <v>51.739719116265498</v>
      </c>
      <c r="BG30" s="17">
        <v>111.8055650916375</v>
      </c>
      <c r="BH30" s="17">
        <v>566.26119556639253</v>
      </c>
      <c r="BI30" s="17">
        <v>67.571476058836495</v>
      </c>
      <c r="BJ30" s="17">
        <v>0.83370171226658196</v>
      </c>
      <c r="BK30" s="17">
        <v>156.951836399272</v>
      </c>
      <c r="BL30" s="17">
        <v>114.260941234668</v>
      </c>
      <c r="BM30" s="17">
        <v>390.56860097222898</v>
      </c>
      <c r="BN30" s="17">
        <v>365.680811189027</v>
      </c>
      <c r="BO30" s="17">
        <v>824.71937783307601</v>
      </c>
      <c r="BP30" s="17">
        <v>361.68899096000001</v>
      </c>
      <c r="BQ30" s="11">
        <f t="shared" si="2"/>
        <v>10.944419591724767</v>
      </c>
    </row>
    <row r="31" spans="1:69">
      <c r="A31" s="11" t="s">
        <v>113</v>
      </c>
      <c r="B31" s="11">
        <v>26</v>
      </c>
      <c r="C31" s="11">
        <v>0</v>
      </c>
      <c r="D31" s="11">
        <v>0</v>
      </c>
      <c r="E31" s="11">
        <v>0</v>
      </c>
      <c r="F31" s="11">
        <v>0</v>
      </c>
      <c r="G31" s="11">
        <v>0</v>
      </c>
      <c r="H31" s="11">
        <v>0</v>
      </c>
      <c r="I31" s="11">
        <v>0</v>
      </c>
      <c r="J31" s="11">
        <v>0</v>
      </c>
      <c r="K31" s="11">
        <v>0</v>
      </c>
      <c r="L31" s="11">
        <v>0</v>
      </c>
      <c r="M31" s="11">
        <v>0</v>
      </c>
      <c r="N31" s="12">
        <v>0</v>
      </c>
      <c r="O31" s="12">
        <v>0</v>
      </c>
      <c r="P31" s="11">
        <v>0</v>
      </c>
      <c r="Q31" s="11">
        <v>0</v>
      </c>
      <c r="R31" s="11">
        <v>0</v>
      </c>
      <c r="S31" s="16">
        <v>43210</v>
      </c>
      <c r="T31" s="13" t="s">
        <v>278</v>
      </c>
      <c r="U31" s="14">
        <v>5</v>
      </c>
      <c r="V31" s="15">
        <v>24.1</v>
      </c>
      <c r="W31" s="14">
        <v>24.1</v>
      </c>
      <c r="X31" s="11">
        <v>34.727522916982764</v>
      </c>
      <c r="Y31" s="15">
        <v>109.21428571428571</v>
      </c>
      <c r="Z31" s="15">
        <v>228.78571428571428</v>
      </c>
      <c r="AA31" s="15">
        <v>0.31428571428571433</v>
      </c>
      <c r="AB31" s="15">
        <f>Z31+AA31</f>
        <v>229.1</v>
      </c>
      <c r="AC31" s="15">
        <f>Y31+Z31+AA31</f>
        <v>338.31428571428569</v>
      </c>
      <c r="AD31" s="11">
        <v>5.0999999999999996</v>
      </c>
      <c r="AE31" s="14">
        <v>5.97</v>
      </c>
      <c r="AF31" s="14">
        <v>3.9</v>
      </c>
      <c r="AG31" s="14">
        <v>1.3447116627876907</v>
      </c>
      <c r="AH31" s="14">
        <v>1.2882</v>
      </c>
      <c r="AI31" s="11">
        <v>145</v>
      </c>
      <c r="AJ31" s="11">
        <v>88</v>
      </c>
      <c r="AK31" s="17">
        <v>61.258744297031001</v>
      </c>
      <c r="AL31" s="17">
        <v>59.113653873670998</v>
      </c>
      <c r="AM31" s="17">
        <v>116.43188470762949</v>
      </c>
      <c r="AN31" s="17">
        <v>0.78277715349182253</v>
      </c>
      <c r="AO31" s="17">
        <v>48.005919412676249</v>
      </c>
      <c r="AP31" s="17">
        <v>52.607703848523251</v>
      </c>
      <c r="AQ31" s="17">
        <v>18.253040923864301</v>
      </c>
      <c r="AR31" s="17">
        <v>123.78047378216024</v>
      </c>
      <c r="AS31" s="17">
        <v>173.6487778633045</v>
      </c>
      <c r="AT31" s="17">
        <v>163.78226385889025</v>
      </c>
      <c r="AU31" s="17">
        <v>2.1491187436097623</v>
      </c>
      <c r="AV31" s="17">
        <v>52.608454299149251</v>
      </c>
      <c r="AW31" s="17">
        <v>18.598881912774225</v>
      </c>
      <c r="AX31" s="17">
        <v>1.0839057628107149</v>
      </c>
      <c r="AY31" s="17">
        <v>22.611880271720423</v>
      </c>
      <c r="AZ31" s="17">
        <v>318.07949124448749</v>
      </c>
      <c r="BA31" s="17">
        <v>5.3539922692268496</v>
      </c>
      <c r="BB31" s="17">
        <v>1.6358252037986174</v>
      </c>
      <c r="BC31" s="17">
        <v>158.34626760661999</v>
      </c>
      <c r="BD31" s="17">
        <v>0.21643372328601199</v>
      </c>
      <c r="BE31" s="17">
        <v>164.62965571347374</v>
      </c>
      <c r="BF31" s="17">
        <v>27.222321389420252</v>
      </c>
      <c r="BG31" s="17">
        <v>124.548486613425</v>
      </c>
      <c r="BH31" s="17">
        <v>504.81270065115251</v>
      </c>
      <c r="BI31" s="17">
        <v>55.863032366926497</v>
      </c>
      <c r="BJ31" s="17">
        <v>1.3525542391138501</v>
      </c>
      <c r="BK31" s="17">
        <v>96.9504692581841</v>
      </c>
      <c r="BL31" s="17">
        <v>81.654664461901206</v>
      </c>
      <c r="BM31" s="17">
        <v>415.96696120456699</v>
      </c>
      <c r="BN31" s="17">
        <v>382.13585391172001</v>
      </c>
      <c r="BO31" s="17">
        <v>543.75290026666698</v>
      </c>
      <c r="BP31" s="17">
        <v>185.365458042847</v>
      </c>
      <c r="BQ31" s="11">
        <f t="shared" si="2"/>
        <v>18.544072470151061</v>
      </c>
    </row>
    <row r="32" spans="1:69">
      <c r="A32" s="11" t="s">
        <v>75</v>
      </c>
      <c r="B32" s="11">
        <v>69</v>
      </c>
      <c r="C32" s="11">
        <v>1</v>
      </c>
      <c r="D32" s="11">
        <v>0</v>
      </c>
      <c r="E32" s="11">
        <v>0</v>
      </c>
      <c r="F32" s="11">
        <v>0</v>
      </c>
      <c r="G32" s="11">
        <v>1</v>
      </c>
      <c r="H32" s="11">
        <v>1</v>
      </c>
      <c r="I32" s="11">
        <v>0</v>
      </c>
      <c r="J32" s="11">
        <v>0</v>
      </c>
      <c r="K32" s="11">
        <v>0</v>
      </c>
      <c r="L32" s="11">
        <v>1</v>
      </c>
      <c r="M32" s="11">
        <v>0</v>
      </c>
      <c r="N32" s="12">
        <v>0</v>
      </c>
      <c r="O32" s="12">
        <v>0</v>
      </c>
      <c r="P32" s="11">
        <v>0</v>
      </c>
      <c r="Q32" s="11">
        <v>0</v>
      </c>
      <c r="R32" s="11">
        <v>0</v>
      </c>
      <c r="S32" s="16">
        <v>43214</v>
      </c>
      <c r="T32" s="13" t="s">
        <v>456</v>
      </c>
      <c r="U32" s="12">
        <v>6</v>
      </c>
      <c r="V32" s="15">
        <v>36.1</v>
      </c>
      <c r="W32" s="14">
        <v>22.4</v>
      </c>
      <c r="X32" s="11">
        <v>16.505830908759634</v>
      </c>
      <c r="Y32" s="15">
        <v>119.85714285714286</v>
      </c>
      <c r="Z32" s="15">
        <v>148.07142857142858</v>
      </c>
      <c r="AA32" s="15">
        <v>0.7857142857142857</v>
      </c>
      <c r="AB32" s="15">
        <v>148.857142857143</v>
      </c>
      <c r="AC32" s="15">
        <v>268.71428571428601</v>
      </c>
      <c r="AD32" s="11">
        <v>5.2</v>
      </c>
      <c r="AE32" s="14">
        <v>3.5233160621761659</v>
      </c>
      <c r="AF32" s="14">
        <v>2.1</v>
      </c>
      <c r="AG32" s="14">
        <v>1.2590673575129534</v>
      </c>
      <c r="AH32" s="14">
        <v>0.96045197740112997</v>
      </c>
      <c r="AI32" s="11">
        <v>126</v>
      </c>
      <c r="AJ32" s="11">
        <v>68</v>
      </c>
      <c r="AK32" s="17">
        <v>91.376697030950496</v>
      </c>
      <c r="AL32" s="17">
        <v>64.834835230030251</v>
      </c>
      <c r="AM32" s="17">
        <v>122.351825421954</v>
      </c>
      <c r="AN32" s="17">
        <v>1.9121385394621075</v>
      </c>
      <c r="AO32" s="17">
        <v>56.113221406588004</v>
      </c>
      <c r="AP32" s="17">
        <v>50.197596752990002</v>
      </c>
      <c r="AQ32" s="17">
        <v>18.942470589462275</v>
      </c>
      <c r="AR32" s="17">
        <v>119.6160103606185</v>
      </c>
      <c r="AS32" s="17">
        <v>252.13881905170501</v>
      </c>
      <c r="AT32" s="17">
        <v>142.9522578182995</v>
      </c>
      <c r="AU32" s="17">
        <v>2.4321489848060724</v>
      </c>
      <c r="AV32" s="17">
        <v>61.652515752837253</v>
      </c>
      <c r="AW32" s="17">
        <v>26.744954849390751</v>
      </c>
      <c r="AX32" s="17">
        <v>2.0696044611606776</v>
      </c>
      <c r="AY32" s="17">
        <v>31.77442709372675</v>
      </c>
      <c r="AZ32" s="17">
        <v>355.37723526619249</v>
      </c>
      <c r="BA32" s="17">
        <v>9.2545835465855006</v>
      </c>
      <c r="BB32" s="17">
        <v>2.0578082063756176</v>
      </c>
      <c r="BC32" s="17">
        <v>117.501284212047</v>
      </c>
      <c r="BD32" s="17">
        <v>1.1542703959114926</v>
      </c>
      <c r="BE32" s="17">
        <v>238.88228347714676</v>
      </c>
      <c r="BF32" s="17">
        <v>36.751455858160249</v>
      </c>
      <c r="BG32" s="17">
        <v>120.080779965803</v>
      </c>
      <c r="BH32" s="17">
        <v>570.47955406342999</v>
      </c>
      <c r="BI32" s="17">
        <v>43.685066393204501</v>
      </c>
      <c r="BJ32" s="17">
        <v>0.34724924190814999</v>
      </c>
      <c r="BK32" s="17">
        <v>36.023537084045749</v>
      </c>
      <c r="BL32" s="17">
        <v>8.0155530272708244</v>
      </c>
      <c r="BM32" s="17">
        <v>76.368500849230003</v>
      </c>
      <c r="BN32" s="17">
        <v>74.927105663193501</v>
      </c>
      <c r="BO32" s="17">
        <v>176.17369995457901</v>
      </c>
      <c r="BP32" s="17">
        <v>75.658545470400497</v>
      </c>
      <c r="BQ32" s="11">
        <f t="shared" si="2"/>
        <v>15.52263823956137</v>
      </c>
    </row>
    <row r="33" spans="1:69">
      <c r="A33" s="11" t="s">
        <v>50</v>
      </c>
      <c r="B33" s="11">
        <v>50</v>
      </c>
      <c r="C33" s="11">
        <v>1</v>
      </c>
      <c r="D33" s="11">
        <v>1</v>
      </c>
      <c r="E33" s="11">
        <v>0</v>
      </c>
      <c r="F33" s="11">
        <v>0</v>
      </c>
      <c r="G33" s="11">
        <v>0</v>
      </c>
      <c r="H33" s="11">
        <v>0</v>
      </c>
      <c r="I33" s="11">
        <v>0</v>
      </c>
      <c r="J33" s="11">
        <v>0</v>
      </c>
      <c r="K33" s="11">
        <v>0</v>
      </c>
      <c r="L33" s="11">
        <v>0</v>
      </c>
      <c r="M33" s="11">
        <v>0</v>
      </c>
      <c r="N33" s="12">
        <v>0</v>
      </c>
      <c r="O33" s="12">
        <v>0</v>
      </c>
      <c r="P33" s="11">
        <v>0</v>
      </c>
      <c r="Q33" s="11">
        <v>0</v>
      </c>
      <c r="R33" s="11">
        <v>0</v>
      </c>
      <c r="S33" s="16">
        <v>43215</v>
      </c>
      <c r="T33" s="13" t="s">
        <v>249</v>
      </c>
      <c r="U33" s="12">
        <v>8</v>
      </c>
      <c r="V33" s="15">
        <v>28.4</v>
      </c>
      <c r="W33" s="14">
        <v>22</v>
      </c>
      <c r="X33" s="11">
        <v>36.009626499411631</v>
      </c>
      <c r="Y33" s="15">
        <v>117.71428571428571</v>
      </c>
      <c r="Z33" s="15">
        <v>234.07142857142858</v>
      </c>
      <c r="AA33" s="15">
        <v>11</v>
      </c>
      <c r="AB33" s="15">
        <v>245.07142857142901</v>
      </c>
      <c r="AC33" s="15">
        <v>362.78571428571399</v>
      </c>
      <c r="AD33" s="11">
        <v>4.7</v>
      </c>
      <c r="AE33" s="14">
        <v>4.1709844559585489</v>
      </c>
      <c r="AF33" s="14">
        <v>2.2000000000000002</v>
      </c>
      <c r="AG33" s="14">
        <v>1.9404145077720207</v>
      </c>
      <c r="AH33" s="14">
        <v>0.97175141242937857</v>
      </c>
      <c r="AI33" s="11">
        <v>133</v>
      </c>
      <c r="AJ33" s="11">
        <v>80</v>
      </c>
      <c r="AK33" s="17">
        <v>78.346364665620257</v>
      </c>
      <c r="AL33" s="17">
        <v>60.234372825904252</v>
      </c>
      <c r="AM33" s="17">
        <v>110.09028661236574</v>
      </c>
      <c r="AN33" s="17">
        <v>1.8527711578292101</v>
      </c>
      <c r="AO33" s="17">
        <v>55.790559358102747</v>
      </c>
      <c r="AP33" s="17">
        <v>42.80625879093725</v>
      </c>
      <c r="AQ33" s="17">
        <v>20.393448164513476</v>
      </c>
      <c r="AR33" s="17">
        <v>97.164433522555257</v>
      </c>
      <c r="AS33" s="17">
        <v>195.28848661829974</v>
      </c>
      <c r="AT33" s="17">
        <v>127.48193443060975</v>
      </c>
      <c r="AU33" s="17">
        <v>1.3349851149276375</v>
      </c>
      <c r="AV33" s="17">
        <v>55.342928855493248</v>
      </c>
      <c r="AW33" s="17">
        <v>16.795395625798726</v>
      </c>
      <c r="AX33" s="17">
        <v>1.3884611272489775</v>
      </c>
      <c r="AY33" s="17">
        <v>27.282380691364001</v>
      </c>
      <c r="AZ33" s="17">
        <v>374.96386448117499</v>
      </c>
      <c r="BA33" s="17">
        <v>16.483688810762725</v>
      </c>
      <c r="BB33" s="17">
        <v>3.1863092353040252</v>
      </c>
      <c r="BC33" s="17">
        <v>101.05358634393775</v>
      </c>
      <c r="BD33" s="17">
        <v>0.49177084545944499</v>
      </c>
      <c r="BE33" s="17">
        <v>236.89622274718499</v>
      </c>
      <c r="BF33" s="17">
        <v>16.559180489383099</v>
      </c>
      <c r="BG33" s="17">
        <v>94.090640577455503</v>
      </c>
      <c r="BH33" s="17">
        <v>605.85008848821496</v>
      </c>
      <c r="BI33" s="17">
        <v>41.537108607310749</v>
      </c>
      <c r="BJ33" s="17">
        <v>0.25183639569532001</v>
      </c>
      <c r="BK33" s="17">
        <v>35.850593630488</v>
      </c>
      <c r="BL33" s="17">
        <v>5.7986834577297</v>
      </c>
      <c r="BM33" s="17">
        <v>93.453628245825243</v>
      </c>
      <c r="BN33" s="17">
        <v>74.375390530190998</v>
      </c>
      <c r="BO33" s="17">
        <v>182.92154717349476</v>
      </c>
      <c r="BP33" s="17">
        <v>71.616714633386252</v>
      </c>
      <c r="BQ33" s="11">
        <f t="shared" si="2"/>
        <v>36.586960862988064</v>
      </c>
    </row>
    <row r="34" spans="1:69">
      <c r="A34" s="11" t="s">
        <v>77</v>
      </c>
      <c r="B34" s="11">
        <v>72</v>
      </c>
      <c r="C34" s="11">
        <v>0</v>
      </c>
      <c r="D34" s="11">
        <v>0</v>
      </c>
      <c r="E34" s="11">
        <v>0</v>
      </c>
      <c r="F34" s="11">
        <v>0</v>
      </c>
      <c r="G34" s="11">
        <v>0</v>
      </c>
      <c r="H34" s="11">
        <v>0</v>
      </c>
      <c r="I34" s="11">
        <v>0</v>
      </c>
      <c r="J34" s="11">
        <v>0</v>
      </c>
      <c r="K34" s="11">
        <v>0</v>
      </c>
      <c r="L34" s="11">
        <v>0</v>
      </c>
      <c r="M34" s="11">
        <v>0</v>
      </c>
      <c r="N34" s="12">
        <v>0</v>
      </c>
      <c r="O34" s="12">
        <v>0</v>
      </c>
      <c r="P34" s="11">
        <v>0</v>
      </c>
      <c r="Q34" s="11">
        <v>0</v>
      </c>
      <c r="R34" s="11">
        <v>0</v>
      </c>
      <c r="S34" s="16">
        <v>43215</v>
      </c>
      <c r="T34" s="13" t="s">
        <v>279</v>
      </c>
      <c r="U34" s="14">
        <v>5</v>
      </c>
      <c r="V34" s="15">
        <v>36.9</v>
      </c>
      <c r="W34" s="14">
        <v>25</v>
      </c>
      <c r="X34" s="11">
        <v>19.343017349163635</v>
      </c>
      <c r="Y34" s="15">
        <v>102.66666666666667</v>
      </c>
      <c r="Z34" s="15">
        <v>102.33333333333333</v>
      </c>
      <c r="AA34" s="15">
        <v>0</v>
      </c>
      <c r="AB34" s="15">
        <f>Z34+AA34</f>
        <v>102.33333333333333</v>
      </c>
      <c r="AC34" s="15">
        <f>Y34+Z34+AA34</f>
        <v>205</v>
      </c>
      <c r="AD34" s="11">
        <v>4.8</v>
      </c>
      <c r="AE34" s="14">
        <v>4.3264248704663215</v>
      </c>
      <c r="AF34" s="14">
        <v>2.7</v>
      </c>
      <c r="AG34" s="14">
        <v>1.6243523316062176</v>
      </c>
      <c r="AH34" s="14">
        <v>0.903954802259887</v>
      </c>
      <c r="AI34" s="11">
        <v>109</v>
      </c>
      <c r="AJ34" s="11">
        <v>60</v>
      </c>
      <c r="AK34" s="17">
        <v>73.573369849984999</v>
      </c>
      <c r="AL34" s="17">
        <v>73.54759768518025</v>
      </c>
      <c r="AM34" s="17">
        <v>142.02946964262975</v>
      </c>
      <c r="AN34" s="17">
        <v>1.6689908051973874</v>
      </c>
      <c r="AO34" s="17">
        <v>45.246805227296498</v>
      </c>
      <c r="AP34" s="17">
        <v>67.43174157714725</v>
      </c>
      <c r="AQ34" s="17">
        <v>22.0299066517962</v>
      </c>
      <c r="AR34" s="17">
        <v>168.37056440289075</v>
      </c>
      <c r="AS34" s="17">
        <v>236.999308370964</v>
      </c>
      <c r="AT34" s="17">
        <v>225.22203357019001</v>
      </c>
      <c r="AU34" s="17">
        <v>0.73199639354729251</v>
      </c>
      <c r="AV34" s="17">
        <v>68.417917332369257</v>
      </c>
      <c r="AW34" s="17">
        <v>25.725198080426999</v>
      </c>
      <c r="AX34" s="17">
        <v>1.3488267968130501</v>
      </c>
      <c r="AY34" s="17">
        <v>35.045496890280752</v>
      </c>
      <c r="AZ34" s="17">
        <v>336.29042329033251</v>
      </c>
      <c r="BA34" s="17">
        <v>7.572398069371725</v>
      </c>
      <c r="BB34" s="17">
        <v>1.4700770807303001</v>
      </c>
      <c r="BC34" s="17">
        <v>100.98336677446625</v>
      </c>
      <c r="BD34" s="17">
        <v>0.49895281212268</v>
      </c>
      <c r="BE34" s="17">
        <v>352.08839415624999</v>
      </c>
      <c r="BF34" s="17">
        <v>51.881632442386753</v>
      </c>
      <c r="BG34" s="17">
        <v>153.249596289995</v>
      </c>
      <c r="BH34" s="17">
        <v>539.84453806416002</v>
      </c>
      <c r="BI34" s="17">
        <v>48.326786997514247</v>
      </c>
      <c r="BJ34" s="17">
        <v>1.3681879504521099</v>
      </c>
      <c r="BK34" s="17">
        <v>93.533441933326998</v>
      </c>
      <c r="BL34" s="17">
        <v>90.293637198613496</v>
      </c>
      <c r="BM34" s="17">
        <v>304.69370339056502</v>
      </c>
      <c r="BN34" s="17">
        <v>307.11181537142897</v>
      </c>
      <c r="BO34" s="17">
        <v>752.00053082855095</v>
      </c>
      <c r="BP34" s="17">
        <v>361.87305775674503</v>
      </c>
      <c r="BQ34" s="11">
        <f t="shared" si="2"/>
        <v>10.405311333710323</v>
      </c>
    </row>
    <row r="35" spans="1:69">
      <c r="A35" s="11" t="s">
        <v>114</v>
      </c>
      <c r="B35" s="11">
        <v>73</v>
      </c>
      <c r="C35" s="11">
        <v>0</v>
      </c>
      <c r="D35" s="11">
        <v>1</v>
      </c>
      <c r="E35" s="11">
        <v>0</v>
      </c>
      <c r="F35" s="11">
        <v>0</v>
      </c>
      <c r="G35" s="11">
        <v>0</v>
      </c>
      <c r="H35" s="11">
        <v>0</v>
      </c>
      <c r="I35" s="11">
        <v>0</v>
      </c>
      <c r="J35" s="11">
        <v>0</v>
      </c>
      <c r="K35" s="11">
        <v>0</v>
      </c>
      <c r="L35" s="11">
        <v>0</v>
      </c>
      <c r="M35" s="11">
        <v>0</v>
      </c>
      <c r="N35" s="12">
        <v>0</v>
      </c>
      <c r="O35" s="12">
        <v>0</v>
      </c>
      <c r="P35" s="11">
        <v>0</v>
      </c>
      <c r="Q35" s="11">
        <v>0</v>
      </c>
      <c r="R35" s="11">
        <v>0</v>
      </c>
      <c r="S35" s="16">
        <v>43217</v>
      </c>
      <c r="T35" s="13" t="s">
        <v>280</v>
      </c>
      <c r="U35" s="14">
        <v>6</v>
      </c>
      <c r="V35" s="15">
        <v>20.2</v>
      </c>
      <c r="W35" s="14">
        <v>18.645344042454013</v>
      </c>
      <c r="X35" s="11">
        <v>24.122803498759168</v>
      </c>
      <c r="Y35" s="15">
        <v>104.53846153846153</v>
      </c>
      <c r="Z35" s="15">
        <v>111.61538461538461</v>
      </c>
      <c r="AA35" s="15">
        <v>0.51282051282051289</v>
      </c>
      <c r="AB35" s="15">
        <f>Z35+AA35</f>
        <v>112.12820512820512</v>
      </c>
      <c r="AC35" s="15">
        <f>Y35+Z35+AA35</f>
        <v>216.66666666666666</v>
      </c>
      <c r="AD35" s="11">
        <v>4.8</v>
      </c>
      <c r="AE35" s="14">
        <v>6.7357512953367875</v>
      </c>
      <c r="AF35" s="14">
        <v>3.9617274372898885</v>
      </c>
      <c r="AG35" s="14">
        <v>1.7119213860874063</v>
      </c>
      <c r="AH35" s="14">
        <v>1.254</v>
      </c>
      <c r="AI35" s="11">
        <v>131</v>
      </c>
      <c r="AJ35" s="11">
        <v>70</v>
      </c>
      <c r="AK35" s="17">
        <v>49.782292840336503</v>
      </c>
      <c r="AL35" s="17">
        <v>46.842412089120252</v>
      </c>
      <c r="AM35" s="17">
        <v>100.29346587465974</v>
      </c>
      <c r="AN35" s="17">
        <v>1.4966714843188551</v>
      </c>
      <c r="AO35" s="17">
        <v>50.348563205378248</v>
      </c>
      <c r="AP35" s="17">
        <v>52.087321698607497</v>
      </c>
      <c r="AQ35" s="17">
        <v>19.379638442864074</v>
      </c>
      <c r="AR35" s="17">
        <v>39.307930493607252</v>
      </c>
      <c r="AS35" s="17">
        <v>189.84835907692349</v>
      </c>
      <c r="AT35" s="17">
        <v>167.28017558062251</v>
      </c>
      <c r="AU35" s="17">
        <v>0.93941682954736749</v>
      </c>
      <c r="AV35" s="17">
        <v>61.297197082387001</v>
      </c>
      <c r="AW35" s="17">
        <v>16.529788879601298</v>
      </c>
      <c r="AX35" s="17">
        <v>1.10642300317165</v>
      </c>
      <c r="AY35" s="17">
        <v>30.702692686820249</v>
      </c>
      <c r="AZ35" s="17">
        <v>228.3738048314155</v>
      </c>
      <c r="BA35" s="17">
        <v>5.4262458897343748</v>
      </c>
      <c r="BB35" s="17">
        <v>1.24962027660496</v>
      </c>
      <c r="BC35" s="17">
        <v>78.021809631416247</v>
      </c>
      <c r="BD35" s="17">
        <v>0.68017921011627747</v>
      </c>
      <c r="BE35" s="17">
        <v>184.5811047378925</v>
      </c>
      <c r="BF35" s="17">
        <v>17.5914187976745</v>
      </c>
      <c r="BG35" s="17">
        <v>71.826539979647251</v>
      </c>
      <c r="BH35" s="17">
        <v>436.71653633957749</v>
      </c>
      <c r="BI35" s="17">
        <v>37.427175895612002</v>
      </c>
      <c r="BJ35" s="17">
        <v>0.67673773882240595</v>
      </c>
      <c r="BK35" s="17">
        <v>76.933380739103697</v>
      </c>
      <c r="BL35" s="17">
        <v>16.49209014493</v>
      </c>
      <c r="BM35" s="17">
        <v>291.83349198062501</v>
      </c>
      <c r="BN35" s="17">
        <v>205.05359223433999</v>
      </c>
      <c r="BO35" s="17">
        <v>516.11621518551499</v>
      </c>
      <c r="BP35" s="17">
        <v>226.167844560144</v>
      </c>
      <c r="BQ35" s="11">
        <f t="shared" si="2"/>
        <v>24.825543713239849</v>
      </c>
    </row>
    <row r="36" spans="1:69">
      <c r="A36" s="11" t="s">
        <v>115</v>
      </c>
      <c r="B36" s="11">
        <v>74</v>
      </c>
      <c r="C36" s="11">
        <v>1</v>
      </c>
      <c r="D36" s="11">
        <v>1</v>
      </c>
      <c r="E36" s="11">
        <v>0</v>
      </c>
      <c r="F36" s="11">
        <v>0</v>
      </c>
      <c r="G36" s="11">
        <v>1</v>
      </c>
      <c r="H36" s="11">
        <v>1</v>
      </c>
      <c r="I36" s="11">
        <v>1</v>
      </c>
      <c r="J36" s="11">
        <v>0</v>
      </c>
      <c r="K36" s="11">
        <v>0</v>
      </c>
      <c r="L36" s="11">
        <v>0</v>
      </c>
      <c r="M36" s="11">
        <v>0</v>
      </c>
      <c r="N36" s="12">
        <v>0</v>
      </c>
      <c r="O36" s="12">
        <v>0</v>
      </c>
      <c r="P36" s="11">
        <v>0</v>
      </c>
      <c r="Q36" s="11">
        <v>0</v>
      </c>
      <c r="R36" s="11">
        <v>0</v>
      </c>
      <c r="S36" s="16">
        <v>43228</v>
      </c>
      <c r="T36" s="13" t="s">
        <v>281</v>
      </c>
      <c r="U36" s="14">
        <v>7</v>
      </c>
      <c r="V36" s="15">
        <v>17.399999999999999</v>
      </c>
      <c r="W36" s="14">
        <v>26.775934114974238</v>
      </c>
      <c r="X36" s="11">
        <v>26.81578901222387</v>
      </c>
      <c r="Y36" s="15">
        <v>122.85714285714286</v>
      </c>
      <c r="Z36" s="15">
        <v>192.71428571428572</v>
      </c>
      <c r="AA36" s="15">
        <v>2.1214285714285714</v>
      </c>
      <c r="AB36" s="15">
        <f>Z36+AA36</f>
        <v>194.83571428571429</v>
      </c>
      <c r="AC36" s="15">
        <f>Y36+Z36+AA36</f>
        <v>317.69285714285712</v>
      </c>
      <c r="AD36" s="11">
        <v>4.8</v>
      </c>
      <c r="AE36" s="14">
        <v>7.8872510990431852</v>
      </c>
      <c r="AF36" s="14">
        <v>4.4763382467028698</v>
      </c>
      <c r="AG36" s="14">
        <v>1.7507111455908972</v>
      </c>
      <c r="AH36" s="14">
        <v>2.2002000000000002</v>
      </c>
      <c r="AI36" s="11">
        <v>154</v>
      </c>
      <c r="AJ36" s="11">
        <v>85</v>
      </c>
      <c r="AK36" s="17">
        <v>93.546789754315256</v>
      </c>
      <c r="AL36" s="17">
        <v>55.335628327238503</v>
      </c>
      <c r="AM36" s="17">
        <v>116.67181858514925</v>
      </c>
      <c r="AN36" s="17">
        <v>0.99507110526833253</v>
      </c>
      <c r="AO36" s="17">
        <v>45.891923883668753</v>
      </c>
      <c r="AP36" s="17">
        <v>49.057298673779748</v>
      </c>
      <c r="AQ36" s="17">
        <v>15.084538676720475</v>
      </c>
      <c r="AR36" s="17">
        <v>111.711495934485</v>
      </c>
      <c r="AS36" s="17">
        <v>184.49649845931125</v>
      </c>
      <c r="AT36" s="17">
        <v>110.76048057369725</v>
      </c>
      <c r="AU36" s="17">
        <v>1.30120585708618</v>
      </c>
      <c r="AV36" s="17">
        <v>46.214719214484496</v>
      </c>
      <c r="AW36" s="17">
        <v>17.654162323129274</v>
      </c>
      <c r="AX36" s="17">
        <v>1.04226408020364</v>
      </c>
      <c r="AY36" s="17">
        <v>17.850452355339826</v>
      </c>
      <c r="AZ36" s="17">
        <v>233.54910115088325</v>
      </c>
      <c r="BA36" s="17">
        <v>5.1145185076195254</v>
      </c>
      <c r="BB36" s="17">
        <v>2.0063793738835152</v>
      </c>
      <c r="BC36" s="17">
        <v>84.158630795920246</v>
      </c>
      <c r="BD36" s="17">
        <v>0.46420778700266002</v>
      </c>
      <c r="BE36" s="17">
        <v>224.55934348221649</v>
      </c>
      <c r="BF36" s="17">
        <v>36.790852905979499</v>
      </c>
      <c r="BG36" s="17">
        <v>97.683894935059996</v>
      </c>
      <c r="BH36" s="17">
        <v>511.1445996276525</v>
      </c>
      <c r="BI36" s="17">
        <v>37.655683966519753</v>
      </c>
      <c r="BJ36" s="17">
        <v>0.97074333959082104</v>
      </c>
      <c r="BK36" s="17">
        <v>143.76483498285299</v>
      </c>
      <c r="BL36" s="17">
        <v>37.3347392161945</v>
      </c>
      <c r="BM36" s="17">
        <v>317.75826612049502</v>
      </c>
      <c r="BN36" s="17">
        <v>250.05737552250901</v>
      </c>
      <c r="BO36" s="17">
        <v>693.55152515905797</v>
      </c>
      <c r="BP36" s="17">
        <v>287.07682284284499</v>
      </c>
      <c r="BQ36" s="11">
        <f t="shared" si="2"/>
        <v>13.893252242178322</v>
      </c>
    </row>
    <row r="37" spans="1:69">
      <c r="A37" s="11" t="s">
        <v>116</v>
      </c>
      <c r="B37" s="11">
        <v>21</v>
      </c>
      <c r="C37" s="11">
        <v>0</v>
      </c>
      <c r="D37" s="11">
        <v>0</v>
      </c>
      <c r="E37" s="11">
        <v>0</v>
      </c>
      <c r="F37" s="11">
        <v>0</v>
      </c>
      <c r="G37" s="11">
        <v>0</v>
      </c>
      <c r="H37" s="11">
        <v>0</v>
      </c>
      <c r="I37" s="11">
        <v>0</v>
      </c>
      <c r="J37" s="11">
        <v>0</v>
      </c>
      <c r="K37" s="11">
        <v>0</v>
      </c>
      <c r="L37" s="11">
        <v>0</v>
      </c>
      <c r="M37" s="11">
        <v>0</v>
      </c>
      <c r="N37" s="12">
        <v>0</v>
      </c>
      <c r="O37" s="12">
        <v>0</v>
      </c>
      <c r="P37" s="11">
        <v>0</v>
      </c>
      <c r="Q37" s="11">
        <v>0</v>
      </c>
      <c r="R37" s="11">
        <v>0</v>
      </c>
      <c r="S37" s="16">
        <v>43228</v>
      </c>
      <c r="T37" s="13" t="s">
        <v>282</v>
      </c>
      <c r="U37" s="14">
        <v>4.5</v>
      </c>
      <c r="V37" s="15">
        <v>24.9</v>
      </c>
      <c r="W37" s="14">
        <v>21.1</v>
      </c>
      <c r="X37" s="11">
        <v>37.155719550282065</v>
      </c>
      <c r="Y37" s="15">
        <v>108.5</v>
      </c>
      <c r="Z37" s="15">
        <v>248.21428571428572</v>
      </c>
      <c r="AA37" s="15">
        <v>5.5785714285714283</v>
      </c>
      <c r="AB37" s="15">
        <f>Z37+AA37</f>
        <v>253.79285714285714</v>
      </c>
      <c r="AC37" s="15">
        <f>Y37+Z37+AA37</f>
        <v>362.29285714285714</v>
      </c>
      <c r="AD37" s="11">
        <v>4.5999999999999996</v>
      </c>
      <c r="AE37" s="14">
        <v>3.3937823834196892</v>
      </c>
      <c r="AF37" s="14">
        <v>1.8</v>
      </c>
      <c r="AG37" s="14">
        <v>1.6347150259067358</v>
      </c>
      <c r="AH37" s="14">
        <v>0.5423728813559322</v>
      </c>
      <c r="AI37" s="11">
        <v>122</v>
      </c>
      <c r="AJ37" s="11">
        <v>73</v>
      </c>
      <c r="AK37" s="17">
        <v>36.292798406288</v>
      </c>
      <c r="AL37" s="17">
        <v>44.614918684193</v>
      </c>
      <c r="AM37" s="17">
        <v>78.797868763908752</v>
      </c>
      <c r="AN37" s="17">
        <v>0.54343231014003002</v>
      </c>
      <c r="AO37" s="17">
        <v>33.166314900581</v>
      </c>
      <c r="AP37" s="17">
        <v>37.246967629516753</v>
      </c>
      <c r="AQ37" s="17">
        <v>10.954848717471799</v>
      </c>
      <c r="AR37" s="17">
        <v>88.07734329494825</v>
      </c>
      <c r="AS37" s="17">
        <v>129.9548745891</v>
      </c>
      <c r="AT37" s="17">
        <v>85.665737458306495</v>
      </c>
      <c r="AU37" s="17">
        <v>2.2718678194231177</v>
      </c>
      <c r="AV37" s="17">
        <v>29.366530818231251</v>
      </c>
      <c r="AW37" s="17">
        <v>17.059806364538623</v>
      </c>
      <c r="AX37" s="17">
        <v>0.85663449226560251</v>
      </c>
      <c r="AY37" s="17">
        <v>15.300891155361874</v>
      </c>
      <c r="AZ37" s="17">
        <v>190.1948923575265</v>
      </c>
      <c r="BA37" s="17">
        <v>7.1486645931722999</v>
      </c>
      <c r="BB37" s="17">
        <v>0.99796267174019004</v>
      </c>
      <c r="BC37" s="17">
        <v>72.159621479438499</v>
      </c>
      <c r="BD37" s="17">
        <v>0.20059097678707249</v>
      </c>
      <c r="BE37" s="17">
        <v>80.306674284905498</v>
      </c>
      <c r="BF37" s="17">
        <v>26.99035741076375</v>
      </c>
      <c r="BG37" s="17">
        <v>84.957045593455007</v>
      </c>
      <c r="BH37" s="17">
        <v>302.61442999493249</v>
      </c>
      <c r="BI37" s="17">
        <v>33.163491724921251</v>
      </c>
      <c r="BJ37" s="17">
        <v>0.61831944923873094</v>
      </c>
      <c r="BK37" s="17">
        <v>53.453582061513202</v>
      </c>
      <c r="BL37" s="17">
        <v>58.8927979639654</v>
      </c>
      <c r="BM37" s="17">
        <v>293.04885958350297</v>
      </c>
      <c r="BN37" s="17">
        <v>230.30459553803999</v>
      </c>
      <c r="BO37" s="17">
        <v>558.808609578036</v>
      </c>
      <c r="BP37" s="17">
        <v>210.75142326438501</v>
      </c>
      <c r="BQ37" s="11">
        <f t="shared" si="2"/>
        <v>11.21194600684502</v>
      </c>
    </row>
    <row r="38" spans="1:69">
      <c r="A38" s="11" t="s">
        <v>58</v>
      </c>
      <c r="B38" s="11">
        <v>56</v>
      </c>
      <c r="C38" s="11">
        <v>1</v>
      </c>
      <c r="D38" s="11">
        <v>1</v>
      </c>
      <c r="E38" s="11">
        <v>0</v>
      </c>
      <c r="F38" s="11">
        <v>0</v>
      </c>
      <c r="G38" s="11">
        <v>0</v>
      </c>
      <c r="H38" s="11">
        <v>0</v>
      </c>
      <c r="I38" s="11">
        <v>0</v>
      </c>
      <c r="J38" s="11">
        <v>0</v>
      </c>
      <c r="K38" s="11">
        <v>0</v>
      </c>
      <c r="L38" s="11">
        <v>0</v>
      </c>
      <c r="M38" s="11">
        <v>0</v>
      </c>
      <c r="N38" s="12">
        <v>0</v>
      </c>
      <c r="O38" s="12">
        <v>0</v>
      </c>
      <c r="P38" s="11">
        <v>0</v>
      </c>
      <c r="Q38" s="11">
        <v>0</v>
      </c>
      <c r="R38" s="11">
        <v>0</v>
      </c>
      <c r="S38" s="16">
        <v>43236</v>
      </c>
      <c r="T38" s="13" t="s">
        <v>457</v>
      </c>
      <c r="U38" s="12">
        <v>7</v>
      </c>
      <c r="V38" s="15">
        <v>30.5</v>
      </c>
      <c r="W38" s="14">
        <v>21.7784352399737</v>
      </c>
      <c r="X38" s="11">
        <v>34.419833040634664</v>
      </c>
      <c r="Y38" s="15">
        <v>116.85714285714286</v>
      </c>
      <c r="Z38" s="15">
        <v>205.35714285714286</v>
      </c>
      <c r="AA38" s="15">
        <v>5.4214285714285717</v>
      </c>
      <c r="AB38" s="15">
        <v>210.77857142857101</v>
      </c>
      <c r="AC38" s="15">
        <v>327.63571428571402</v>
      </c>
      <c r="AD38" s="11">
        <v>5.7</v>
      </c>
      <c r="AE38" s="14">
        <v>4.8099301784328938</v>
      </c>
      <c r="AF38" s="14">
        <v>2.4515128006206361</v>
      </c>
      <c r="AG38" s="14">
        <v>2.3351435221101626</v>
      </c>
      <c r="AH38" s="14">
        <v>0.57000000000000006</v>
      </c>
      <c r="AI38" s="11">
        <v>96</v>
      </c>
      <c r="AJ38" s="11">
        <v>63</v>
      </c>
      <c r="AK38" s="17">
        <v>78.093672924403748</v>
      </c>
      <c r="AL38" s="17">
        <v>99.2578803946015</v>
      </c>
      <c r="AM38" s="17">
        <v>154.76144912535099</v>
      </c>
      <c r="AN38" s="17">
        <v>2.47769650021531</v>
      </c>
      <c r="AO38" s="17">
        <v>90.632218512071248</v>
      </c>
      <c r="AP38" s="17">
        <v>83.843646238553006</v>
      </c>
      <c r="AQ38" s="17">
        <v>30.885594716133252</v>
      </c>
      <c r="AR38" s="17">
        <v>103.12239388938225</v>
      </c>
      <c r="AS38" s="17">
        <v>315.74365831300503</v>
      </c>
      <c r="AT38" s="17">
        <v>513.86307389598005</v>
      </c>
      <c r="AU38" s="17">
        <v>1.8209568234748725</v>
      </c>
      <c r="AV38" s="17">
        <v>136.30326078977325</v>
      </c>
      <c r="AW38" s="17">
        <v>19.530070432042073</v>
      </c>
      <c r="AX38" s="17">
        <v>1.7342081418684925</v>
      </c>
      <c r="AY38" s="17">
        <v>38.840430199816502</v>
      </c>
      <c r="AZ38" s="17">
        <v>642.16764132646995</v>
      </c>
      <c r="BA38" s="17">
        <v>11.826491608029301</v>
      </c>
      <c r="BB38" s="17">
        <v>4.7230847460586247</v>
      </c>
      <c r="BC38" s="17">
        <v>220.38978631149649</v>
      </c>
      <c r="BD38" s="17">
        <v>1.1973436837896649</v>
      </c>
      <c r="BE38" s="17">
        <v>420.5825574874425</v>
      </c>
      <c r="BF38" s="17">
        <v>24.969134749020174</v>
      </c>
      <c r="BG38" s="17">
        <v>213.17222883943401</v>
      </c>
      <c r="BH38" s="17">
        <v>858.48042342732253</v>
      </c>
      <c r="BI38" s="17">
        <v>83.875447377095</v>
      </c>
      <c r="BJ38" s="17">
        <v>0.32894742885764999</v>
      </c>
      <c r="BK38" s="17">
        <v>69.010981713497756</v>
      </c>
      <c r="BL38" s="17">
        <v>10.810351163557876</v>
      </c>
      <c r="BM38" s="17">
        <v>202.48029340981475</v>
      </c>
      <c r="BN38" s="17">
        <v>102.2608469781155</v>
      </c>
      <c r="BO38" s="17">
        <v>214.4085675204025</v>
      </c>
      <c r="BP38" s="17">
        <v>123.69232803764299</v>
      </c>
      <c r="BQ38" s="11">
        <f t="shared" si="2"/>
        <v>34.381664885724987</v>
      </c>
    </row>
    <row r="39" spans="1:69">
      <c r="A39" s="11" t="s">
        <v>67</v>
      </c>
      <c r="B39" s="11">
        <v>64</v>
      </c>
      <c r="C39" s="11">
        <v>1</v>
      </c>
      <c r="D39" s="11">
        <v>0</v>
      </c>
      <c r="E39" s="11">
        <v>0</v>
      </c>
      <c r="F39" s="11">
        <v>0</v>
      </c>
      <c r="G39" s="11">
        <v>0</v>
      </c>
      <c r="H39" s="11">
        <v>0</v>
      </c>
      <c r="I39" s="11">
        <v>0</v>
      </c>
      <c r="J39" s="11">
        <v>0</v>
      </c>
      <c r="K39" s="11">
        <v>0</v>
      </c>
      <c r="L39" s="11">
        <v>0</v>
      </c>
      <c r="M39" s="11">
        <v>0</v>
      </c>
      <c r="N39" s="12">
        <v>0</v>
      </c>
      <c r="O39" s="12">
        <v>0</v>
      </c>
      <c r="P39" s="11">
        <v>0</v>
      </c>
      <c r="Q39" s="11">
        <v>0</v>
      </c>
      <c r="R39" s="11">
        <v>0</v>
      </c>
      <c r="S39" s="16">
        <v>43238</v>
      </c>
      <c r="T39" s="13" t="s">
        <v>458</v>
      </c>
      <c r="U39" s="12">
        <v>6</v>
      </c>
      <c r="V39" s="15">
        <v>30.2</v>
      </c>
      <c r="W39" s="14">
        <v>19.248005151364847</v>
      </c>
      <c r="X39" s="11">
        <v>25.126813854411836</v>
      </c>
      <c r="Y39" s="15">
        <v>179.07142857142858</v>
      </c>
      <c r="Z39" s="15">
        <v>230.57142857142858</v>
      </c>
      <c r="AA39" s="15">
        <v>1.4142857142857144</v>
      </c>
      <c r="AB39" s="15">
        <v>231.98571428571401</v>
      </c>
      <c r="AC39" s="15">
        <v>411.05714285714299</v>
      </c>
      <c r="AD39" s="11">
        <v>5.5</v>
      </c>
      <c r="AE39" s="14">
        <v>5.0685285751228344</v>
      </c>
      <c r="AF39" s="14">
        <v>2.8445823635893457</v>
      </c>
      <c r="AG39" s="14">
        <v>1.3705715024566847</v>
      </c>
      <c r="AH39" s="14">
        <v>1.4478</v>
      </c>
      <c r="AI39" s="11">
        <v>116</v>
      </c>
      <c r="AJ39" s="11">
        <v>71</v>
      </c>
      <c r="AK39" s="17">
        <v>64.12697311619975</v>
      </c>
      <c r="AL39" s="17">
        <v>67.303756691147001</v>
      </c>
      <c r="AM39" s="17">
        <v>155.47349105579625</v>
      </c>
      <c r="AN39" s="17">
        <v>1.71200095017078</v>
      </c>
      <c r="AO39" s="17">
        <v>61.522462591568498</v>
      </c>
      <c r="AP39" s="17">
        <v>66.491951712522251</v>
      </c>
      <c r="AQ39" s="17">
        <v>20.80695058814295</v>
      </c>
      <c r="AR39" s="17">
        <v>165.90253543141526</v>
      </c>
      <c r="AS39" s="17">
        <v>325.99843167303499</v>
      </c>
      <c r="AT39" s="17">
        <v>213.391285256667</v>
      </c>
      <c r="AU39" s="17">
        <v>1.5504597270018075</v>
      </c>
      <c r="AV39" s="17">
        <v>64.142117176756003</v>
      </c>
      <c r="AW39" s="17">
        <v>16.839578782722125</v>
      </c>
      <c r="AX39" s="17">
        <v>1.3614423392254</v>
      </c>
      <c r="AY39" s="17">
        <v>26.426928620035248</v>
      </c>
      <c r="AZ39" s="17">
        <v>388.74225060423998</v>
      </c>
      <c r="BA39" s="17">
        <v>9.4358867524392256</v>
      </c>
      <c r="BB39" s="17">
        <v>2.0220895305169075</v>
      </c>
      <c r="BC39" s="17">
        <v>110.77390119845325</v>
      </c>
      <c r="BD39" s="17">
        <v>0.8530210872267</v>
      </c>
      <c r="BE39" s="17">
        <v>187.55464176895924</v>
      </c>
      <c r="BF39" s="17">
        <v>35.430182389474247</v>
      </c>
      <c r="BG39" s="17">
        <v>96.334460343836255</v>
      </c>
      <c r="BH39" s="17">
        <v>701.15843413892753</v>
      </c>
      <c r="BI39" s="17">
        <v>41.665703603480253</v>
      </c>
      <c r="BJ39" s="17">
        <v>0.34424565698429999</v>
      </c>
      <c r="BK39" s="17">
        <v>41.501475182944247</v>
      </c>
      <c r="BL39" s="17">
        <v>13.280899316012976</v>
      </c>
      <c r="BM39" s="17">
        <v>91.762059759287496</v>
      </c>
      <c r="BN39" s="17">
        <v>96.599784325573751</v>
      </c>
      <c r="BO39" s="17">
        <v>215.5220301150635</v>
      </c>
      <c r="BP39" s="17">
        <v>115.71862036177025</v>
      </c>
      <c r="BQ39" s="11">
        <f t="shared" si="2"/>
        <v>19.78986239560626</v>
      </c>
    </row>
    <row r="40" spans="1:69">
      <c r="A40" s="11" t="s">
        <v>68</v>
      </c>
      <c r="B40" s="11">
        <v>65</v>
      </c>
      <c r="C40" s="11">
        <v>0</v>
      </c>
      <c r="D40" s="11">
        <v>0</v>
      </c>
      <c r="E40" s="11">
        <v>0</v>
      </c>
      <c r="F40" s="11">
        <v>0</v>
      </c>
      <c r="G40" s="11">
        <v>0</v>
      </c>
      <c r="H40" s="11">
        <v>0</v>
      </c>
      <c r="I40" s="11">
        <v>0</v>
      </c>
      <c r="J40" s="11">
        <v>0</v>
      </c>
      <c r="K40" s="11">
        <v>0</v>
      </c>
      <c r="L40" s="11">
        <v>0</v>
      </c>
      <c r="M40" s="11">
        <v>0</v>
      </c>
      <c r="N40" s="12">
        <v>0</v>
      </c>
      <c r="O40" s="12">
        <v>0</v>
      </c>
      <c r="P40" s="11">
        <v>0</v>
      </c>
      <c r="Q40" s="11">
        <v>0</v>
      </c>
      <c r="R40" s="11">
        <v>0</v>
      </c>
      <c r="S40" s="16">
        <v>43249</v>
      </c>
      <c r="T40" s="13" t="s">
        <v>459</v>
      </c>
      <c r="U40" s="12">
        <v>5</v>
      </c>
      <c r="V40" s="15">
        <v>18.5</v>
      </c>
      <c r="W40" s="14">
        <v>20.963265306122452</v>
      </c>
      <c r="X40" s="11">
        <v>39.249912042910005</v>
      </c>
      <c r="Y40" s="15">
        <v>66.214285714285708</v>
      </c>
      <c r="Z40" s="15">
        <v>99.5</v>
      </c>
      <c r="AA40" s="15">
        <v>15.792857142857143</v>
      </c>
      <c r="AB40" s="15">
        <v>115.292857142857</v>
      </c>
      <c r="AC40" s="15">
        <v>181.50714285714301</v>
      </c>
      <c r="AD40" s="11">
        <v>5.3</v>
      </c>
      <c r="AE40" s="14">
        <v>4.6030514610809412</v>
      </c>
      <c r="AF40" s="14">
        <v>2.5368502715283161</v>
      </c>
      <c r="AG40" s="14">
        <v>1.3783294543573827</v>
      </c>
      <c r="AH40" s="14">
        <v>1.2996000000000001</v>
      </c>
      <c r="AI40" s="11">
        <v>120</v>
      </c>
      <c r="AJ40" s="11">
        <v>64</v>
      </c>
      <c r="AK40" s="17">
        <v>97.744727542024748</v>
      </c>
      <c r="AL40" s="17">
        <v>66.156043469134502</v>
      </c>
      <c r="AM40" s="17">
        <v>148.45847604525224</v>
      </c>
      <c r="AN40" s="17">
        <v>2.36995369993486</v>
      </c>
      <c r="AO40" s="17">
        <v>70.426946779637746</v>
      </c>
      <c r="AP40" s="17">
        <v>60.058503383581503</v>
      </c>
      <c r="AQ40" s="17">
        <v>23.663079237810773</v>
      </c>
      <c r="AR40" s="17">
        <v>172.15293594343325</v>
      </c>
      <c r="AS40" s="17">
        <v>298.09755369701747</v>
      </c>
      <c r="AT40" s="17">
        <v>238.96319968290825</v>
      </c>
      <c r="AU40" s="17">
        <v>1.7099045969697151</v>
      </c>
      <c r="AV40" s="17">
        <v>99.180279218568003</v>
      </c>
      <c r="AW40" s="17">
        <v>24.444775388351101</v>
      </c>
      <c r="AX40" s="17">
        <v>1.8480119712401599</v>
      </c>
      <c r="AY40" s="17">
        <v>26.736887376330749</v>
      </c>
      <c r="AZ40" s="17">
        <v>513.14686604331746</v>
      </c>
      <c r="BA40" s="17">
        <v>11.523129391195701</v>
      </c>
      <c r="BB40" s="17">
        <v>3.4053619595981499</v>
      </c>
      <c r="BC40" s="17">
        <v>131.34982635492926</v>
      </c>
      <c r="BD40" s="17">
        <v>1.0730521620668501</v>
      </c>
      <c r="BE40" s="17">
        <v>227.7642150168345</v>
      </c>
      <c r="BF40" s="17">
        <v>29.159016224125999</v>
      </c>
      <c r="BG40" s="17">
        <v>108.68616139020725</v>
      </c>
      <c r="BH40" s="17">
        <v>692.55139135268496</v>
      </c>
      <c r="BI40" s="17">
        <v>54.966179470027498</v>
      </c>
      <c r="BJ40" s="17">
        <v>0.26356003023486002</v>
      </c>
      <c r="BK40" s="17">
        <v>33.835040220958753</v>
      </c>
      <c r="BL40" s="17">
        <v>9.6672503664846001</v>
      </c>
      <c r="BM40" s="17">
        <v>94.544724635534749</v>
      </c>
      <c r="BN40" s="17">
        <v>96.433681827301001</v>
      </c>
      <c r="BO40" s="17">
        <v>261.95285769322999</v>
      </c>
      <c r="BP40" s="17">
        <v>84.399067872442757</v>
      </c>
      <c r="BQ40" s="11">
        <f t="shared" si="2"/>
        <v>23.750849000854561</v>
      </c>
    </row>
    <row r="41" spans="1:69">
      <c r="A41" s="11" t="s">
        <v>117</v>
      </c>
      <c r="B41" s="11">
        <v>26</v>
      </c>
      <c r="C41" s="11">
        <v>0</v>
      </c>
      <c r="D41" s="11">
        <v>0</v>
      </c>
      <c r="E41" s="11">
        <v>0</v>
      </c>
      <c r="F41" s="11">
        <v>0</v>
      </c>
      <c r="G41" s="11">
        <v>0</v>
      </c>
      <c r="H41" s="11">
        <v>0</v>
      </c>
      <c r="I41" s="11">
        <v>0</v>
      </c>
      <c r="J41" s="11">
        <v>0</v>
      </c>
      <c r="K41" s="11">
        <v>0</v>
      </c>
      <c r="L41" s="11">
        <v>0</v>
      </c>
      <c r="M41" s="11">
        <v>0</v>
      </c>
      <c r="N41" s="12">
        <v>0</v>
      </c>
      <c r="O41" s="12">
        <v>0</v>
      </c>
      <c r="P41" s="11">
        <v>0</v>
      </c>
      <c r="Q41" s="11">
        <v>0</v>
      </c>
      <c r="R41" s="11">
        <v>0</v>
      </c>
      <c r="S41" s="16">
        <v>43249</v>
      </c>
      <c r="T41" s="13" t="s">
        <v>283</v>
      </c>
      <c r="U41" s="14">
        <v>6</v>
      </c>
      <c r="V41" s="15">
        <v>38.200000000000003</v>
      </c>
      <c r="W41" s="14">
        <v>21.229496298446801</v>
      </c>
      <c r="X41" s="11">
        <v>30.551624747548271</v>
      </c>
      <c r="Y41" s="15">
        <v>82.928571428571431</v>
      </c>
      <c r="Z41" s="15">
        <v>173</v>
      </c>
      <c r="AA41" s="15">
        <v>6.1285714285714281</v>
      </c>
      <c r="AB41" s="15">
        <f>Z41+AA41</f>
        <v>179.12857142857143</v>
      </c>
      <c r="AC41" s="15">
        <f>Y41+Z41+AA41</f>
        <v>262.05714285714288</v>
      </c>
      <c r="AD41" s="11">
        <v>4.8</v>
      </c>
      <c r="AE41" s="14">
        <v>5.1461080941298158</v>
      </c>
      <c r="AF41" s="14">
        <v>2.7825187483837599</v>
      </c>
      <c r="AG41" s="14">
        <v>2.0480993017843288</v>
      </c>
      <c r="AH41" s="14">
        <v>0.49020000000000002</v>
      </c>
      <c r="AI41" s="11">
        <v>110</v>
      </c>
      <c r="AJ41" s="11">
        <v>58</v>
      </c>
      <c r="AK41" s="17">
        <v>78.870764313777244</v>
      </c>
      <c r="AL41" s="17">
        <v>85.683847623073007</v>
      </c>
      <c r="AM41" s="17">
        <v>157.42934031825175</v>
      </c>
      <c r="AN41" s="17">
        <v>1.3593675364281874</v>
      </c>
      <c r="AO41" s="17">
        <v>66.629547354698246</v>
      </c>
      <c r="AP41" s="17">
        <v>64.364312487708006</v>
      </c>
      <c r="AQ41" s="17">
        <v>26.992848558458501</v>
      </c>
      <c r="AR41" s="17">
        <v>136.73527662202676</v>
      </c>
      <c r="AS41" s="17">
        <v>250.27762881068</v>
      </c>
      <c r="AT41" s="17">
        <v>179.48500762897501</v>
      </c>
      <c r="AU41" s="17">
        <v>3.7007681131307502</v>
      </c>
      <c r="AV41" s="17">
        <v>69.807310560722996</v>
      </c>
      <c r="AW41" s="17">
        <v>14.850653398774925</v>
      </c>
      <c r="AX41" s="17">
        <v>1.6139094669731751</v>
      </c>
      <c r="AY41" s="17">
        <v>39.04969353279575</v>
      </c>
      <c r="AZ41" s="17">
        <v>349.37208506728251</v>
      </c>
      <c r="BA41" s="17">
        <v>8.3607978447016258</v>
      </c>
      <c r="BB41" s="17">
        <v>1.1421138876070649</v>
      </c>
      <c r="BC41" s="17">
        <v>199.67424319270975</v>
      </c>
      <c r="BD41" s="17">
        <v>0.46206921983480748</v>
      </c>
      <c r="BE41" s="17">
        <v>173.11447056140975</v>
      </c>
      <c r="BF41" s="17">
        <v>38.067432653075748</v>
      </c>
      <c r="BG41" s="17">
        <v>130.586314977722</v>
      </c>
      <c r="BH41" s="17">
        <v>465.284845203175</v>
      </c>
      <c r="BI41" s="17">
        <v>81.695846195693505</v>
      </c>
      <c r="BJ41" s="17">
        <v>2.1424275276356202</v>
      </c>
      <c r="BK41" s="17">
        <v>82.090474094273105</v>
      </c>
      <c r="BL41" s="17">
        <v>124.24272040404701</v>
      </c>
      <c r="BM41" s="17">
        <v>444.78417798930002</v>
      </c>
      <c r="BN41" s="17">
        <v>479.505798794241</v>
      </c>
      <c r="BO41" s="17">
        <v>902.44412186201498</v>
      </c>
      <c r="BP41" s="17">
        <v>274.60109911134401</v>
      </c>
      <c r="BQ41" s="11">
        <f t="shared" si="2"/>
        <v>12.222648410348766</v>
      </c>
    </row>
    <row r="42" spans="1:69">
      <c r="A42" s="11" t="s">
        <v>118</v>
      </c>
      <c r="B42" s="11">
        <v>21</v>
      </c>
      <c r="C42" s="11">
        <v>0</v>
      </c>
      <c r="D42" s="11">
        <v>0</v>
      </c>
      <c r="E42" s="11">
        <v>0</v>
      </c>
      <c r="F42" s="11">
        <v>0</v>
      </c>
      <c r="G42" s="11">
        <v>0</v>
      </c>
      <c r="H42" s="11">
        <v>0</v>
      </c>
      <c r="I42" s="11">
        <v>0</v>
      </c>
      <c r="J42" s="11">
        <v>0</v>
      </c>
      <c r="K42" s="11">
        <v>0</v>
      </c>
      <c r="L42" s="11">
        <v>0</v>
      </c>
      <c r="M42" s="11">
        <v>0</v>
      </c>
      <c r="N42" s="12">
        <v>0</v>
      </c>
      <c r="O42" s="12">
        <v>0</v>
      </c>
      <c r="P42" s="11">
        <v>0</v>
      </c>
      <c r="Q42" s="11">
        <v>0</v>
      </c>
      <c r="R42" s="11">
        <v>0</v>
      </c>
      <c r="S42" s="16">
        <v>43257</v>
      </c>
      <c r="T42" s="13" t="s">
        <v>284</v>
      </c>
      <c r="U42" s="14">
        <v>5</v>
      </c>
      <c r="V42" s="15">
        <v>22.8</v>
      </c>
      <c r="W42" s="14">
        <v>19.078485749607403</v>
      </c>
      <c r="X42" s="11">
        <v>43.363788761576899</v>
      </c>
      <c r="Y42" s="15">
        <v>70.538461538461533</v>
      </c>
      <c r="Z42" s="15">
        <v>201.61538461538461</v>
      </c>
      <c r="AA42" s="15">
        <v>11.338461538461539</v>
      </c>
      <c r="AB42" s="15">
        <f>Z42+AA42</f>
        <v>212.95384615384614</v>
      </c>
      <c r="AC42" s="15">
        <f>Y42+Z42+AA42</f>
        <v>283.49230769230769</v>
      </c>
      <c r="AD42" s="11">
        <v>4.9000000000000004</v>
      </c>
      <c r="AE42" s="14">
        <v>4.3444530643910007</v>
      </c>
      <c r="AF42" s="14">
        <v>2.4903025601241269</v>
      </c>
      <c r="AG42" s="14">
        <v>1.4197051978277733</v>
      </c>
      <c r="AH42" s="14">
        <v>0.71820000000000006</v>
      </c>
      <c r="AI42" s="11">
        <v>99</v>
      </c>
      <c r="AJ42" s="11">
        <v>60</v>
      </c>
      <c r="AK42" s="17">
        <v>54.268456714233253</v>
      </c>
      <c r="AL42" s="17">
        <v>55.865176430350751</v>
      </c>
      <c r="AM42" s="17">
        <v>102.591454580649</v>
      </c>
      <c r="AN42" s="17">
        <v>0.83703624350968753</v>
      </c>
      <c r="AO42" s="17">
        <v>50.576720157249753</v>
      </c>
      <c r="AP42" s="17">
        <v>48.647572196250252</v>
      </c>
      <c r="AQ42" s="17">
        <v>16.189690504495751</v>
      </c>
      <c r="AR42" s="17">
        <v>111.560339206816</v>
      </c>
      <c r="AS42" s="17">
        <v>163.95848560841026</v>
      </c>
      <c r="AT42" s="17">
        <v>107.17006882357825</v>
      </c>
      <c r="AU42" s="17">
        <v>3.7522560463269752</v>
      </c>
      <c r="AV42" s="17">
        <v>37.859281352487997</v>
      </c>
      <c r="AW42" s="17">
        <v>15.955398638677099</v>
      </c>
      <c r="AX42" s="17">
        <v>1.129521648016935</v>
      </c>
      <c r="AY42" s="17">
        <v>23.451279466737049</v>
      </c>
      <c r="AZ42" s="17">
        <v>259.17013614199749</v>
      </c>
      <c r="BA42" s="17">
        <v>4.9189833848178752</v>
      </c>
      <c r="BB42" s="17">
        <v>1.7077096601906325</v>
      </c>
      <c r="BC42" s="17">
        <v>79.968704318908252</v>
      </c>
      <c r="BD42" s="17">
        <v>0.32915555517066247</v>
      </c>
      <c r="BE42" s="17">
        <v>99.044281283866496</v>
      </c>
      <c r="BF42" s="17">
        <v>40.492790132817248</v>
      </c>
      <c r="BG42" s="17">
        <v>103.27397500885451</v>
      </c>
      <c r="BH42" s="17">
        <v>401.95461552032998</v>
      </c>
      <c r="BI42" s="17">
        <v>40.488956608288248</v>
      </c>
      <c r="BJ42" s="17">
        <v>0.770551114744782</v>
      </c>
      <c r="BK42" s="17">
        <v>99.627802955725102</v>
      </c>
      <c r="BL42" s="17">
        <v>70.013648643463895</v>
      </c>
      <c r="BM42" s="17">
        <v>389.82402196488101</v>
      </c>
      <c r="BN42" s="17">
        <v>337.09916021156101</v>
      </c>
      <c r="BO42" s="17">
        <v>664.39676904904502</v>
      </c>
      <c r="BP42" s="17">
        <v>238.76105434591099</v>
      </c>
      <c r="BQ42" s="11">
        <f t="shared" si="2"/>
        <v>9.9265724639351838</v>
      </c>
    </row>
    <row r="43" spans="1:69">
      <c r="A43" s="11" t="s">
        <v>119</v>
      </c>
      <c r="B43" s="11">
        <v>20</v>
      </c>
      <c r="C43" s="11">
        <v>0</v>
      </c>
      <c r="D43" s="11">
        <v>0</v>
      </c>
      <c r="E43" s="11">
        <v>0</v>
      </c>
      <c r="F43" s="11">
        <v>0</v>
      </c>
      <c r="G43" s="11">
        <v>0</v>
      </c>
      <c r="H43" s="11">
        <v>0</v>
      </c>
      <c r="I43" s="11">
        <v>0</v>
      </c>
      <c r="J43" s="11">
        <v>0</v>
      </c>
      <c r="K43" s="11">
        <v>0</v>
      </c>
      <c r="L43" s="11">
        <v>0</v>
      </c>
      <c r="M43" s="11">
        <v>0</v>
      </c>
      <c r="N43" s="12">
        <v>0</v>
      </c>
      <c r="O43" s="12">
        <v>0</v>
      </c>
      <c r="P43" s="11">
        <v>0</v>
      </c>
      <c r="Q43" s="11">
        <v>0</v>
      </c>
      <c r="R43" s="11">
        <v>0</v>
      </c>
      <c r="S43" s="16">
        <v>43263</v>
      </c>
      <c r="T43" s="13" t="s">
        <v>285</v>
      </c>
      <c r="U43" s="14">
        <v>4.5</v>
      </c>
      <c r="V43" s="15">
        <v>27.4</v>
      </c>
      <c r="W43" s="14">
        <v>20.195092211553114</v>
      </c>
      <c r="X43" s="11">
        <v>40.305378205498933</v>
      </c>
      <c r="Y43" s="15">
        <v>84.714285714285708</v>
      </c>
      <c r="Z43" s="15">
        <v>179.35714285714286</v>
      </c>
      <c r="AA43" s="15">
        <v>9.4285714285714288</v>
      </c>
      <c r="AB43" s="15">
        <f>Z43+AA43</f>
        <v>188.78571428571428</v>
      </c>
      <c r="AC43" s="15">
        <f>Y43+Z43+AA43</f>
        <v>273.5</v>
      </c>
      <c r="AD43" s="11">
        <v>5.5</v>
      </c>
      <c r="AE43" s="14">
        <v>5.1461080941298158</v>
      </c>
      <c r="AF43" s="14">
        <v>2.6842513576415823</v>
      </c>
      <c r="AG43" s="14">
        <v>2.3558313938453579</v>
      </c>
      <c r="AH43" s="14">
        <v>0.43320000000000003</v>
      </c>
      <c r="AI43" s="11">
        <v>104</v>
      </c>
      <c r="AJ43" s="11">
        <v>63</v>
      </c>
      <c r="AK43" s="17">
        <v>66.866690089057755</v>
      </c>
      <c r="AL43" s="17">
        <v>63.045105909628752</v>
      </c>
      <c r="AM43" s="17">
        <v>113.0453509066255</v>
      </c>
      <c r="AN43" s="17">
        <v>1.7199288326831674</v>
      </c>
      <c r="AO43" s="17">
        <v>65.116166787131249</v>
      </c>
      <c r="AP43" s="17">
        <v>53.61269035502</v>
      </c>
      <c r="AQ43" s="17">
        <v>22.216363524152175</v>
      </c>
      <c r="AR43" s="17">
        <v>131.35475990938124</v>
      </c>
      <c r="AS43" s="17">
        <v>180.47807305583049</v>
      </c>
      <c r="AT43" s="17">
        <v>216.40775109443376</v>
      </c>
      <c r="AU43" s="17">
        <v>1.0706886323879701</v>
      </c>
      <c r="AV43" s="17">
        <v>66.252388571205245</v>
      </c>
      <c r="AW43" s="17">
        <v>21.611665966638451</v>
      </c>
      <c r="AX43" s="17">
        <v>1.4456639575021726</v>
      </c>
      <c r="AY43" s="17">
        <v>9.1065664874481254</v>
      </c>
      <c r="AZ43" s="17">
        <v>509.31714003301249</v>
      </c>
      <c r="BA43" s="17">
        <v>8.3480240449429992</v>
      </c>
      <c r="BB43" s="17">
        <v>1.4992334184421174</v>
      </c>
      <c r="BC43" s="17">
        <v>139.03045372897776</v>
      </c>
      <c r="BD43" s="17">
        <v>0.29358087958442253</v>
      </c>
      <c r="BE43" s="17">
        <v>243.98894091492474</v>
      </c>
      <c r="BF43" s="17">
        <v>28.39868676935</v>
      </c>
      <c r="BG43" s="17">
        <v>128.34679215969049</v>
      </c>
      <c r="BH43" s="17">
        <v>533.15236118103246</v>
      </c>
      <c r="BI43" s="17">
        <v>53.039188885849747</v>
      </c>
      <c r="BJ43" s="17">
        <v>0.62342743437850001</v>
      </c>
      <c r="BK43" s="17">
        <v>93.332277993877398</v>
      </c>
      <c r="BL43" s="17">
        <v>70.997030412748202</v>
      </c>
      <c r="BM43" s="17">
        <v>292.12098912074498</v>
      </c>
      <c r="BN43" s="17">
        <v>310.72859396140302</v>
      </c>
      <c r="BO43" s="17">
        <v>519.86924048745004</v>
      </c>
      <c r="BP43" s="17">
        <v>284.50146532576599</v>
      </c>
      <c r="BQ43" s="11">
        <f t="shared" si="2"/>
        <v>18.773838576101014</v>
      </c>
    </row>
    <row r="44" spans="1:69">
      <c r="A44" s="11" t="s">
        <v>120</v>
      </c>
      <c r="B44" s="11">
        <v>27</v>
      </c>
      <c r="C44" s="11">
        <v>1</v>
      </c>
      <c r="D44" s="11">
        <v>0</v>
      </c>
      <c r="E44" s="11">
        <v>0</v>
      </c>
      <c r="F44" s="11">
        <v>0</v>
      </c>
      <c r="G44" s="11">
        <v>0</v>
      </c>
      <c r="H44" s="11">
        <v>0</v>
      </c>
      <c r="I44" s="11">
        <v>0</v>
      </c>
      <c r="J44" s="11">
        <v>0</v>
      </c>
      <c r="K44" s="11">
        <v>0</v>
      </c>
      <c r="L44" s="11">
        <v>0</v>
      </c>
      <c r="M44" s="11">
        <v>0</v>
      </c>
      <c r="N44" s="12">
        <v>0</v>
      </c>
      <c r="O44" s="12">
        <v>0</v>
      </c>
      <c r="P44" s="11">
        <v>0</v>
      </c>
      <c r="Q44" s="11">
        <v>0</v>
      </c>
      <c r="R44" s="11">
        <v>0</v>
      </c>
      <c r="S44" s="16">
        <v>43266</v>
      </c>
      <c r="T44" s="13" t="s">
        <v>286</v>
      </c>
      <c r="U44" s="14">
        <v>13</v>
      </c>
      <c r="V44" s="15">
        <v>20.399999999999999</v>
      </c>
      <c r="W44" s="14">
        <v>18.507766003774133</v>
      </c>
      <c r="X44" s="11">
        <v>40.110025201047932</v>
      </c>
      <c r="Y44" s="15">
        <v>81.857142857142861</v>
      </c>
      <c r="Z44" s="15">
        <v>197.14285714285714</v>
      </c>
      <c r="AA44" s="15">
        <v>2.2785714285714285</v>
      </c>
      <c r="AB44" s="15">
        <f>Z44+AA44</f>
        <v>199.42142857142858</v>
      </c>
      <c r="AC44" s="15">
        <f>Y44+Z44+AA44</f>
        <v>281.27857142857141</v>
      </c>
      <c r="AD44" s="11">
        <v>5</v>
      </c>
      <c r="AE44" s="14">
        <v>5.8443237651926552</v>
      </c>
      <c r="AF44" s="14">
        <v>3.3488492371347296</v>
      </c>
      <c r="AG44" s="14">
        <v>1.947245927075252</v>
      </c>
      <c r="AH44" s="14">
        <v>0.59279999999999999</v>
      </c>
      <c r="AI44" s="11">
        <v>102</v>
      </c>
      <c r="AJ44" s="11">
        <v>61</v>
      </c>
      <c r="AK44" s="17">
        <v>76.023758421894243</v>
      </c>
      <c r="AL44" s="17">
        <v>59.823453313431997</v>
      </c>
      <c r="AM44" s="17">
        <v>122.49247404465424</v>
      </c>
      <c r="AN44" s="17">
        <v>3.7084366067781001</v>
      </c>
      <c r="AO44" s="17">
        <v>47.6050603259825</v>
      </c>
      <c r="AP44" s="17">
        <v>52.696734904307249</v>
      </c>
      <c r="AQ44" s="17">
        <v>21.873977150083373</v>
      </c>
      <c r="AR44" s="17">
        <v>153.78172231979275</v>
      </c>
      <c r="AS44" s="17">
        <v>235.46421308441725</v>
      </c>
      <c r="AT44" s="17">
        <v>226.72740246016025</v>
      </c>
      <c r="AU44" s="17">
        <v>1.3993528519757026</v>
      </c>
      <c r="AV44" s="17">
        <v>41.84173356425125</v>
      </c>
      <c r="AW44" s="17">
        <v>16.551423598573574</v>
      </c>
      <c r="AX44" s="17">
        <v>1.8957407566273075</v>
      </c>
      <c r="AY44" s="17">
        <v>17.023601197106775</v>
      </c>
      <c r="AZ44" s="17">
        <v>359.90907349355751</v>
      </c>
      <c r="BA44" s="17">
        <v>12.196244678490549</v>
      </c>
      <c r="BB44" s="17">
        <v>2.3537420034292702</v>
      </c>
      <c r="BC44" s="17">
        <v>129.339856778068</v>
      </c>
      <c r="BD44" s="17">
        <v>0.47767719525430252</v>
      </c>
      <c r="BE44" s="17">
        <v>317.75810057465247</v>
      </c>
      <c r="BF44" s="17">
        <v>33.667401218007001</v>
      </c>
      <c r="BG44" s="17">
        <v>117.46464989562899</v>
      </c>
      <c r="BH44" s="17">
        <v>625.52583379796749</v>
      </c>
      <c r="BI44" s="17">
        <v>53.481772549139748</v>
      </c>
      <c r="BJ44" s="17">
        <v>0.64388438240379298</v>
      </c>
      <c r="BK44" s="17">
        <v>91.408183438398794</v>
      </c>
      <c r="BL44" s="17">
        <v>65.1005067791599</v>
      </c>
      <c r="BM44" s="17">
        <v>303.42492949476099</v>
      </c>
      <c r="BN44" s="17">
        <v>354.13113839796699</v>
      </c>
      <c r="BO44" s="17">
        <v>847.79103325900496</v>
      </c>
      <c r="BP44" s="17">
        <v>398.57908760777701</v>
      </c>
      <c r="BQ44" s="11">
        <f t="shared" si="2"/>
        <v>18.579569885643718</v>
      </c>
    </row>
    <row r="45" spans="1:69">
      <c r="A45" s="11" t="s">
        <v>121</v>
      </c>
      <c r="B45" s="11">
        <v>21</v>
      </c>
      <c r="C45" s="11">
        <v>1</v>
      </c>
      <c r="D45" s="11">
        <v>0</v>
      </c>
      <c r="E45" s="11">
        <v>0</v>
      </c>
      <c r="F45" s="11">
        <v>0</v>
      </c>
      <c r="G45" s="11">
        <v>0</v>
      </c>
      <c r="H45" s="11">
        <v>0</v>
      </c>
      <c r="I45" s="11">
        <v>0</v>
      </c>
      <c r="J45" s="11">
        <v>0</v>
      </c>
      <c r="K45" s="11">
        <v>0</v>
      </c>
      <c r="L45" s="11">
        <v>0</v>
      </c>
      <c r="M45" s="11">
        <v>0</v>
      </c>
      <c r="N45" s="12">
        <v>0</v>
      </c>
      <c r="O45" s="12">
        <v>0</v>
      </c>
      <c r="P45" s="11">
        <v>0</v>
      </c>
      <c r="Q45" s="11">
        <v>0</v>
      </c>
      <c r="R45" s="11">
        <v>0</v>
      </c>
      <c r="S45" s="16">
        <v>43266</v>
      </c>
      <c r="T45" s="13" t="s">
        <v>287</v>
      </c>
      <c r="U45" s="14">
        <v>5.5</v>
      </c>
      <c r="V45" s="15">
        <v>18.2</v>
      </c>
      <c r="W45" s="14">
        <v>24.5</v>
      </c>
      <c r="X45" s="11">
        <v>54.400388324378532</v>
      </c>
      <c r="Y45" s="15">
        <v>110.77777777777777</v>
      </c>
      <c r="Z45" s="15">
        <v>197.22222222222223</v>
      </c>
      <c r="AA45" s="15">
        <v>4.2666666666666666</v>
      </c>
      <c r="AB45" s="15">
        <f>Z45+AA45</f>
        <v>201.48888888888891</v>
      </c>
      <c r="AC45" s="15">
        <f>Y45+Z45+AA45</f>
        <v>312.26666666666665</v>
      </c>
      <c r="AD45" s="11">
        <v>5</v>
      </c>
      <c r="AE45" s="14">
        <v>4.0932642487046627</v>
      </c>
      <c r="AF45" s="14">
        <v>2.1</v>
      </c>
      <c r="AG45" s="14">
        <v>1.2538860103626943</v>
      </c>
      <c r="AH45" s="14">
        <v>2.1242937853107344</v>
      </c>
      <c r="AI45" s="11">
        <v>132</v>
      </c>
      <c r="AJ45" s="11">
        <v>72</v>
      </c>
      <c r="AK45" s="17">
        <v>88.541064534980251</v>
      </c>
      <c r="AL45" s="17">
        <v>83.526913363843505</v>
      </c>
      <c r="AM45" s="17">
        <v>218.82741231540149</v>
      </c>
      <c r="AN45" s="17">
        <v>1.7217282907308551</v>
      </c>
      <c r="AO45" s="17">
        <v>75.891785212160499</v>
      </c>
      <c r="AP45" s="17">
        <v>111.16035746907525</v>
      </c>
      <c r="AQ45" s="17">
        <v>28.95357510462475</v>
      </c>
      <c r="AR45" s="17">
        <v>179.43842459141399</v>
      </c>
      <c r="AS45" s="17">
        <v>317.45219270605003</v>
      </c>
      <c r="AT45" s="17">
        <v>334.43843284708248</v>
      </c>
      <c r="AU45" s="17">
        <v>1.4238992074447674</v>
      </c>
      <c r="AV45" s="17">
        <v>84.158312194442502</v>
      </c>
      <c r="AW45" s="17">
        <v>26.24101295488575</v>
      </c>
      <c r="AX45" s="17">
        <v>9.0880598612751502</v>
      </c>
      <c r="AY45" s="17">
        <v>33.711716635595252</v>
      </c>
      <c r="AZ45" s="17">
        <v>481.74565500609498</v>
      </c>
      <c r="BA45" s="17">
        <v>20.523610291821949</v>
      </c>
      <c r="BB45" s="17">
        <v>2.4431615982893851</v>
      </c>
      <c r="BC45" s="17">
        <v>123.39268596183575</v>
      </c>
      <c r="BD45" s="17">
        <v>1.2151244309707301</v>
      </c>
      <c r="BE45" s="17">
        <v>271.02365865002997</v>
      </c>
      <c r="BF45" s="17">
        <v>56.602220018122502</v>
      </c>
      <c r="BG45" s="17">
        <v>113.77529638176625</v>
      </c>
      <c r="BH45" s="17">
        <v>636.41205346225752</v>
      </c>
      <c r="BI45" s="17">
        <v>51.507230330418999</v>
      </c>
      <c r="BJ45" s="17">
        <v>1.09715901682007</v>
      </c>
      <c r="BK45" s="17">
        <v>84.370780685231793</v>
      </c>
      <c r="BL45" s="17">
        <v>66.612607814129404</v>
      </c>
      <c r="BM45" s="17">
        <v>456.71537163717801</v>
      </c>
      <c r="BN45" s="17">
        <v>444.13540581133401</v>
      </c>
      <c r="BO45" s="17">
        <v>1035.8787762227901</v>
      </c>
      <c r="BP45" s="17">
        <v>347.92006894577798</v>
      </c>
      <c r="BQ45" s="11">
        <f t="shared" si="2"/>
        <v>11.243588206584398</v>
      </c>
    </row>
    <row r="46" spans="1:69">
      <c r="A46" s="11" t="s">
        <v>54</v>
      </c>
      <c r="B46" s="11">
        <v>55</v>
      </c>
      <c r="C46" s="11">
        <v>1</v>
      </c>
      <c r="D46" s="11">
        <v>0</v>
      </c>
      <c r="E46" s="11">
        <v>0</v>
      </c>
      <c r="F46" s="11">
        <v>0</v>
      </c>
      <c r="G46" s="11">
        <v>0</v>
      </c>
      <c r="H46" s="11">
        <v>0</v>
      </c>
      <c r="I46" s="11">
        <v>0</v>
      </c>
      <c r="J46" s="11">
        <v>0</v>
      </c>
      <c r="K46" s="11">
        <v>0</v>
      </c>
      <c r="L46" s="11">
        <v>0</v>
      </c>
      <c r="M46" s="11">
        <v>0</v>
      </c>
      <c r="N46" s="12">
        <v>0</v>
      </c>
      <c r="O46" s="12">
        <v>0</v>
      </c>
      <c r="P46" s="11">
        <v>0</v>
      </c>
      <c r="Q46" s="11">
        <v>0</v>
      </c>
      <c r="R46" s="11">
        <v>0</v>
      </c>
      <c r="S46" s="16">
        <v>43277</v>
      </c>
      <c r="T46" s="13" t="s">
        <v>250</v>
      </c>
      <c r="U46" s="12">
        <v>16</v>
      </c>
      <c r="V46" s="15">
        <v>35.299999999999997</v>
      </c>
      <c r="W46" s="14">
        <v>21.602885053044364</v>
      </c>
      <c r="X46" s="11">
        <v>22.750581703668868</v>
      </c>
      <c r="Y46" s="15">
        <v>89.142857142857139</v>
      </c>
      <c r="Z46" s="15">
        <v>127.78571428571429</v>
      </c>
      <c r="AA46" s="15">
        <v>3.9285714285714284</v>
      </c>
      <c r="AB46" s="15">
        <v>131.71428571428601</v>
      </c>
      <c r="AC46" s="15">
        <v>220.857142857143</v>
      </c>
      <c r="AD46" s="11">
        <v>5.5</v>
      </c>
      <c r="AE46" s="14">
        <v>4.6547711404189291</v>
      </c>
      <c r="AF46" s="14">
        <v>2.3273855702094646</v>
      </c>
      <c r="AG46" s="14">
        <v>1.986035686578743</v>
      </c>
      <c r="AH46" s="14">
        <v>0.94620000000000004</v>
      </c>
      <c r="AI46" s="11">
        <v>112</v>
      </c>
      <c r="AJ46" s="11">
        <v>67</v>
      </c>
      <c r="AK46" s="17">
        <v>62.231144427413</v>
      </c>
      <c r="AL46" s="17">
        <v>51.172261057969003</v>
      </c>
      <c r="AM46" s="17">
        <v>99.506388792069501</v>
      </c>
      <c r="AN46" s="17">
        <v>1.5254345672551775</v>
      </c>
      <c r="AO46" s="17">
        <v>57.361260389418497</v>
      </c>
      <c r="AP46" s="17">
        <v>42.208788078822501</v>
      </c>
      <c r="AQ46" s="17">
        <v>17.177727233584726</v>
      </c>
      <c r="AR46" s="17">
        <v>186.21423944944124</v>
      </c>
      <c r="AS46" s="17">
        <v>211.64589364406601</v>
      </c>
      <c r="AT46" s="17">
        <v>184.87553539741049</v>
      </c>
      <c r="AU46" s="17">
        <v>1.3040877608382524</v>
      </c>
      <c r="AV46" s="17">
        <v>46.774293947398498</v>
      </c>
      <c r="AW46" s="17">
        <v>6.8097332306003251</v>
      </c>
      <c r="AX46" s="17">
        <v>0.76846486771922751</v>
      </c>
      <c r="AY46" s="17">
        <v>18.621838933856175</v>
      </c>
      <c r="AZ46" s="17">
        <v>311.719940764645</v>
      </c>
      <c r="BA46" s="17">
        <v>8.3981298697874003</v>
      </c>
      <c r="BB46" s="17">
        <v>2.32283706162195</v>
      </c>
      <c r="BC46" s="17">
        <v>86.811869822602503</v>
      </c>
      <c r="BD46" s="17">
        <v>0.44371106129284499</v>
      </c>
      <c r="BE46" s="17">
        <v>190.09359008945725</v>
      </c>
      <c r="BF46" s="17">
        <v>24.36919321791375</v>
      </c>
      <c r="BG46" s="17">
        <v>98.533170669366498</v>
      </c>
      <c r="BH46" s="17">
        <v>597.53496505499004</v>
      </c>
      <c r="BI46" s="17">
        <v>41.985207536256752</v>
      </c>
      <c r="BJ46" s="17">
        <v>0.13217723307667825</v>
      </c>
      <c r="BK46" s="17">
        <v>27.631334397434749</v>
      </c>
      <c r="BL46" s="17">
        <v>13.801750869997599</v>
      </c>
      <c r="BM46" s="17">
        <v>88.401712390729003</v>
      </c>
      <c r="BN46" s="17">
        <v>91.605612404266253</v>
      </c>
      <c r="BO46" s="17">
        <v>161.22858037872626</v>
      </c>
      <c r="BP46" s="17">
        <v>63.080271099359251</v>
      </c>
      <c r="BQ46" s="11">
        <f t="shared" si="2"/>
        <v>24.520096324557151</v>
      </c>
    </row>
    <row r="47" spans="1:69">
      <c r="A47" s="11" t="s">
        <v>122</v>
      </c>
      <c r="B47" s="11">
        <v>79</v>
      </c>
      <c r="C47" s="11">
        <v>1</v>
      </c>
      <c r="D47" s="11">
        <v>1</v>
      </c>
      <c r="E47" s="11">
        <v>0</v>
      </c>
      <c r="F47" s="11">
        <v>0</v>
      </c>
      <c r="G47" s="11">
        <v>0</v>
      </c>
      <c r="H47" s="11">
        <v>0</v>
      </c>
      <c r="I47" s="11">
        <v>0</v>
      </c>
      <c r="J47" s="11">
        <v>0</v>
      </c>
      <c r="K47" s="11">
        <v>0</v>
      </c>
      <c r="L47" s="11">
        <v>0</v>
      </c>
      <c r="M47" s="11">
        <v>0</v>
      </c>
      <c r="N47" s="12">
        <v>0</v>
      </c>
      <c r="O47" s="12">
        <v>0</v>
      </c>
      <c r="P47" s="11">
        <v>0</v>
      </c>
      <c r="Q47" s="11">
        <v>0</v>
      </c>
      <c r="R47" s="11">
        <v>0</v>
      </c>
      <c r="S47" s="16">
        <v>43278</v>
      </c>
      <c r="T47" s="13" t="s">
        <v>288</v>
      </c>
      <c r="U47" s="14">
        <v>5.5</v>
      </c>
      <c r="V47" s="15">
        <v>25.4</v>
      </c>
      <c r="W47" s="14">
        <v>27.702816663855629</v>
      </c>
      <c r="X47" s="11">
        <v>28.544482330766233</v>
      </c>
      <c r="Y47" s="15">
        <v>85.357142857142861</v>
      </c>
      <c r="Z47" s="15">
        <v>144.35714285714286</v>
      </c>
      <c r="AA47" s="15">
        <v>2.5928571428571425</v>
      </c>
      <c r="AB47" s="15">
        <f>Z47+AA47</f>
        <v>146.95000000000002</v>
      </c>
      <c r="AC47" s="15">
        <f>Y47+Z47+AA47</f>
        <v>232.30714285714288</v>
      </c>
      <c r="AD47" s="11">
        <v>5.4</v>
      </c>
      <c r="AE47" s="14">
        <v>7.0338763899663821</v>
      </c>
      <c r="AF47" s="14">
        <v>4.003103180760279</v>
      </c>
      <c r="AG47" s="14">
        <v>1.9756917507111456</v>
      </c>
      <c r="AH47" s="14">
        <v>0.75240000000000007</v>
      </c>
      <c r="AI47" s="11">
        <v>127</v>
      </c>
      <c r="AJ47" s="11">
        <v>76</v>
      </c>
      <c r="AK47" s="17">
        <v>68.658018123776245</v>
      </c>
      <c r="AL47" s="17">
        <v>50.245788236818001</v>
      </c>
      <c r="AM47" s="17">
        <v>102.51857573930175</v>
      </c>
      <c r="AN47" s="17">
        <v>1.373370038996315</v>
      </c>
      <c r="AO47" s="17">
        <v>63.853107285445247</v>
      </c>
      <c r="AP47" s="17">
        <v>51.974213314102997</v>
      </c>
      <c r="AQ47" s="17">
        <v>17.951843609570126</v>
      </c>
      <c r="AR47" s="17">
        <v>134.14537481373074</v>
      </c>
      <c r="AS47" s="17">
        <v>211.68641809744301</v>
      </c>
      <c r="AT47" s="17">
        <v>165.71518918460725</v>
      </c>
      <c r="AU47" s="17">
        <v>1.3775429733200499</v>
      </c>
      <c r="AV47" s="17">
        <v>56.91701942539175</v>
      </c>
      <c r="AW47" s="17">
        <v>13.06712864587155</v>
      </c>
      <c r="AX47" s="17">
        <v>0.99659607351444002</v>
      </c>
      <c r="AY47" s="17">
        <v>17.632818369278176</v>
      </c>
      <c r="AZ47" s="17">
        <v>334.72819699665752</v>
      </c>
      <c r="BA47" s="17">
        <v>5.5112327830395751</v>
      </c>
      <c r="BB47" s="17">
        <v>2.9856077258474998</v>
      </c>
      <c r="BC47" s="17">
        <v>118.3768150709505</v>
      </c>
      <c r="BD47" s="17">
        <v>0.73449451564856005</v>
      </c>
      <c r="BE47" s="17">
        <v>211.073439106622</v>
      </c>
      <c r="BF47" s="17">
        <v>48.980347258791753</v>
      </c>
      <c r="BG47" s="17">
        <v>89.507791495166757</v>
      </c>
      <c r="BH47" s="17">
        <v>601.97309697016749</v>
      </c>
      <c r="BI47" s="17">
        <v>44.051896360622251</v>
      </c>
      <c r="BJ47" s="17">
        <v>0.41848120520084903</v>
      </c>
      <c r="BK47" s="17">
        <v>168.54278095811199</v>
      </c>
      <c r="BL47" s="17">
        <v>57.6702560632556</v>
      </c>
      <c r="BM47" s="17">
        <v>472.10417268467398</v>
      </c>
      <c r="BN47" s="17">
        <v>306.30753513301897</v>
      </c>
      <c r="BO47" s="17">
        <v>699.54891128432098</v>
      </c>
      <c r="BP47" s="17">
        <v>314.09801844485298</v>
      </c>
      <c r="BQ47" s="11">
        <f t="shared" si="2"/>
        <v>12.290094510551189</v>
      </c>
    </row>
    <row r="48" spans="1:69">
      <c r="A48" s="11" t="s">
        <v>72</v>
      </c>
      <c r="B48" s="11">
        <v>68</v>
      </c>
      <c r="C48" s="11">
        <v>1</v>
      </c>
      <c r="D48" s="11">
        <v>1</v>
      </c>
      <c r="E48" s="11">
        <v>0</v>
      </c>
      <c r="F48" s="11">
        <v>0</v>
      </c>
      <c r="G48" s="11">
        <v>0</v>
      </c>
      <c r="H48" s="11">
        <v>0</v>
      </c>
      <c r="I48" s="11">
        <v>0</v>
      </c>
      <c r="J48" s="11">
        <v>0</v>
      </c>
      <c r="K48" s="11">
        <v>0</v>
      </c>
      <c r="L48" s="11">
        <v>0</v>
      </c>
      <c r="M48" s="11">
        <v>0</v>
      </c>
      <c r="N48" s="12">
        <v>0</v>
      </c>
      <c r="O48" s="12">
        <v>0</v>
      </c>
      <c r="P48" s="11">
        <v>0</v>
      </c>
      <c r="Q48" s="11">
        <v>0</v>
      </c>
      <c r="R48" s="11">
        <v>0</v>
      </c>
      <c r="S48" s="16">
        <v>43278</v>
      </c>
      <c r="T48" s="13" t="s">
        <v>460</v>
      </c>
      <c r="U48" s="12">
        <v>6</v>
      </c>
      <c r="V48" s="15">
        <v>30.6</v>
      </c>
      <c r="W48" s="14">
        <v>22.03856749311295</v>
      </c>
      <c r="X48" s="11">
        <v>21.179936856208965</v>
      </c>
      <c r="Y48" s="15">
        <v>40.428571428571431</v>
      </c>
      <c r="Z48" s="15">
        <v>64.857142857142861</v>
      </c>
      <c r="AA48" s="15">
        <v>0</v>
      </c>
      <c r="AB48" s="15">
        <v>64.857142857142904</v>
      </c>
      <c r="AC48" s="15">
        <v>105.28571428571399</v>
      </c>
      <c r="AD48" s="11">
        <v>5.5</v>
      </c>
      <c r="AE48" s="14">
        <v>6.232221360227566</v>
      </c>
      <c r="AF48" s="14">
        <v>3.3850530126713214</v>
      </c>
      <c r="AG48" s="14">
        <v>2.0325833979829322</v>
      </c>
      <c r="AH48" s="14">
        <v>0.88919999999999999</v>
      </c>
      <c r="AI48" s="11">
        <v>127</v>
      </c>
      <c r="AJ48" s="11">
        <v>76</v>
      </c>
      <c r="AK48" s="17">
        <v>81.364815057711496</v>
      </c>
      <c r="AL48" s="17">
        <v>62.661004702771748</v>
      </c>
      <c r="AM48" s="17">
        <v>128.27454168757001</v>
      </c>
      <c r="AN48" s="17">
        <v>2.485038517572435</v>
      </c>
      <c r="AO48" s="17">
        <v>68.506586828639243</v>
      </c>
      <c r="AP48" s="17">
        <v>59.350976137773003</v>
      </c>
      <c r="AQ48" s="17">
        <v>17.601310224433799</v>
      </c>
      <c r="AR48" s="17">
        <v>166.99943316487324</v>
      </c>
      <c r="AS48" s="17">
        <v>267.40066409768002</v>
      </c>
      <c r="AT48" s="17">
        <v>162.39731387851424</v>
      </c>
      <c r="AU48" s="17">
        <v>1.2059386570861901</v>
      </c>
      <c r="AV48" s="17">
        <v>64.403016464250257</v>
      </c>
      <c r="AW48" s="17">
        <v>16.936483864593651</v>
      </c>
      <c r="AX48" s="17">
        <v>2.0028190373564625</v>
      </c>
      <c r="AY48" s="17">
        <v>9.0850581503887753</v>
      </c>
      <c r="AZ48" s="17">
        <v>428.12560116998748</v>
      </c>
      <c r="BA48" s="17">
        <v>7.7807350985842003</v>
      </c>
      <c r="BB48" s="17">
        <v>2.2259492874535773</v>
      </c>
      <c r="BC48" s="17">
        <v>112.302543480018</v>
      </c>
      <c r="BD48" s="17">
        <v>0.40972685287253002</v>
      </c>
      <c r="BE48" s="17">
        <v>202.62835343466949</v>
      </c>
      <c r="BF48" s="17">
        <v>36.705923933746</v>
      </c>
      <c r="BG48" s="17">
        <v>105.62782035223825</v>
      </c>
      <c r="BH48" s="17">
        <v>651.66025234630501</v>
      </c>
      <c r="BI48" s="17">
        <v>46.136285900201749</v>
      </c>
      <c r="BJ48" s="17">
        <v>0.1247690682002745</v>
      </c>
      <c r="BK48" s="17">
        <v>37.488226813653249</v>
      </c>
      <c r="BL48" s="17">
        <v>22.366931526524649</v>
      </c>
      <c r="BM48" s="17">
        <v>126.58551395804325</v>
      </c>
      <c r="BN48" s="17">
        <v>75.616280935364003</v>
      </c>
      <c r="BO48" s="17">
        <v>160.17674732174899</v>
      </c>
      <c r="BP48" s="17">
        <v>82.559612230436755</v>
      </c>
      <c r="BQ48" s="11">
        <f t="shared" si="2"/>
        <v>17.753544455727319</v>
      </c>
    </row>
    <row r="49" spans="1:69">
      <c r="A49" s="11" t="s">
        <v>123</v>
      </c>
      <c r="B49" s="11">
        <v>24</v>
      </c>
      <c r="C49" s="11">
        <v>1</v>
      </c>
      <c r="D49" s="11">
        <v>0</v>
      </c>
      <c r="E49" s="11">
        <v>0</v>
      </c>
      <c r="F49" s="11">
        <v>0</v>
      </c>
      <c r="G49" s="11">
        <v>0</v>
      </c>
      <c r="H49" s="11">
        <v>0</v>
      </c>
      <c r="I49" s="11">
        <v>0</v>
      </c>
      <c r="J49" s="11">
        <v>0</v>
      </c>
      <c r="K49" s="11">
        <v>0</v>
      </c>
      <c r="L49" s="11">
        <v>0</v>
      </c>
      <c r="M49" s="11">
        <v>0</v>
      </c>
      <c r="N49" s="12">
        <v>0</v>
      </c>
      <c r="O49" s="12">
        <v>0</v>
      </c>
      <c r="P49" s="11">
        <v>0</v>
      </c>
      <c r="Q49" s="11">
        <v>0</v>
      </c>
      <c r="R49" s="11">
        <v>0</v>
      </c>
      <c r="S49" s="16">
        <v>43278</v>
      </c>
      <c r="T49" s="13" t="s">
        <v>289</v>
      </c>
      <c r="U49" s="14">
        <v>6</v>
      </c>
      <c r="V49" s="15">
        <v>12.7</v>
      </c>
      <c r="W49" s="14">
        <v>22.720438370810918</v>
      </c>
      <c r="X49" s="11">
        <v>46.447791604360162</v>
      </c>
      <c r="Y49" s="15">
        <v>52.785714285714285</v>
      </c>
      <c r="Z49" s="15">
        <v>127.42857142857143</v>
      </c>
      <c r="AA49" s="15">
        <v>4.7142857142857144</v>
      </c>
      <c r="AB49" s="15">
        <f t="shared" ref="AB49:AB54" si="3">Z49+AA49</f>
        <v>132.14285714285714</v>
      </c>
      <c r="AC49" s="15">
        <f t="shared" ref="AC49:AC54" si="4">Y49+Z49+AA49</f>
        <v>184.92857142857144</v>
      </c>
      <c r="AD49" s="11">
        <v>5</v>
      </c>
      <c r="AE49" s="14">
        <v>3.4910783553141971</v>
      </c>
      <c r="AF49" s="14">
        <v>1.9705197827773469</v>
      </c>
      <c r="AG49" s="14">
        <v>0.9438841479182829</v>
      </c>
      <c r="AH49" s="14">
        <v>0.87780000000000002</v>
      </c>
      <c r="AI49" s="11">
        <v>126</v>
      </c>
      <c r="AJ49" s="11">
        <v>82</v>
      </c>
      <c r="AK49" s="17">
        <v>66.200503956611996</v>
      </c>
      <c r="AL49" s="17">
        <v>63.432505133843499</v>
      </c>
      <c r="AM49" s="17">
        <v>215.24159183813151</v>
      </c>
      <c r="AN49" s="17">
        <v>1.1864968805263549</v>
      </c>
      <c r="AO49" s="17">
        <v>68.636632645733499</v>
      </c>
      <c r="AP49" s="17">
        <v>113.18512709908575</v>
      </c>
      <c r="AQ49" s="17">
        <v>34.978350480728999</v>
      </c>
      <c r="AR49" s="17">
        <v>114.62222523627776</v>
      </c>
      <c r="AS49" s="17">
        <v>299.61992377268501</v>
      </c>
      <c r="AT49" s="17">
        <v>211.384618599112</v>
      </c>
      <c r="AU49" s="17">
        <v>1.2808624289555925</v>
      </c>
      <c r="AV49" s="17">
        <v>55.295914958674501</v>
      </c>
      <c r="AW49" s="17">
        <v>19.743805055629299</v>
      </c>
      <c r="AX49" s="17">
        <v>5.2159976789638254</v>
      </c>
      <c r="AY49" s="17">
        <v>41.317110135850498</v>
      </c>
      <c r="AZ49" s="17">
        <v>354.29487182105498</v>
      </c>
      <c r="BA49" s="17">
        <v>18.9720237706956</v>
      </c>
      <c r="BB49" s="17">
        <v>2.5503938868560749</v>
      </c>
      <c r="BC49" s="17">
        <v>131.34618198454524</v>
      </c>
      <c r="BD49" s="17">
        <v>1.53741265388441</v>
      </c>
      <c r="BE49" s="17">
        <v>213.98612072414474</v>
      </c>
      <c r="BF49" s="17">
        <v>55.172180612939748</v>
      </c>
      <c r="BG49" s="17">
        <v>124.90215712367424</v>
      </c>
      <c r="BH49" s="17">
        <v>491.75930888771751</v>
      </c>
      <c r="BI49" s="17">
        <v>48.89769251597</v>
      </c>
      <c r="BJ49" s="17">
        <v>0.79682974228130199</v>
      </c>
      <c r="BK49" s="17">
        <v>121.06439478393</v>
      </c>
      <c r="BL49" s="17">
        <v>60.619058726263397</v>
      </c>
      <c r="BM49" s="17">
        <v>458.902102878748</v>
      </c>
      <c r="BN49" s="17">
        <v>369.42733249654998</v>
      </c>
      <c r="BO49" s="17">
        <v>1068.71496919278</v>
      </c>
      <c r="BP49" s="17">
        <v>363.75700612825199</v>
      </c>
      <c r="BQ49" s="11">
        <f t="shared" si="2"/>
        <v>8.9131751441483402</v>
      </c>
    </row>
    <row r="50" spans="1:69">
      <c r="A50" s="11" t="s">
        <v>124</v>
      </c>
      <c r="B50" s="11">
        <v>28</v>
      </c>
      <c r="C50" s="11">
        <v>1</v>
      </c>
      <c r="D50" s="11">
        <v>0</v>
      </c>
      <c r="E50" s="11">
        <v>0</v>
      </c>
      <c r="F50" s="11">
        <v>0</v>
      </c>
      <c r="G50" s="11">
        <v>0</v>
      </c>
      <c r="H50" s="11">
        <v>0</v>
      </c>
      <c r="I50" s="11">
        <v>0</v>
      </c>
      <c r="J50" s="11">
        <v>0</v>
      </c>
      <c r="K50" s="11">
        <v>0</v>
      </c>
      <c r="L50" s="11">
        <v>0</v>
      </c>
      <c r="M50" s="11">
        <v>0</v>
      </c>
      <c r="N50" s="12">
        <v>0</v>
      </c>
      <c r="O50" s="12">
        <v>0</v>
      </c>
      <c r="P50" s="11">
        <v>0</v>
      </c>
      <c r="Q50" s="11">
        <v>0</v>
      </c>
      <c r="R50" s="11">
        <v>0</v>
      </c>
      <c r="S50" s="16">
        <v>43291</v>
      </c>
      <c r="T50" s="13" t="s">
        <v>290</v>
      </c>
      <c r="U50" s="14">
        <v>6</v>
      </c>
      <c r="V50" s="15">
        <v>16.7</v>
      </c>
      <c r="W50" s="14">
        <v>22.7</v>
      </c>
      <c r="X50" s="11">
        <v>65.093082511379066</v>
      </c>
      <c r="Y50" s="15">
        <v>93.071428571428569</v>
      </c>
      <c r="Z50" s="15">
        <v>245.21428571428572</v>
      </c>
      <c r="AA50" s="15">
        <v>42.50714285714286</v>
      </c>
      <c r="AB50" s="15">
        <f t="shared" si="3"/>
        <v>287.72142857142859</v>
      </c>
      <c r="AC50" s="15">
        <f t="shared" si="4"/>
        <v>380.79285714285714</v>
      </c>
      <c r="AD50" s="11">
        <v>5.2</v>
      </c>
      <c r="AE50" s="14">
        <v>5.7512953367875648</v>
      </c>
      <c r="AF50" s="14">
        <v>3.3</v>
      </c>
      <c r="AG50" s="14">
        <v>1.3419689119170983</v>
      </c>
      <c r="AH50" s="14">
        <v>1.0056497175141244</v>
      </c>
      <c r="AI50" s="11">
        <v>131</v>
      </c>
      <c r="AJ50" s="11">
        <v>92</v>
      </c>
      <c r="AK50" s="17">
        <v>47.668708352317253</v>
      </c>
      <c r="AL50" s="17">
        <v>42.042628076849503</v>
      </c>
      <c r="AM50" s="17">
        <v>112.39522905903925</v>
      </c>
      <c r="AN50" s="17">
        <v>0.88527360383173004</v>
      </c>
      <c r="AO50" s="17">
        <v>32.231807852830251</v>
      </c>
      <c r="AP50" s="17">
        <v>45.2102356186805</v>
      </c>
      <c r="AQ50" s="17">
        <v>14.60053362170725</v>
      </c>
      <c r="AR50" s="17">
        <v>81.914846913370496</v>
      </c>
      <c r="AS50" s="17">
        <v>164.74469174946776</v>
      </c>
      <c r="AT50" s="17">
        <v>129.32103566569751</v>
      </c>
      <c r="AU50" s="17">
        <v>0.98952890109791003</v>
      </c>
      <c r="AV50" s="17">
        <v>38.910171852317752</v>
      </c>
      <c r="AW50" s="17">
        <v>15.858673287239576</v>
      </c>
      <c r="AX50" s="17">
        <v>1.0240448142953475</v>
      </c>
      <c r="AY50" s="17">
        <v>9.4140969138875992</v>
      </c>
      <c r="AZ50" s="17">
        <v>200.00160793766699</v>
      </c>
      <c r="BA50" s="17">
        <v>3.39397535955445</v>
      </c>
      <c r="BB50" s="17">
        <v>1.4990089854983251</v>
      </c>
      <c r="BC50" s="17">
        <v>70.582291853034249</v>
      </c>
      <c r="BD50" s="17">
        <v>0.14358268586182024</v>
      </c>
      <c r="BE50" s="17">
        <v>136.88752769832951</v>
      </c>
      <c r="BF50" s="17">
        <v>12.455747184369624</v>
      </c>
      <c r="BG50" s="17">
        <v>74.069572016671998</v>
      </c>
      <c r="BH50" s="17">
        <v>423.95345975659251</v>
      </c>
      <c r="BI50" s="17">
        <v>29.639607789602</v>
      </c>
      <c r="BJ50" s="17">
        <v>0.41524784789386399</v>
      </c>
      <c r="BK50" s="17">
        <v>95.980206578816706</v>
      </c>
      <c r="BL50" s="17">
        <v>19.879757950507798</v>
      </c>
      <c r="BM50" s="17">
        <v>275.39328019404297</v>
      </c>
      <c r="BN50" s="17">
        <v>201.60551934433099</v>
      </c>
      <c r="BO50" s="17">
        <v>456.34716979414202</v>
      </c>
      <c r="BP50" s="17">
        <v>191.442023315509</v>
      </c>
      <c r="BQ50" s="11">
        <f t="shared" si="2"/>
        <v>34.036774629514007</v>
      </c>
    </row>
    <row r="51" spans="1:69">
      <c r="A51" s="11" t="s">
        <v>125</v>
      </c>
      <c r="B51" s="11">
        <v>21</v>
      </c>
      <c r="C51" s="11">
        <v>1</v>
      </c>
      <c r="D51" s="11">
        <v>0</v>
      </c>
      <c r="E51" s="11">
        <v>0</v>
      </c>
      <c r="F51" s="11">
        <v>0</v>
      </c>
      <c r="G51" s="11">
        <v>0</v>
      </c>
      <c r="H51" s="11">
        <v>0</v>
      </c>
      <c r="I51" s="11">
        <v>0</v>
      </c>
      <c r="J51" s="11">
        <v>0</v>
      </c>
      <c r="K51" s="11">
        <v>0</v>
      </c>
      <c r="L51" s="11">
        <v>0</v>
      </c>
      <c r="M51" s="11">
        <v>0</v>
      </c>
      <c r="N51" s="12">
        <v>0</v>
      </c>
      <c r="O51" s="12">
        <v>0</v>
      </c>
      <c r="P51" s="11">
        <v>0</v>
      </c>
      <c r="Q51" s="11">
        <v>0</v>
      </c>
      <c r="R51" s="11">
        <v>0</v>
      </c>
      <c r="S51" s="16">
        <v>43292</v>
      </c>
      <c r="T51" s="13" t="s">
        <v>291</v>
      </c>
      <c r="U51" s="14">
        <v>11</v>
      </c>
      <c r="V51" s="15">
        <v>27.4</v>
      </c>
      <c r="W51" s="14">
        <v>27.927283676465056</v>
      </c>
      <c r="X51" s="11">
        <v>26.823318666709298</v>
      </c>
      <c r="Y51" s="15">
        <v>58.785714285714285</v>
      </c>
      <c r="Z51" s="15">
        <v>79.5</v>
      </c>
      <c r="AA51" s="15">
        <v>0.15714285714285717</v>
      </c>
      <c r="AB51" s="15">
        <f t="shared" si="3"/>
        <v>79.657142857142858</v>
      </c>
      <c r="AC51" s="15">
        <f t="shared" si="4"/>
        <v>138.44285714285712</v>
      </c>
      <c r="AD51" s="11">
        <v>5.3</v>
      </c>
      <c r="AE51" s="14">
        <v>6.1546418412205846</v>
      </c>
      <c r="AF51" s="14">
        <v>3.5195241789500904</v>
      </c>
      <c r="AG51" s="14">
        <v>1.4610809412981638</v>
      </c>
      <c r="AH51" s="14">
        <v>1.9380000000000002</v>
      </c>
      <c r="AI51" s="11">
        <v>131</v>
      </c>
      <c r="AJ51" s="11">
        <v>92</v>
      </c>
      <c r="AK51" s="17">
        <v>63.17707645559225</v>
      </c>
      <c r="AL51" s="17">
        <v>46.844659014719497</v>
      </c>
      <c r="AM51" s="17">
        <v>100.5384851104965</v>
      </c>
      <c r="AN51" s="17">
        <v>1.013180983969125</v>
      </c>
      <c r="AO51" s="17">
        <v>43.377861419196499</v>
      </c>
      <c r="AP51" s="17">
        <v>46.032661813042253</v>
      </c>
      <c r="AQ51" s="17">
        <v>21.087793935099651</v>
      </c>
      <c r="AR51" s="17">
        <v>77.368016620509493</v>
      </c>
      <c r="AS51" s="17">
        <v>171.63851756674524</v>
      </c>
      <c r="AT51" s="17">
        <v>164.97052811485725</v>
      </c>
      <c r="AU51" s="17">
        <v>0.74796413883706503</v>
      </c>
      <c r="AV51" s="17">
        <v>46.08147608680725</v>
      </c>
      <c r="AW51" s="17">
        <v>21.158442899601901</v>
      </c>
      <c r="AX51" s="17">
        <v>1.5408757306241025</v>
      </c>
      <c r="AY51" s="17">
        <v>7.4332304729644996</v>
      </c>
      <c r="AZ51" s="17">
        <v>217.71867706491125</v>
      </c>
      <c r="BA51" s="17">
        <v>15.452169563252975</v>
      </c>
      <c r="BB51" s="17">
        <v>1.388775669768205</v>
      </c>
      <c r="BC51" s="17">
        <v>116.09774507477</v>
      </c>
      <c r="BD51" s="17">
        <v>0.400799470903835</v>
      </c>
      <c r="BE51" s="17">
        <v>181.80876545814175</v>
      </c>
      <c r="BF51" s="17">
        <v>16.2617779703114</v>
      </c>
      <c r="BG51" s="17">
        <v>98.724225427971504</v>
      </c>
      <c r="BH51" s="17">
        <v>406.968405866365</v>
      </c>
      <c r="BI51" s="17">
        <v>32.432178135995251</v>
      </c>
      <c r="BJ51" s="17">
        <v>0.31258206232001101</v>
      </c>
      <c r="BK51" s="17">
        <v>85.278230816684498</v>
      </c>
      <c r="BL51" s="17">
        <v>21.845180524819099</v>
      </c>
      <c r="BM51" s="17">
        <v>250.86848505402099</v>
      </c>
      <c r="BN51" s="17">
        <v>240.364924112273</v>
      </c>
      <c r="BO51" s="17">
        <v>611.39937007866399</v>
      </c>
      <c r="BP51" s="17">
        <v>256.565221575073</v>
      </c>
      <c r="BQ51" s="11">
        <f t="shared" si="2"/>
        <v>25.026070741425325</v>
      </c>
    </row>
    <row r="52" spans="1:69">
      <c r="A52" s="11" t="s">
        <v>126</v>
      </c>
      <c r="B52" s="11">
        <v>72</v>
      </c>
      <c r="C52" s="11">
        <v>0</v>
      </c>
      <c r="D52" s="11">
        <v>1</v>
      </c>
      <c r="E52" s="11">
        <v>0</v>
      </c>
      <c r="F52" s="11">
        <v>0</v>
      </c>
      <c r="G52" s="11">
        <v>0</v>
      </c>
      <c r="H52" s="11">
        <v>0</v>
      </c>
      <c r="I52" s="11">
        <v>0</v>
      </c>
      <c r="J52" s="11">
        <v>0</v>
      </c>
      <c r="K52" s="11">
        <v>0</v>
      </c>
      <c r="L52" s="11">
        <v>0</v>
      </c>
      <c r="M52" s="11">
        <v>0</v>
      </c>
      <c r="N52" s="12">
        <v>0</v>
      </c>
      <c r="O52" s="12">
        <v>0</v>
      </c>
      <c r="P52" s="11">
        <v>0</v>
      </c>
      <c r="Q52" s="11">
        <v>0</v>
      </c>
      <c r="R52" s="11">
        <v>0</v>
      </c>
      <c r="S52" s="16">
        <v>43294</v>
      </c>
      <c r="T52" s="13" t="s">
        <v>292</v>
      </c>
      <c r="U52" s="14">
        <v>4.5</v>
      </c>
      <c r="V52" s="15">
        <v>18.100000000000001</v>
      </c>
      <c r="W52" s="14">
        <v>21.7</v>
      </c>
      <c r="X52" s="11">
        <v>19.190621797414067</v>
      </c>
      <c r="Y52" s="15">
        <v>142.28571428571428</v>
      </c>
      <c r="Z52" s="15">
        <v>177.35714285714286</v>
      </c>
      <c r="AA52" s="15">
        <v>1.4142857142857144</v>
      </c>
      <c r="AB52" s="15">
        <f t="shared" si="3"/>
        <v>178.77142857142857</v>
      </c>
      <c r="AC52" s="15">
        <f t="shared" si="4"/>
        <v>321.05714285714282</v>
      </c>
      <c r="AD52" s="11">
        <v>6.2</v>
      </c>
      <c r="AE52" s="14"/>
      <c r="AF52" s="14"/>
      <c r="AG52" s="14"/>
      <c r="AH52" s="14"/>
      <c r="AI52" s="11">
        <v>111</v>
      </c>
      <c r="AJ52" s="11">
        <v>59</v>
      </c>
      <c r="AK52" s="17">
        <v>44.910084177076499</v>
      </c>
      <c r="AL52" s="17">
        <v>53.158092769386499</v>
      </c>
      <c r="AM52" s="17">
        <v>74.793647993250502</v>
      </c>
      <c r="AN52" s="17">
        <v>1.1327936980713924</v>
      </c>
      <c r="AO52" s="17">
        <v>38.89355362587925</v>
      </c>
      <c r="AP52" s="17">
        <v>33.944642509448997</v>
      </c>
      <c r="AQ52" s="17">
        <v>11.11037102146005</v>
      </c>
      <c r="AR52" s="17">
        <v>118.46336843242</v>
      </c>
      <c r="AS52" s="17">
        <v>135.93375190433275</v>
      </c>
      <c r="AT52" s="17">
        <v>87.578422016478996</v>
      </c>
      <c r="AU52" s="17">
        <v>0.83667380978122752</v>
      </c>
      <c r="AV52" s="17">
        <v>39.331446163762003</v>
      </c>
      <c r="AW52" s="17">
        <v>7.7067282429609998</v>
      </c>
      <c r="AX52" s="17">
        <v>0.77621754235479745</v>
      </c>
      <c r="AY52" s="17">
        <v>24.788076160493226</v>
      </c>
      <c r="AZ52" s="17">
        <v>251.76532554222749</v>
      </c>
      <c r="BA52" s="17">
        <v>4.9540834390453501</v>
      </c>
      <c r="BB52" s="17">
        <v>1.7328555269210926</v>
      </c>
      <c r="BC52" s="17">
        <v>52.686713776757252</v>
      </c>
      <c r="BD52" s="17">
        <v>0.27032352283348998</v>
      </c>
      <c r="BE52" s="17">
        <v>287.51765356772501</v>
      </c>
      <c r="BF52" s="17">
        <v>24.654839830368299</v>
      </c>
      <c r="BG52" s="17">
        <v>70.017896481634494</v>
      </c>
      <c r="BH52" s="17">
        <v>363.14426999626249</v>
      </c>
      <c r="BI52" s="17">
        <v>30.655219400992252</v>
      </c>
      <c r="BJ52" s="17">
        <v>0.94235636655739596</v>
      </c>
      <c r="BK52" s="17">
        <v>128.91085109579799</v>
      </c>
      <c r="BL52" s="17">
        <v>41.8976575973713</v>
      </c>
      <c r="BM52" s="17">
        <v>259.932155279357</v>
      </c>
      <c r="BN52" s="17">
        <v>180.90830696165301</v>
      </c>
      <c r="BO52" s="17">
        <v>480.45245692093499</v>
      </c>
      <c r="BP52" s="17">
        <v>164.916640829964</v>
      </c>
      <c r="BQ52" s="11">
        <f t="shared" si="2"/>
        <v>14.729127120467599</v>
      </c>
    </row>
    <row r="53" spans="1:69">
      <c r="A53" s="11" t="s">
        <v>127</v>
      </c>
      <c r="B53" s="11">
        <v>74</v>
      </c>
      <c r="C53" s="11">
        <v>0</v>
      </c>
      <c r="D53" s="11">
        <v>0</v>
      </c>
      <c r="E53" s="11">
        <v>0</v>
      </c>
      <c r="F53" s="11">
        <v>0</v>
      </c>
      <c r="G53" s="11">
        <v>0</v>
      </c>
      <c r="H53" s="11">
        <v>0</v>
      </c>
      <c r="I53" s="11">
        <v>0</v>
      </c>
      <c r="J53" s="11">
        <v>0</v>
      </c>
      <c r="K53" s="11">
        <v>0</v>
      </c>
      <c r="L53" s="11">
        <v>0</v>
      </c>
      <c r="M53" s="11">
        <v>0</v>
      </c>
      <c r="N53" s="12">
        <v>0</v>
      </c>
      <c r="O53" s="12">
        <v>0</v>
      </c>
      <c r="P53" s="11">
        <v>0</v>
      </c>
      <c r="Q53" s="11">
        <v>0</v>
      </c>
      <c r="R53" s="11">
        <v>0</v>
      </c>
      <c r="S53" s="16">
        <v>43298</v>
      </c>
      <c r="T53" s="13" t="s">
        <v>293</v>
      </c>
      <c r="U53" s="14">
        <v>5</v>
      </c>
      <c r="V53" s="15">
        <v>39.9</v>
      </c>
      <c r="W53" s="14">
        <v>19.469983775013525</v>
      </c>
      <c r="X53" s="11">
        <v>23.913773182208264</v>
      </c>
      <c r="Y53" s="15">
        <v>77.599999999999994</v>
      </c>
      <c r="Z53" s="15">
        <v>77</v>
      </c>
      <c r="AA53" s="15">
        <v>11.75</v>
      </c>
      <c r="AB53" s="15">
        <f t="shared" si="3"/>
        <v>88.75</v>
      </c>
      <c r="AC53" s="15">
        <f t="shared" si="4"/>
        <v>166.35</v>
      </c>
      <c r="AD53" s="11">
        <v>5.7</v>
      </c>
      <c r="AE53" s="14">
        <v>5.7667442461856737</v>
      </c>
      <c r="AF53" s="14">
        <v>3.3178174295319369</v>
      </c>
      <c r="AG53" s="14">
        <v>1.4507370054305664</v>
      </c>
      <c r="AH53" s="14">
        <v>0.93480000000000008</v>
      </c>
      <c r="AI53" s="11">
        <v>114</v>
      </c>
      <c r="AJ53" s="11">
        <v>66</v>
      </c>
      <c r="AK53" s="17">
        <v>42.983801093177753</v>
      </c>
      <c r="AL53" s="17">
        <v>41.817640150888252</v>
      </c>
      <c r="AM53" s="17">
        <v>65.114664477898998</v>
      </c>
      <c r="AN53" s="17">
        <v>0.89117681108473001</v>
      </c>
      <c r="AO53" s="17">
        <v>35.829902234233998</v>
      </c>
      <c r="AP53" s="17">
        <v>30.003421487790749</v>
      </c>
      <c r="AQ53" s="17">
        <v>10.47822685645685</v>
      </c>
      <c r="AR53" s="17">
        <v>121.68854013318975</v>
      </c>
      <c r="AS53" s="17">
        <v>130.89332559824024</v>
      </c>
      <c r="AT53" s="17">
        <v>105.66489371318551</v>
      </c>
      <c r="AU53" s="17">
        <v>0.69290941112316995</v>
      </c>
      <c r="AV53" s="17">
        <v>31.661405476802749</v>
      </c>
      <c r="AW53" s="17">
        <v>9.8533258505614505</v>
      </c>
      <c r="AX53" s="17">
        <v>0.7831174071520175</v>
      </c>
      <c r="AY53" s="17">
        <v>5.4846341402445749</v>
      </c>
      <c r="AZ53" s="17">
        <v>281.96047092841252</v>
      </c>
      <c r="BA53" s="17">
        <v>2.9157310548973752</v>
      </c>
      <c r="BB53" s="17">
        <v>1.3822679631985899</v>
      </c>
      <c r="BC53" s="17">
        <v>51.185811153966249</v>
      </c>
      <c r="BD53" s="17">
        <v>0.21250181299672474</v>
      </c>
      <c r="BE53" s="17">
        <v>132.38858015599874</v>
      </c>
      <c r="BF53" s="17">
        <v>20.080370067523823</v>
      </c>
      <c r="BG53" s="17">
        <v>59.370831847665997</v>
      </c>
      <c r="BH53" s="17">
        <v>381.9473302698475</v>
      </c>
      <c r="BI53" s="17">
        <v>23.393627789368626</v>
      </c>
      <c r="BJ53" s="17">
        <v>0.39351213942636598</v>
      </c>
      <c r="BK53" s="17">
        <v>101.70292909536001</v>
      </c>
      <c r="BL53" s="17">
        <v>32.716419784708698</v>
      </c>
      <c r="BM53" s="17">
        <v>272.08021784047099</v>
      </c>
      <c r="BN53" s="17">
        <v>189.282052921493</v>
      </c>
      <c r="BO53" s="17">
        <v>425.48002746771198</v>
      </c>
      <c r="BP53" s="17">
        <v>226.80211608671701</v>
      </c>
      <c r="BQ53" s="11">
        <f t="shared" si="2"/>
        <v>19.020930838698764</v>
      </c>
    </row>
    <row r="54" spans="1:69">
      <c r="A54" s="11" t="s">
        <v>128</v>
      </c>
      <c r="B54" s="11">
        <v>23</v>
      </c>
      <c r="C54" s="11">
        <v>1</v>
      </c>
      <c r="D54" s="11">
        <v>0</v>
      </c>
      <c r="E54" s="11">
        <v>0</v>
      </c>
      <c r="F54" s="11">
        <v>0</v>
      </c>
      <c r="G54" s="11">
        <v>0</v>
      </c>
      <c r="H54" s="11">
        <v>0</v>
      </c>
      <c r="I54" s="11">
        <v>0</v>
      </c>
      <c r="J54" s="11">
        <v>0</v>
      </c>
      <c r="K54" s="11">
        <v>0</v>
      </c>
      <c r="L54" s="11">
        <v>0</v>
      </c>
      <c r="M54" s="11">
        <v>0</v>
      </c>
      <c r="N54" s="12">
        <v>0</v>
      </c>
      <c r="O54" s="12">
        <v>0</v>
      </c>
      <c r="P54" s="11">
        <v>0</v>
      </c>
      <c r="Q54" s="11">
        <v>0</v>
      </c>
      <c r="R54" s="11">
        <v>0</v>
      </c>
      <c r="S54" s="16">
        <v>43301</v>
      </c>
      <c r="T54" s="13" t="s">
        <v>294</v>
      </c>
      <c r="U54" s="14">
        <v>14</v>
      </c>
      <c r="V54" s="15">
        <v>6.2</v>
      </c>
      <c r="W54" s="14">
        <v>27.5</v>
      </c>
      <c r="X54" s="11">
        <v>55.309301094588598</v>
      </c>
      <c r="Y54" s="15">
        <v>90.384615384615387</v>
      </c>
      <c r="Z54" s="15">
        <v>234.69230769230768</v>
      </c>
      <c r="AA54" s="15">
        <v>27.52136752136752</v>
      </c>
      <c r="AB54" s="15">
        <f t="shared" si="3"/>
        <v>262.21367521367517</v>
      </c>
      <c r="AC54" s="15">
        <f t="shared" si="4"/>
        <v>352.59829059829059</v>
      </c>
      <c r="AD54" s="11">
        <v>5.4</v>
      </c>
      <c r="AE54" s="14">
        <v>3.7823834196891188</v>
      </c>
      <c r="AF54" s="14">
        <v>2.1</v>
      </c>
      <c r="AG54" s="14">
        <v>0.97409326424870468</v>
      </c>
      <c r="AH54" s="14">
        <v>0.98305084745762716</v>
      </c>
      <c r="AI54" s="11">
        <v>125</v>
      </c>
      <c r="AJ54" s="11">
        <v>79</v>
      </c>
      <c r="AK54" s="17">
        <v>57.395826229284751</v>
      </c>
      <c r="AL54" s="17">
        <v>51.218910178376248</v>
      </c>
      <c r="AM54" s="17">
        <v>99.305195588026507</v>
      </c>
      <c r="AN54" s="17">
        <v>1.4554456406236524</v>
      </c>
      <c r="AO54" s="17">
        <v>58.320348289673753</v>
      </c>
      <c r="AP54" s="17">
        <v>42.369773753181249</v>
      </c>
      <c r="AQ54" s="17">
        <v>17.893197412233025</v>
      </c>
      <c r="AR54" s="17">
        <v>78.035467402690756</v>
      </c>
      <c r="AS54" s="17">
        <v>158.72403376205875</v>
      </c>
      <c r="AT54" s="17">
        <v>128.174862036094</v>
      </c>
      <c r="AU54" s="17">
        <v>1.0589783470139875</v>
      </c>
      <c r="AV54" s="17">
        <v>48.877362176891502</v>
      </c>
      <c r="AW54" s="17">
        <v>17.014200466247175</v>
      </c>
      <c r="AX54" s="17">
        <v>1.572043485480985</v>
      </c>
      <c r="AY54" s="17">
        <v>5.8212666435204996</v>
      </c>
      <c r="AZ54" s="17">
        <v>323.36392269776252</v>
      </c>
      <c r="BA54" s="17">
        <v>5.8577246322505498</v>
      </c>
      <c r="BB54" s="17">
        <v>1.5224041773889601</v>
      </c>
      <c r="BC54" s="17">
        <v>101.6936858655165</v>
      </c>
      <c r="BD54" s="17">
        <v>0.13198177362118799</v>
      </c>
      <c r="BE54" s="17">
        <v>182.19958138151151</v>
      </c>
      <c r="BF54" s="17">
        <v>14.970233679002851</v>
      </c>
      <c r="BG54" s="17">
        <v>92.280232754748255</v>
      </c>
      <c r="BH54" s="17">
        <v>435.39814179913748</v>
      </c>
      <c r="BI54" s="17">
        <v>50.615825588758753</v>
      </c>
      <c r="BJ54" s="17">
        <v>0.67645499632815498</v>
      </c>
      <c r="BK54" s="17">
        <v>80.506627851352206</v>
      </c>
      <c r="BL54" s="17">
        <v>37.748359346812599</v>
      </c>
      <c r="BM54" s="17">
        <v>276.31698686096701</v>
      </c>
      <c r="BN54" s="17">
        <v>322.29629094062699</v>
      </c>
      <c r="BO54" s="17">
        <v>556.21168235089101</v>
      </c>
      <c r="BP54" s="17">
        <v>236.89822935202099</v>
      </c>
      <c r="BQ54" s="11">
        <f t="shared" si="2"/>
        <v>29.084258211000673</v>
      </c>
    </row>
    <row r="55" spans="1:69">
      <c r="A55" s="11" t="s">
        <v>48</v>
      </c>
      <c r="B55" s="11">
        <v>48</v>
      </c>
      <c r="C55" s="11">
        <v>1</v>
      </c>
      <c r="D55" s="11">
        <v>0</v>
      </c>
      <c r="E55" s="11">
        <v>0</v>
      </c>
      <c r="F55" s="11">
        <v>0</v>
      </c>
      <c r="G55" s="11">
        <v>0</v>
      </c>
      <c r="H55" s="11">
        <v>0</v>
      </c>
      <c r="I55" s="11">
        <v>0</v>
      </c>
      <c r="J55" s="11">
        <v>0</v>
      </c>
      <c r="K55" s="11">
        <v>0</v>
      </c>
      <c r="L55" s="11">
        <v>0</v>
      </c>
      <c r="M55" s="11">
        <v>0</v>
      </c>
      <c r="N55" s="12">
        <v>0</v>
      </c>
      <c r="O55" s="12">
        <v>0</v>
      </c>
      <c r="P55" s="11">
        <v>0</v>
      </c>
      <c r="Q55" s="11">
        <v>0</v>
      </c>
      <c r="R55" s="11">
        <v>0</v>
      </c>
      <c r="S55" s="16">
        <v>43306</v>
      </c>
      <c r="T55" s="13" t="s">
        <v>461</v>
      </c>
      <c r="U55" s="12">
        <v>5</v>
      </c>
      <c r="V55" s="15">
        <v>25.7</v>
      </c>
      <c r="W55" s="14">
        <v>19.460904433058587</v>
      </c>
      <c r="X55" s="11">
        <v>35.336213482875202</v>
      </c>
      <c r="Y55" s="15">
        <v>66.5</v>
      </c>
      <c r="Z55" s="15">
        <v>202</v>
      </c>
      <c r="AA55" s="15">
        <v>20.664285714285715</v>
      </c>
      <c r="AB55" s="15">
        <v>222.664285714286</v>
      </c>
      <c r="AC55" s="15">
        <v>289.164285714286</v>
      </c>
      <c r="AD55" s="11">
        <v>5.5</v>
      </c>
      <c r="AE55" s="14">
        <v>4.3185932247220062</v>
      </c>
      <c r="AF55" s="14">
        <v>2.2498060512024822</v>
      </c>
      <c r="AG55" s="14">
        <v>1.3214378070855961</v>
      </c>
      <c r="AH55" s="14">
        <v>1.7898000000000001</v>
      </c>
      <c r="AI55" s="11">
        <v>115</v>
      </c>
      <c r="AJ55" s="11">
        <v>76</v>
      </c>
      <c r="AK55" s="17">
        <v>82.448211755759999</v>
      </c>
      <c r="AL55" s="17">
        <v>86.928148551978254</v>
      </c>
      <c r="AM55" s="17">
        <v>201.5954423422755</v>
      </c>
      <c r="AN55" s="17">
        <v>2.8035943055677</v>
      </c>
      <c r="AO55" s="17">
        <v>77.306018045509504</v>
      </c>
      <c r="AP55" s="17">
        <v>101.45787599157551</v>
      </c>
      <c r="AQ55" s="17">
        <v>37.905982301572003</v>
      </c>
      <c r="AR55" s="17">
        <v>130.893183997412</v>
      </c>
      <c r="AS55" s="17">
        <v>383.02058323338002</v>
      </c>
      <c r="AT55" s="17">
        <v>226.58908865646976</v>
      </c>
      <c r="AU55" s="17">
        <v>4.1854016263114246</v>
      </c>
      <c r="AV55" s="17">
        <v>83.759834432706995</v>
      </c>
      <c r="AW55" s="17">
        <v>25.273043783448252</v>
      </c>
      <c r="AX55" s="17">
        <v>2.5156056133773501</v>
      </c>
      <c r="AY55" s="17">
        <v>16.490324306009924</v>
      </c>
      <c r="AZ55" s="17">
        <v>413.28056877145752</v>
      </c>
      <c r="BA55" s="17">
        <v>12.9847283507354</v>
      </c>
      <c r="BB55" s="17">
        <v>1.1170635199004051</v>
      </c>
      <c r="BC55" s="17">
        <v>153.20382135508649</v>
      </c>
      <c r="BD55" s="17">
        <v>1.1681740161877701</v>
      </c>
      <c r="BE55" s="17">
        <v>151.08356708595301</v>
      </c>
      <c r="BF55" s="17">
        <v>40.740369726881497</v>
      </c>
      <c r="BG55" s="17">
        <v>111.959529243007</v>
      </c>
      <c r="BH55" s="17">
        <v>585.78471300994499</v>
      </c>
      <c r="BI55" s="17">
        <v>78.452840777203747</v>
      </c>
      <c r="BJ55" s="17">
        <v>1.176221716181125</v>
      </c>
      <c r="BK55" s="17">
        <v>16.409523124853749</v>
      </c>
      <c r="BL55" s="17">
        <v>15.979969757686025</v>
      </c>
      <c r="BM55" s="17">
        <v>91.100541048772754</v>
      </c>
      <c r="BN55" s="17">
        <v>92.859675489075755</v>
      </c>
      <c r="BO55" s="17">
        <v>269.3044183644775</v>
      </c>
      <c r="BP55" s="17">
        <v>57.8216819899705</v>
      </c>
      <c r="BQ55" s="11">
        <f t="shared" si="2"/>
        <v>14.378482987193655</v>
      </c>
    </row>
    <row r="56" spans="1:69">
      <c r="A56" s="11" t="s">
        <v>129</v>
      </c>
      <c r="B56" s="11">
        <v>26</v>
      </c>
      <c r="C56" s="11">
        <v>0</v>
      </c>
      <c r="D56" s="11">
        <v>0</v>
      </c>
      <c r="E56" s="11">
        <v>0</v>
      </c>
      <c r="F56" s="11">
        <v>0</v>
      </c>
      <c r="G56" s="11">
        <v>0</v>
      </c>
      <c r="H56" s="11">
        <v>0</v>
      </c>
      <c r="I56" s="11">
        <v>0</v>
      </c>
      <c r="J56" s="11">
        <v>0</v>
      </c>
      <c r="K56" s="11">
        <v>0</v>
      </c>
      <c r="L56" s="11">
        <v>0</v>
      </c>
      <c r="M56" s="11">
        <v>0</v>
      </c>
      <c r="N56" s="12">
        <v>0</v>
      </c>
      <c r="O56" s="12">
        <v>0</v>
      </c>
      <c r="P56" s="11">
        <v>0</v>
      </c>
      <c r="Q56" s="11">
        <v>0</v>
      </c>
      <c r="R56" s="11">
        <v>0</v>
      </c>
      <c r="S56" s="16">
        <v>43308</v>
      </c>
      <c r="T56" s="13" t="s">
        <v>295</v>
      </c>
      <c r="U56" s="14">
        <v>4</v>
      </c>
      <c r="V56" s="15">
        <v>15.2</v>
      </c>
      <c r="W56" s="14">
        <v>19.921874999999996</v>
      </c>
      <c r="X56" s="11">
        <v>44.837263883584875</v>
      </c>
      <c r="Y56" s="15">
        <v>95.84615384615384</v>
      </c>
      <c r="Z56" s="15">
        <v>150.76923076923077</v>
      </c>
      <c r="AA56" s="15">
        <v>0.51282051282051289</v>
      </c>
      <c r="AB56" s="15">
        <f t="shared" ref="AB56:AB63" si="5">Z56+AA56</f>
        <v>151.2820512820513</v>
      </c>
      <c r="AC56" s="15">
        <f t="shared" ref="AC56:AC63" si="6">Y56+Z56+AA56</f>
        <v>247.12820512820514</v>
      </c>
      <c r="AD56" s="11">
        <v>4.8</v>
      </c>
      <c r="AE56" s="14">
        <v>7.9131109387121796</v>
      </c>
      <c r="AF56" s="14">
        <v>4.0522368761313672</v>
      </c>
      <c r="AG56" s="14">
        <v>2.8394103956555465</v>
      </c>
      <c r="AH56" s="14">
        <v>1.4592000000000001</v>
      </c>
      <c r="AI56" s="11">
        <v>130</v>
      </c>
      <c r="AJ56" s="11">
        <v>73</v>
      </c>
      <c r="AK56" s="17">
        <v>63.092963081428252</v>
      </c>
      <c r="AL56" s="17">
        <v>54.326054517707</v>
      </c>
      <c r="AM56" s="17">
        <v>123.037262472672</v>
      </c>
      <c r="AN56" s="17">
        <v>0.69637541024663996</v>
      </c>
      <c r="AO56" s="17">
        <v>51.323649404339747</v>
      </c>
      <c r="AP56" s="17">
        <v>51.744340496592002</v>
      </c>
      <c r="AQ56" s="17">
        <v>25.2601748935015</v>
      </c>
      <c r="AR56" s="17">
        <v>74.244464450932</v>
      </c>
      <c r="AS56" s="17">
        <v>251.26931727231499</v>
      </c>
      <c r="AT56" s="17">
        <v>166.5714558953465</v>
      </c>
      <c r="AU56" s="17">
        <v>5.8828180320283998</v>
      </c>
      <c r="AV56" s="17">
        <v>82.982329169032496</v>
      </c>
      <c r="AW56" s="17">
        <v>33.317631257653503</v>
      </c>
      <c r="AX56" s="17">
        <v>0.76407523482880746</v>
      </c>
      <c r="AY56" s="17">
        <v>26.468002645955</v>
      </c>
      <c r="AZ56" s="17">
        <v>314.86476461021499</v>
      </c>
      <c r="BA56" s="17">
        <v>5.2138808833947499</v>
      </c>
      <c r="BB56" s="17">
        <v>1.7160338532402575</v>
      </c>
      <c r="BC56" s="17">
        <v>167.148725408974</v>
      </c>
      <c r="BD56" s="17">
        <v>0.92990311870219255</v>
      </c>
      <c r="BE56" s="17">
        <v>113.03281394400075</v>
      </c>
      <c r="BF56" s="17">
        <v>21.227865966557498</v>
      </c>
      <c r="BG56" s="17">
        <v>131.57248705957875</v>
      </c>
      <c r="BH56" s="17">
        <v>417.65354842557252</v>
      </c>
      <c r="BI56" s="17">
        <v>60.873799060573752</v>
      </c>
      <c r="BJ56" s="17">
        <v>4.46759825955737</v>
      </c>
      <c r="BK56" s="17">
        <v>74.447166981282095</v>
      </c>
      <c r="BL56" s="17">
        <v>55.626335507372303</v>
      </c>
      <c r="BM56" s="17">
        <v>267.30493056255898</v>
      </c>
      <c r="BN56" s="17">
        <v>290.13417273720898</v>
      </c>
      <c r="BO56" s="17">
        <v>760.75841893327697</v>
      </c>
      <c r="BP56" s="17">
        <v>196.395541197489</v>
      </c>
      <c r="BQ56" s="11">
        <f t="shared" si="2"/>
        <v>19.674777911427665</v>
      </c>
    </row>
    <row r="57" spans="1:69">
      <c r="A57" s="11" t="s">
        <v>130</v>
      </c>
      <c r="B57" s="11">
        <v>22</v>
      </c>
      <c r="C57" s="11">
        <v>0</v>
      </c>
      <c r="D57" s="11">
        <v>0</v>
      </c>
      <c r="E57" s="11">
        <v>0</v>
      </c>
      <c r="F57" s="11">
        <v>0</v>
      </c>
      <c r="G57" s="11">
        <v>0</v>
      </c>
      <c r="H57" s="11">
        <v>0</v>
      </c>
      <c r="I57" s="11">
        <v>0</v>
      </c>
      <c r="J57" s="11">
        <v>0</v>
      </c>
      <c r="K57" s="11">
        <v>0</v>
      </c>
      <c r="L57" s="11">
        <v>0</v>
      </c>
      <c r="M57" s="11">
        <v>0</v>
      </c>
      <c r="N57" s="12">
        <v>0</v>
      </c>
      <c r="O57" s="12">
        <v>0</v>
      </c>
      <c r="P57" s="11">
        <v>0</v>
      </c>
      <c r="Q57" s="11">
        <v>0</v>
      </c>
      <c r="R57" s="11">
        <v>0</v>
      </c>
      <c r="S57" s="16">
        <v>43312</v>
      </c>
      <c r="T57" s="13" t="s">
        <v>296</v>
      </c>
      <c r="U57" s="14">
        <v>4</v>
      </c>
      <c r="V57" s="15">
        <v>21.2</v>
      </c>
      <c r="W57" s="14">
        <v>17.569651116927822</v>
      </c>
      <c r="X57" s="11">
        <v>39.601564686693166</v>
      </c>
      <c r="Y57" s="15">
        <v>79.461538461538467</v>
      </c>
      <c r="Z57" s="15">
        <v>133.38461538461539</v>
      </c>
      <c r="AA57" s="15">
        <v>2.8205128205128203</v>
      </c>
      <c r="AB57" s="15">
        <f t="shared" si="5"/>
        <v>136.2051282051282</v>
      </c>
      <c r="AC57" s="15">
        <f t="shared" si="6"/>
        <v>215.66666666666669</v>
      </c>
      <c r="AD57" s="11">
        <v>5.3</v>
      </c>
      <c r="AE57" s="14">
        <v>5.5081458494957332</v>
      </c>
      <c r="AF57" s="14">
        <v>2.9997414016033099</v>
      </c>
      <c r="AG57" s="14">
        <v>1.7015774502198084</v>
      </c>
      <c r="AH57" s="14">
        <v>0.68400000000000005</v>
      </c>
      <c r="AI57" s="11">
        <v>122</v>
      </c>
      <c r="AJ57" s="11">
        <v>89</v>
      </c>
      <c r="AK57" s="17">
        <v>72.460822815279244</v>
      </c>
      <c r="AL57" s="17">
        <v>57.575458907875749</v>
      </c>
      <c r="AM57" s="17">
        <v>116.27602114711225</v>
      </c>
      <c r="AN57" s="17">
        <v>0.97717522044992755</v>
      </c>
      <c r="AO57" s="17">
        <v>54.214956633061</v>
      </c>
      <c r="AP57" s="17">
        <v>52.938679297183498</v>
      </c>
      <c r="AQ57" s="17">
        <v>24.428009780264201</v>
      </c>
      <c r="AR57" s="17">
        <v>93.768411293802998</v>
      </c>
      <c r="AS57" s="17">
        <v>199.72337174683975</v>
      </c>
      <c r="AT57" s="17">
        <v>255.48254147482999</v>
      </c>
      <c r="AU57" s="17">
        <v>2.723104799923425</v>
      </c>
      <c r="AV57" s="17">
        <v>55.525537833397998</v>
      </c>
      <c r="AW57" s="17">
        <v>21.821872949907274</v>
      </c>
      <c r="AX57" s="17">
        <v>1.4604913792796499</v>
      </c>
      <c r="AY57" s="17">
        <v>9.4148529699195258</v>
      </c>
      <c r="AZ57" s="17">
        <v>430.52715167310248</v>
      </c>
      <c r="BA57" s="17">
        <v>8.2929154062496249</v>
      </c>
      <c r="BB57" s="17">
        <v>2.0910077073111126</v>
      </c>
      <c r="BC57" s="17">
        <v>146.85216101481601</v>
      </c>
      <c r="BD57" s="17">
        <v>0.389004321369745</v>
      </c>
      <c r="BE57" s="17">
        <v>179.23188729853274</v>
      </c>
      <c r="BF57" s="17">
        <v>20.983644526971474</v>
      </c>
      <c r="BG57" s="17">
        <v>107.25635467571649</v>
      </c>
      <c r="BH57" s="17">
        <v>486.40910230495751</v>
      </c>
      <c r="BI57" s="17">
        <v>69.551044473652254</v>
      </c>
      <c r="BJ57" s="17">
        <v>1.2607120361531401</v>
      </c>
      <c r="BK57" s="17">
        <v>124.99843502582</v>
      </c>
      <c r="BL57" s="17">
        <v>59.898793538070301</v>
      </c>
      <c r="BM57" s="17">
        <v>413.56847751254998</v>
      </c>
      <c r="BN57" s="17">
        <v>354.22522068709901</v>
      </c>
      <c r="BO57" s="17">
        <v>747.01551548087605</v>
      </c>
      <c r="BP57" s="17">
        <v>186.609696974407</v>
      </c>
      <c r="BQ57" s="11">
        <f t="shared" si="2"/>
        <v>23.180391837068541</v>
      </c>
    </row>
    <row r="58" spans="1:69">
      <c r="A58" s="11" t="s">
        <v>131</v>
      </c>
      <c r="B58" s="11">
        <v>24</v>
      </c>
      <c r="C58" s="11">
        <v>0</v>
      </c>
      <c r="D58" s="11">
        <v>0</v>
      </c>
      <c r="E58" s="11">
        <v>0</v>
      </c>
      <c r="F58" s="11">
        <v>0</v>
      </c>
      <c r="G58" s="11">
        <v>0</v>
      </c>
      <c r="H58" s="11">
        <v>0</v>
      </c>
      <c r="I58" s="11">
        <v>0</v>
      </c>
      <c r="J58" s="11">
        <v>0</v>
      </c>
      <c r="K58" s="11">
        <v>0</v>
      </c>
      <c r="L58" s="11">
        <v>0</v>
      </c>
      <c r="M58" s="11">
        <v>0</v>
      </c>
      <c r="N58" s="12">
        <v>0</v>
      </c>
      <c r="O58" s="12">
        <v>0</v>
      </c>
      <c r="P58" s="11">
        <v>0</v>
      </c>
      <c r="Q58" s="11">
        <v>0</v>
      </c>
      <c r="R58" s="11">
        <v>0</v>
      </c>
      <c r="S58" s="16">
        <v>43315</v>
      </c>
      <c r="T58" s="13" t="s">
        <v>297</v>
      </c>
      <c r="U58" s="14">
        <v>15</v>
      </c>
      <c r="V58" s="15">
        <v>23.9</v>
      </c>
      <c r="W58" s="14">
        <v>26.397977394408095</v>
      </c>
      <c r="X58" s="11">
        <v>31.70070582864933</v>
      </c>
      <c r="Y58" s="15">
        <v>103.85714285714286</v>
      </c>
      <c r="Z58" s="15">
        <v>165.71428571428572</v>
      </c>
      <c r="AA58" s="15">
        <v>1.0214285714285716</v>
      </c>
      <c r="AB58" s="15">
        <f t="shared" si="5"/>
        <v>166.73571428571429</v>
      </c>
      <c r="AC58" s="15">
        <f t="shared" si="6"/>
        <v>270.5928571428571</v>
      </c>
      <c r="AD58" s="11">
        <v>4.8</v>
      </c>
      <c r="AE58" s="14">
        <v>4.7840703387638994</v>
      </c>
      <c r="AF58" s="14">
        <v>2.446340832686837</v>
      </c>
      <c r="AG58" s="14">
        <v>1.4145332298939746</v>
      </c>
      <c r="AH58" s="14">
        <v>2.2116000000000002</v>
      </c>
      <c r="AI58" s="11">
        <v>115</v>
      </c>
      <c r="AJ58" s="11">
        <v>63</v>
      </c>
      <c r="AK58" s="17">
        <v>62.374924644523503</v>
      </c>
      <c r="AL58" s="17">
        <v>58.278056133123997</v>
      </c>
      <c r="AM58" s="17">
        <v>121.44073674790025</v>
      </c>
      <c r="AN58" s="17">
        <v>1.1873492356748625</v>
      </c>
      <c r="AO58" s="17">
        <v>62.6362733040745</v>
      </c>
      <c r="AP58" s="17">
        <v>54.395451374284498</v>
      </c>
      <c r="AQ58" s="17">
        <v>20.653437652247149</v>
      </c>
      <c r="AR58" s="17">
        <v>82.144195334350002</v>
      </c>
      <c r="AS58" s="17">
        <v>197.82016525348175</v>
      </c>
      <c r="AT58" s="17">
        <v>104.99340660422224</v>
      </c>
      <c r="AU58" s="17">
        <v>2.8397996948362998</v>
      </c>
      <c r="AV58" s="17">
        <v>48.914232999692501</v>
      </c>
      <c r="AW58" s="17">
        <v>16.899763144994701</v>
      </c>
      <c r="AX58" s="17">
        <v>1.0816372012575024</v>
      </c>
      <c r="AY58" s="17">
        <v>18.469781410901351</v>
      </c>
      <c r="AZ58" s="17">
        <v>262.68785251307747</v>
      </c>
      <c r="BA58" s="17">
        <v>8.4320473158276243</v>
      </c>
      <c r="BB58" s="17">
        <v>1.2342298841415076</v>
      </c>
      <c r="BC58" s="17">
        <v>105.9166026472265</v>
      </c>
      <c r="BD58" s="17">
        <v>0.36872990312644749</v>
      </c>
      <c r="BE58" s="17">
        <v>123.8319010135485</v>
      </c>
      <c r="BF58" s="17">
        <v>22.994096864240824</v>
      </c>
      <c r="BG58" s="17">
        <v>84.366667863472756</v>
      </c>
      <c r="BH58" s="17">
        <v>417.58958962169498</v>
      </c>
      <c r="BI58" s="17">
        <v>46.076299276764999</v>
      </c>
      <c r="BJ58" s="17">
        <v>1.13820030145524</v>
      </c>
      <c r="BK58" s="17">
        <v>83.450239632530298</v>
      </c>
      <c r="BL58" s="17">
        <v>49.464103493045002</v>
      </c>
      <c r="BM58" s="17">
        <v>210.754836076381</v>
      </c>
      <c r="BN58" s="17">
        <v>317.63505386559098</v>
      </c>
      <c r="BO58" s="17">
        <v>636.51532267587697</v>
      </c>
      <c r="BP58" s="17">
        <v>203.136429382789</v>
      </c>
      <c r="BQ58" s="11">
        <f t="shared" si="2"/>
        <v>18.160730212070547</v>
      </c>
    </row>
    <row r="59" spans="1:69">
      <c r="A59" s="11" t="s">
        <v>132</v>
      </c>
      <c r="B59" s="11">
        <v>23</v>
      </c>
      <c r="C59" s="11">
        <v>0</v>
      </c>
      <c r="D59" s="11">
        <v>0</v>
      </c>
      <c r="E59" s="11">
        <v>0</v>
      </c>
      <c r="F59" s="11">
        <v>0</v>
      </c>
      <c r="G59" s="11">
        <v>0</v>
      </c>
      <c r="H59" s="11">
        <v>0</v>
      </c>
      <c r="I59" s="11">
        <v>0</v>
      </c>
      <c r="J59" s="11">
        <v>0</v>
      </c>
      <c r="K59" s="11">
        <v>0</v>
      </c>
      <c r="L59" s="11">
        <v>0</v>
      </c>
      <c r="M59" s="11">
        <v>0</v>
      </c>
      <c r="N59" s="12">
        <v>0</v>
      </c>
      <c r="O59" s="12">
        <v>0</v>
      </c>
      <c r="P59" s="11">
        <v>0</v>
      </c>
      <c r="Q59" s="11">
        <v>0</v>
      </c>
      <c r="R59" s="11">
        <v>0</v>
      </c>
      <c r="S59" s="16">
        <v>43315</v>
      </c>
      <c r="T59" s="13" t="s">
        <v>298</v>
      </c>
      <c r="U59" s="14">
        <v>13</v>
      </c>
      <c r="V59" s="15">
        <v>24.8</v>
      </c>
      <c r="W59" s="14">
        <v>22</v>
      </c>
      <c r="X59" s="11">
        <v>43.392903454168398</v>
      </c>
      <c r="Y59" s="15">
        <v>135.58333333333334</v>
      </c>
      <c r="Z59" s="15">
        <v>197</v>
      </c>
      <c r="AA59" s="15">
        <v>6.65625</v>
      </c>
      <c r="AB59" s="15">
        <f t="shared" si="5"/>
        <v>203.65625</v>
      </c>
      <c r="AC59" s="15">
        <f t="shared" si="6"/>
        <v>339.23958333333337</v>
      </c>
      <c r="AD59" s="11">
        <v>5</v>
      </c>
      <c r="AE59" s="14">
        <v>3.7823834196891188</v>
      </c>
      <c r="AF59" s="14">
        <v>2</v>
      </c>
      <c r="AG59" s="14">
        <v>1.3031088082901554</v>
      </c>
      <c r="AH59" s="14">
        <v>0.63276836158192096</v>
      </c>
      <c r="AI59" s="11">
        <v>147</v>
      </c>
      <c r="AJ59" s="11">
        <v>89</v>
      </c>
      <c r="AK59" s="17">
        <v>65.234329950752496</v>
      </c>
      <c r="AL59" s="17">
        <v>51.365546346038499</v>
      </c>
      <c r="AM59" s="17">
        <v>92.084662533104748</v>
      </c>
      <c r="AN59" s="17">
        <v>0.96255911781827752</v>
      </c>
      <c r="AO59" s="17">
        <v>59.11871595020925</v>
      </c>
      <c r="AP59" s="17">
        <v>39.463177557548249</v>
      </c>
      <c r="AQ59" s="17">
        <v>17.229462725294724</v>
      </c>
      <c r="AR59" s="17">
        <v>128.95646112104299</v>
      </c>
      <c r="AS59" s="17">
        <v>181.72318725671974</v>
      </c>
      <c r="AT59" s="17">
        <v>110.86380006483225</v>
      </c>
      <c r="AU59" s="17">
        <v>1.0747835550884901</v>
      </c>
      <c r="AV59" s="17">
        <v>60.041503252207747</v>
      </c>
      <c r="AW59" s="17">
        <v>27.4501330312115</v>
      </c>
      <c r="AX59" s="17">
        <v>1.0760259431821675</v>
      </c>
      <c r="AY59" s="17">
        <v>21.650505186042999</v>
      </c>
      <c r="AZ59" s="17">
        <v>240.3412154667875</v>
      </c>
      <c r="BA59" s="17">
        <v>21.939709662872051</v>
      </c>
      <c r="BB59" s="17">
        <v>1.2146601855727375</v>
      </c>
      <c r="BC59" s="17">
        <v>76.449037426472756</v>
      </c>
      <c r="BD59" s="17">
        <v>0.40562212492690503</v>
      </c>
      <c r="BE59" s="17">
        <v>183.82199214204326</v>
      </c>
      <c r="BF59" s="17">
        <v>18.835274120761575</v>
      </c>
      <c r="BG59" s="17">
        <v>80.886655022601502</v>
      </c>
      <c r="BH59" s="17">
        <v>453.53882291841251</v>
      </c>
      <c r="BI59" s="17">
        <v>39.35451328347925</v>
      </c>
      <c r="BJ59" s="17">
        <v>0.92705272459085697</v>
      </c>
      <c r="BK59" s="17">
        <v>90.291121335023007</v>
      </c>
      <c r="BL59" s="17">
        <v>32.050186407785098</v>
      </c>
      <c r="BM59" s="17">
        <v>249.35865185522101</v>
      </c>
      <c r="BN59" s="17">
        <v>223.366417057251</v>
      </c>
      <c r="BO59" s="17">
        <v>694.75516762220605</v>
      </c>
      <c r="BP59" s="17">
        <v>246.28388008842501</v>
      </c>
      <c r="BQ59" s="11">
        <f t="shared" si="2"/>
        <v>24.07922603146454</v>
      </c>
    </row>
    <row r="60" spans="1:69">
      <c r="A60" s="11" t="s">
        <v>133</v>
      </c>
      <c r="B60" s="11">
        <v>28</v>
      </c>
      <c r="C60" s="11">
        <v>0</v>
      </c>
      <c r="D60" s="11">
        <v>0</v>
      </c>
      <c r="E60" s="11">
        <v>0</v>
      </c>
      <c r="F60" s="11">
        <v>0</v>
      </c>
      <c r="G60" s="11">
        <v>0</v>
      </c>
      <c r="H60" s="11">
        <v>0</v>
      </c>
      <c r="I60" s="11">
        <v>0</v>
      </c>
      <c r="J60" s="11">
        <v>0</v>
      </c>
      <c r="K60" s="11">
        <v>0</v>
      </c>
      <c r="L60" s="11">
        <v>0</v>
      </c>
      <c r="M60" s="11">
        <v>0</v>
      </c>
      <c r="N60" s="12">
        <v>0</v>
      </c>
      <c r="O60" s="12">
        <v>0</v>
      </c>
      <c r="P60" s="11">
        <v>0</v>
      </c>
      <c r="Q60" s="11">
        <v>0</v>
      </c>
      <c r="R60" s="11">
        <v>0</v>
      </c>
      <c r="S60" s="16">
        <v>43315</v>
      </c>
      <c r="T60" s="13" t="s">
        <v>299</v>
      </c>
      <c r="U60" s="14">
        <v>5</v>
      </c>
      <c r="V60" s="15">
        <v>20.7</v>
      </c>
      <c r="W60" s="14">
        <v>28.2</v>
      </c>
      <c r="X60" s="11">
        <v>29.176004732939933</v>
      </c>
      <c r="Y60" s="15">
        <v>76.857142857142861</v>
      </c>
      <c r="Z60" s="15">
        <v>108.28571428571429</v>
      </c>
      <c r="AA60" s="15">
        <v>2.9071428571428575</v>
      </c>
      <c r="AB60" s="15">
        <f t="shared" si="5"/>
        <v>111.19285714285715</v>
      </c>
      <c r="AC60" s="15">
        <f t="shared" si="6"/>
        <v>188.05</v>
      </c>
      <c r="AD60" s="11">
        <v>4.9000000000000004</v>
      </c>
      <c r="AE60" s="14">
        <v>5.3108808290155443</v>
      </c>
      <c r="AF60" s="14">
        <v>3</v>
      </c>
      <c r="AG60" s="14">
        <v>1.1554404145077719</v>
      </c>
      <c r="AH60" s="14">
        <v>1.5932203389830508</v>
      </c>
      <c r="AI60" s="11">
        <v>108</v>
      </c>
      <c r="AJ60" s="11">
        <v>66</v>
      </c>
      <c r="AK60" s="17">
        <v>68.92619490845</v>
      </c>
      <c r="AL60" s="17">
        <v>75.226798671721752</v>
      </c>
      <c r="AM60" s="17">
        <v>115.29411926359725</v>
      </c>
      <c r="AN60" s="17">
        <v>2.3389083947225777</v>
      </c>
      <c r="AO60" s="17">
        <v>76.55809213616125</v>
      </c>
      <c r="AP60" s="17">
        <v>58.7988170012285</v>
      </c>
      <c r="AQ60" s="17">
        <v>23.562520139336424</v>
      </c>
      <c r="AR60" s="17">
        <v>112.9799831663255</v>
      </c>
      <c r="AS60" s="17">
        <v>198.69237841523076</v>
      </c>
      <c r="AT60" s="17">
        <v>401.95623653119247</v>
      </c>
      <c r="AU60" s="17">
        <v>1.329110345053895</v>
      </c>
      <c r="AV60" s="17">
        <v>95.043225250121253</v>
      </c>
      <c r="AW60" s="17">
        <v>21.651368075188675</v>
      </c>
      <c r="AX60" s="17">
        <v>1.2038688678839999</v>
      </c>
      <c r="AY60" s="17">
        <v>14.176117123887501</v>
      </c>
      <c r="AZ60" s="17">
        <v>461.57466455119248</v>
      </c>
      <c r="BA60" s="17">
        <v>6.8280557721600248</v>
      </c>
      <c r="BB60" s="17">
        <v>2.8171592701880499</v>
      </c>
      <c r="BC60" s="17">
        <v>180.06981956512024</v>
      </c>
      <c r="BD60" s="17">
        <v>0.52667120024641501</v>
      </c>
      <c r="BE60" s="17">
        <v>259.46454126471002</v>
      </c>
      <c r="BF60" s="17">
        <v>27.616009713354</v>
      </c>
      <c r="BG60" s="17">
        <v>174.23699846267874</v>
      </c>
      <c r="BH60" s="17">
        <v>744.32789213778506</v>
      </c>
      <c r="BI60" s="17">
        <v>55.69185265016575</v>
      </c>
      <c r="BJ60" s="17">
        <v>0.58477198775503603</v>
      </c>
      <c r="BK60" s="17">
        <v>146.60270345811699</v>
      </c>
      <c r="BL60" s="17">
        <v>29.3480881291614</v>
      </c>
      <c r="BM60" s="17">
        <v>359.37105427796899</v>
      </c>
      <c r="BN60" s="17">
        <v>367.86198777587902</v>
      </c>
      <c r="BO60" s="17">
        <v>661.36296232536995</v>
      </c>
      <c r="BP60" s="17">
        <v>357.31738370564699</v>
      </c>
      <c r="BQ60" s="11">
        <f t="shared" si="2"/>
        <v>26.952767610660921</v>
      </c>
    </row>
    <row r="61" spans="1:69">
      <c r="A61" s="11" t="s">
        <v>134</v>
      </c>
      <c r="B61" s="11">
        <v>24</v>
      </c>
      <c r="C61" s="11">
        <v>0</v>
      </c>
      <c r="D61" s="11">
        <v>0</v>
      </c>
      <c r="E61" s="11">
        <v>0</v>
      </c>
      <c r="F61" s="11">
        <v>0</v>
      </c>
      <c r="G61" s="11">
        <v>0</v>
      </c>
      <c r="H61" s="11">
        <v>0</v>
      </c>
      <c r="I61" s="11">
        <v>0</v>
      </c>
      <c r="J61" s="11">
        <v>0</v>
      </c>
      <c r="K61" s="11">
        <v>0</v>
      </c>
      <c r="L61" s="11">
        <v>0</v>
      </c>
      <c r="M61" s="11">
        <v>0</v>
      </c>
      <c r="N61" s="12">
        <v>0</v>
      </c>
      <c r="O61" s="12">
        <v>0</v>
      </c>
      <c r="P61" s="11">
        <v>0</v>
      </c>
      <c r="Q61" s="11">
        <v>0</v>
      </c>
      <c r="R61" s="11">
        <v>0</v>
      </c>
      <c r="S61" s="16">
        <v>43319</v>
      </c>
      <c r="T61" s="13" t="s">
        <v>300</v>
      </c>
      <c r="U61" s="14">
        <v>4.5</v>
      </c>
      <c r="V61" s="15">
        <v>17.2</v>
      </c>
      <c r="W61" s="14">
        <v>23.8</v>
      </c>
      <c r="X61" s="11">
        <v>48.185694785202401</v>
      </c>
      <c r="Y61" s="15">
        <v>79.428571428571431</v>
      </c>
      <c r="Z61" s="15">
        <v>222.28571428571428</v>
      </c>
      <c r="AA61" s="15">
        <v>12.1</v>
      </c>
      <c r="AB61" s="15">
        <f t="shared" si="5"/>
        <v>234.38571428571427</v>
      </c>
      <c r="AC61" s="15">
        <f t="shared" si="6"/>
        <v>313.81428571428575</v>
      </c>
      <c r="AD61" s="11">
        <v>5.3</v>
      </c>
      <c r="AE61" s="14">
        <v>5.4404145077720205</v>
      </c>
      <c r="AF61" s="14">
        <v>3</v>
      </c>
      <c r="AG61" s="14">
        <v>1.5673575129533679</v>
      </c>
      <c r="AH61" s="14">
        <v>1.0621468926553672</v>
      </c>
      <c r="AI61" s="11">
        <v>120</v>
      </c>
      <c r="AJ61" s="11">
        <v>72</v>
      </c>
      <c r="AK61" s="17">
        <v>69.461324328899494</v>
      </c>
      <c r="AL61" s="17">
        <v>71.445099598069007</v>
      </c>
      <c r="AM61" s="17">
        <v>130.48461136261901</v>
      </c>
      <c r="AN61" s="17">
        <v>1.299816983489815</v>
      </c>
      <c r="AO61" s="17">
        <v>67.033070823013006</v>
      </c>
      <c r="AP61" s="17">
        <v>61.130650378212003</v>
      </c>
      <c r="AQ61" s="17">
        <v>23.480585931136925</v>
      </c>
      <c r="AR61" s="17">
        <v>151.54754342004725</v>
      </c>
      <c r="AS61" s="17">
        <v>230.00257361067025</v>
      </c>
      <c r="AT61" s="17">
        <v>201.18021142409549</v>
      </c>
      <c r="AU61" s="17">
        <v>1.1958529786473124</v>
      </c>
      <c r="AV61" s="17">
        <v>62.120979666255003</v>
      </c>
      <c r="AW61" s="17">
        <v>21.686763565830425</v>
      </c>
      <c r="AX61" s="17">
        <v>1.4520620743153225</v>
      </c>
      <c r="AY61" s="17">
        <v>15.0339276773253</v>
      </c>
      <c r="AZ61" s="17">
        <v>418.64873089258248</v>
      </c>
      <c r="BA61" s="17">
        <v>10.088102082700949</v>
      </c>
      <c r="BB61" s="17">
        <v>2.5407082897682751</v>
      </c>
      <c r="BC61" s="17">
        <v>141.500266764163</v>
      </c>
      <c r="BD61" s="17">
        <v>0.42779012062508998</v>
      </c>
      <c r="BE61" s="17">
        <v>362.18952322923002</v>
      </c>
      <c r="BF61" s="17">
        <v>23.146941872685499</v>
      </c>
      <c r="BG61" s="17">
        <v>161.19424624575575</v>
      </c>
      <c r="BH61" s="17">
        <v>576.26801995708502</v>
      </c>
      <c r="BI61" s="17">
        <v>70.512688814612503</v>
      </c>
      <c r="BJ61" s="17">
        <v>0.65599238975485696</v>
      </c>
      <c r="BK61" s="17">
        <v>129.41293187707799</v>
      </c>
      <c r="BL61" s="17">
        <v>43.999360763689999</v>
      </c>
      <c r="BM61" s="17">
        <v>334.77265401533299</v>
      </c>
      <c r="BN61" s="17">
        <v>382.56570581752402</v>
      </c>
      <c r="BO61" s="17">
        <v>762.63849321641203</v>
      </c>
      <c r="BP61" s="17">
        <v>345.58452536292702</v>
      </c>
      <c r="BQ61" s="11">
        <f t="shared" si="2"/>
        <v>24.896075824042608</v>
      </c>
    </row>
    <row r="62" spans="1:69">
      <c r="A62" s="11" t="s">
        <v>246</v>
      </c>
      <c r="B62" s="11">
        <v>30</v>
      </c>
      <c r="C62" s="11">
        <v>0</v>
      </c>
      <c r="D62" s="11">
        <v>0</v>
      </c>
      <c r="E62" s="11">
        <v>0</v>
      </c>
      <c r="F62" s="11">
        <v>0</v>
      </c>
      <c r="G62" s="11">
        <v>0</v>
      </c>
      <c r="H62" s="11">
        <v>0</v>
      </c>
      <c r="I62" s="11">
        <v>0</v>
      </c>
      <c r="J62" s="11">
        <v>0</v>
      </c>
      <c r="K62" s="11">
        <v>0</v>
      </c>
      <c r="L62" s="11">
        <v>0</v>
      </c>
      <c r="M62" s="11">
        <v>0</v>
      </c>
      <c r="N62" s="12">
        <v>0</v>
      </c>
      <c r="O62" s="12">
        <v>0</v>
      </c>
      <c r="P62" s="11">
        <v>0</v>
      </c>
      <c r="Q62" s="11">
        <v>0</v>
      </c>
      <c r="R62" s="11">
        <v>0</v>
      </c>
      <c r="S62" s="16">
        <v>43320</v>
      </c>
      <c r="T62" s="13" t="s">
        <v>301</v>
      </c>
      <c r="U62" s="14">
        <v>4</v>
      </c>
      <c r="V62" s="15">
        <v>16.899999999999999</v>
      </c>
      <c r="W62" s="14">
        <v>22.2</v>
      </c>
      <c r="X62" s="11">
        <v>46.183512796065294</v>
      </c>
      <c r="Y62" s="15">
        <v>128.71428571428572</v>
      </c>
      <c r="Z62" s="15">
        <v>251.78571428571428</v>
      </c>
      <c r="AA62" s="15">
        <v>11.785714285714286</v>
      </c>
      <c r="AB62" s="15">
        <f t="shared" si="5"/>
        <v>263.57142857142856</v>
      </c>
      <c r="AC62" s="15">
        <f t="shared" si="6"/>
        <v>392.28571428571428</v>
      </c>
      <c r="AD62" s="11">
        <v>5.3</v>
      </c>
      <c r="AE62" s="14">
        <v>5.2590673575129534</v>
      </c>
      <c r="AF62" s="14">
        <v>2.7</v>
      </c>
      <c r="AG62" s="14">
        <v>1.6036269430051813</v>
      </c>
      <c r="AH62" s="14">
        <v>1.4350282485875707</v>
      </c>
      <c r="AI62" s="11">
        <v>123</v>
      </c>
      <c r="AJ62" s="11">
        <v>67</v>
      </c>
      <c r="AK62" s="17">
        <v>99.023270575926503</v>
      </c>
      <c r="AL62" s="17">
        <v>90.713633603792005</v>
      </c>
      <c r="AM62" s="17">
        <v>206.37784138118474</v>
      </c>
      <c r="AN62" s="17">
        <v>1.4886897666849075</v>
      </c>
      <c r="AO62" s="17">
        <v>85.386179024262248</v>
      </c>
      <c r="AP62" s="17">
        <v>114.56923371089449</v>
      </c>
      <c r="AQ62" s="17">
        <v>30.343234436316749</v>
      </c>
      <c r="AR62" s="17">
        <v>144.11893692670051</v>
      </c>
      <c r="AS62" s="17">
        <v>305.58465086553753</v>
      </c>
      <c r="AT62" s="17">
        <v>232.84687251289449</v>
      </c>
      <c r="AU62" s="17">
        <v>2.7651871491164002</v>
      </c>
      <c r="AV62" s="17">
        <v>87.215626493303247</v>
      </c>
      <c r="AW62" s="17">
        <v>57.647340096613</v>
      </c>
      <c r="AX62" s="17">
        <v>2.7207418609053748</v>
      </c>
      <c r="AY62" s="17">
        <v>51.04191523473925</v>
      </c>
      <c r="AZ62" s="17">
        <v>335.60109926280001</v>
      </c>
      <c r="BA62" s="17">
        <v>16.268418451373623</v>
      </c>
      <c r="BB62" s="17">
        <v>3.9526450399565252</v>
      </c>
      <c r="BC62" s="17">
        <v>141.32197038608626</v>
      </c>
      <c r="BD62" s="17">
        <v>0.79779875109401999</v>
      </c>
      <c r="BE62" s="17">
        <v>380.0447921700125</v>
      </c>
      <c r="BF62" s="17">
        <v>45.670301494924253</v>
      </c>
      <c r="BG62" s="17">
        <v>168.29306220779574</v>
      </c>
      <c r="BH62" s="17">
        <v>719.2643197827025</v>
      </c>
      <c r="BI62" s="17">
        <v>75.370010700834754</v>
      </c>
      <c r="BJ62" s="17">
        <v>1.4744829635854699</v>
      </c>
      <c r="BK62" s="17">
        <v>135.59454653643499</v>
      </c>
      <c r="BL62" s="17">
        <v>60.128450881892</v>
      </c>
      <c r="BM62" s="17">
        <v>533.33333336233295</v>
      </c>
      <c r="BN62" s="17">
        <v>421.78066269664299</v>
      </c>
      <c r="BO62" s="17">
        <v>943.874670756412</v>
      </c>
      <c r="BP62" s="17">
        <v>407.39623477121398</v>
      </c>
      <c r="BQ62" s="11">
        <f t="shared" si="2"/>
        <v>15.749060028925816</v>
      </c>
    </row>
    <row r="63" spans="1:69">
      <c r="A63" s="11" t="s">
        <v>135</v>
      </c>
      <c r="B63" s="11">
        <v>26</v>
      </c>
      <c r="C63" s="11">
        <v>1</v>
      </c>
      <c r="D63" s="11">
        <v>0</v>
      </c>
      <c r="E63" s="11">
        <v>0</v>
      </c>
      <c r="F63" s="11">
        <v>0</v>
      </c>
      <c r="G63" s="11">
        <v>0</v>
      </c>
      <c r="H63" s="11">
        <v>0</v>
      </c>
      <c r="I63" s="11">
        <v>0</v>
      </c>
      <c r="J63" s="11">
        <v>0</v>
      </c>
      <c r="K63" s="11">
        <v>0</v>
      </c>
      <c r="L63" s="11">
        <v>0</v>
      </c>
      <c r="M63" s="11">
        <v>0</v>
      </c>
      <c r="N63" s="12">
        <v>0</v>
      </c>
      <c r="O63" s="12">
        <v>0</v>
      </c>
      <c r="P63" s="11">
        <v>0</v>
      </c>
      <c r="Q63" s="11">
        <v>0</v>
      </c>
      <c r="R63" s="11">
        <v>0</v>
      </c>
      <c r="S63" s="16">
        <v>43320</v>
      </c>
      <c r="T63" s="13" t="s">
        <v>302</v>
      </c>
      <c r="U63" s="14">
        <v>4</v>
      </c>
      <c r="V63" s="15">
        <v>13.7</v>
      </c>
      <c r="W63" s="14">
        <v>22.572216577151984</v>
      </c>
      <c r="X63" s="11">
        <v>45.081064823305034</v>
      </c>
      <c r="Y63" s="15">
        <v>142.21428571428572</v>
      </c>
      <c r="Z63" s="15">
        <v>215.57142857142858</v>
      </c>
      <c r="AA63" s="15">
        <v>3.2214285714285715</v>
      </c>
      <c r="AB63" s="15">
        <f t="shared" si="5"/>
        <v>218.79285714285714</v>
      </c>
      <c r="AC63" s="15">
        <f t="shared" si="6"/>
        <v>361.00714285714292</v>
      </c>
      <c r="AD63" s="11">
        <v>5.0999999999999996</v>
      </c>
      <c r="AE63" s="14">
        <v>5.4822860098267387</v>
      </c>
      <c r="AF63" s="14">
        <v>3.0023273855702093</v>
      </c>
      <c r="AG63" s="14">
        <v>1.4352211016291698</v>
      </c>
      <c r="AH63" s="14">
        <v>1.1514</v>
      </c>
      <c r="AI63" s="11">
        <v>111</v>
      </c>
      <c r="AJ63" s="11">
        <v>79</v>
      </c>
      <c r="AK63" s="17">
        <v>153.805551839218</v>
      </c>
      <c r="AL63" s="17">
        <v>100.72869838129149</v>
      </c>
      <c r="AM63" s="17">
        <v>245.77442235760776</v>
      </c>
      <c r="AN63" s="17">
        <v>1.7847685731745324</v>
      </c>
      <c r="AO63" s="17">
        <v>79.517999070540256</v>
      </c>
      <c r="AP63" s="17">
        <v>132.56144687097401</v>
      </c>
      <c r="AQ63" s="17">
        <v>37.934124093024749</v>
      </c>
      <c r="AR63" s="17">
        <v>192.0292660516125</v>
      </c>
      <c r="AS63" s="17">
        <v>380.26420579967248</v>
      </c>
      <c r="AT63" s="17">
        <v>267.31646549928502</v>
      </c>
      <c r="AU63" s="17">
        <v>2.6431688616659001</v>
      </c>
      <c r="AV63" s="17">
        <v>96.802194254447997</v>
      </c>
      <c r="AW63" s="17">
        <v>22.883318450417502</v>
      </c>
      <c r="AX63" s="17">
        <v>5.8442759196197249</v>
      </c>
      <c r="AY63" s="17">
        <v>40.0120582653675</v>
      </c>
      <c r="AZ63" s="17">
        <v>520.54922857576503</v>
      </c>
      <c r="BA63" s="17">
        <v>17.020932980827876</v>
      </c>
      <c r="BB63" s="17">
        <v>2.9302807999272749</v>
      </c>
      <c r="BC63" s="17">
        <v>160.04321276399125</v>
      </c>
      <c r="BD63" s="17">
        <v>1.88272766611481</v>
      </c>
      <c r="BE63" s="17">
        <v>301.53707437828751</v>
      </c>
      <c r="BF63" s="17">
        <v>67.769101214809751</v>
      </c>
      <c r="BG63" s="17">
        <v>148.55879831515176</v>
      </c>
      <c r="BH63" s="17">
        <v>730.61304266538002</v>
      </c>
      <c r="BI63" s="17">
        <v>63.994251091291751</v>
      </c>
      <c r="BJ63" s="17">
        <v>2.3538334699804402</v>
      </c>
      <c r="BK63" s="17">
        <v>207.59038540496999</v>
      </c>
      <c r="BL63" s="17">
        <v>82.130177761644106</v>
      </c>
      <c r="BM63" s="17">
        <v>380.69629178334799</v>
      </c>
      <c r="BN63" s="17">
        <v>480.93463676763201</v>
      </c>
      <c r="BO63" s="17">
        <v>1042.6127845460901</v>
      </c>
      <c r="BP63" s="17">
        <v>591.78656191330504</v>
      </c>
      <c r="BQ63" s="11">
        <f t="shared" si="2"/>
        <v>10.780916812656759</v>
      </c>
    </row>
    <row r="64" spans="1:69">
      <c r="A64" s="11" t="s">
        <v>64</v>
      </c>
      <c r="B64" s="11">
        <v>61</v>
      </c>
      <c r="C64" s="11">
        <v>1</v>
      </c>
      <c r="D64" s="11">
        <v>0</v>
      </c>
      <c r="E64" s="11">
        <v>0</v>
      </c>
      <c r="F64" s="11">
        <v>0</v>
      </c>
      <c r="G64" s="11">
        <v>0</v>
      </c>
      <c r="H64" s="11">
        <v>0</v>
      </c>
      <c r="I64" s="11">
        <v>0</v>
      </c>
      <c r="J64" s="11">
        <v>0</v>
      </c>
      <c r="K64" s="11">
        <v>0</v>
      </c>
      <c r="L64" s="11">
        <v>0</v>
      </c>
      <c r="M64" s="11">
        <v>0</v>
      </c>
      <c r="N64" s="12">
        <v>0</v>
      </c>
      <c r="O64" s="12">
        <v>0</v>
      </c>
      <c r="P64" s="11">
        <v>0</v>
      </c>
      <c r="Q64" s="11">
        <v>0</v>
      </c>
      <c r="R64" s="11">
        <v>0</v>
      </c>
      <c r="S64" s="16">
        <v>43326</v>
      </c>
      <c r="T64" s="13" t="s">
        <v>462</v>
      </c>
      <c r="U64" s="12">
        <v>5</v>
      </c>
      <c r="V64" s="15">
        <v>29.9</v>
      </c>
      <c r="W64" s="14">
        <v>19.948059768903612</v>
      </c>
      <c r="X64" s="11">
        <v>31.594266007203768</v>
      </c>
      <c r="Y64" s="15">
        <v>91.15384615384616</v>
      </c>
      <c r="Z64" s="15">
        <v>163.69230769230768</v>
      </c>
      <c r="AA64" s="15">
        <v>1.5384615384615385</v>
      </c>
      <c r="AB64" s="15">
        <v>165.230769230769</v>
      </c>
      <c r="AC64" s="15">
        <v>256.38461538461502</v>
      </c>
      <c r="AD64" s="11">
        <v>5.4</v>
      </c>
      <c r="AE64" s="14">
        <v>5.0685285751228344</v>
      </c>
      <c r="AF64" s="14">
        <v>2.5937419188001032</v>
      </c>
      <c r="AG64" s="14">
        <v>1.7765709852598914</v>
      </c>
      <c r="AH64" s="14">
        <v>1.425</v>
      </c>
      <c r="AI64" s="11">
        <v>122</v>
      </c>
      <c r="AJ64" s="11">
        <v>80</v>
      </c>
      <c r="AK64" s="17">
        <v>83.508070005731994</v>
      </c>
      <c r="AL64" s="17">
        <v>68.757070688837004</v>
      </c>
      <c r="AM64" s="17">
        <v>132.43875167731099</v>
      </c>
      <c r="AN64" s="17">
        <v>2.2972429747777725</v>
      </c>
      <c r="AO64" s="17">
        <v>62.833887348457253</v>
      </c>
      <c r="AP64" s="17">
        <v>61.426440123544253</v>
      </c>
      <c r="AQ64" s="17">
        <v>20.934729177124325</v>
      </c>
      <c r="AR64" s="17">
        <v>131.21681697344499</v>
      </c>
      <c r="AS64" s="17">
        <v>261.9477424569825</v>
      </c>
      <c r="AT64" s="17">
        <v>254.56171727701749</v>
      </c>
      <c r="AU64" s="17">
        <v>0.92195602461535997</v>
      </c>
      <c r="AV64" s="17">
        <v>66.435721973709249</v>
      </c>
      <c r="AW64" s="17">
        <v>19.644140283091573</v>
      </c>
      <c r="AX64" s="17">
        <v>1.4884029025874801</v>
      </c>
      <c r="AY64" s="17">
        <v>19.653567051661199</v>
      </c>
      <c r="AZ64" s="17">
        <v>385.20507590692</v>
      </c>
      <c r="BA64" s="17">
        <v>11.9120577332585</v>
      </c>
      <c r="BB64" s="17">
        <v>2.991644845824025</v>
      </c>
      <c r="BC64" s="17">
        <v>126.78378721118526</v>
      </c>
      <c r="BD64" s="17">
        <v>0.58361713158656003</v>
      </c>
      <c r="BE64" s="17">
        <v>269.52146098183999</v>
      </c>
      <c r="BF64" s="17">
        <v>22.087054146451326</v>
      </c>
      <c r="BG64" s="17">
        <v>117.84845300249324</v>
      </c>
      <c r="BH64" s="17">
        <v>723.80175025997005</v>
      </c>
      <c r="BI64" s="17">
        <v>54.236057293244002</v>
      </c>
      <c r="BJ64" s="17">
        <v>0.28107851507261999</v>
      </c>
      <c r="BK64" s="17">
        <v>59.390986074329753</v>
      </c>
      <c r="BL64" s="17">
        <v>11.0272847194764</v>
      </c>
      <c r="BM64" s="17">
        <v>117.8244195335825</v>
      </c>
      <c r="BN64" s="17">
        <v>89.1904002743685</v>
      </c>
      <c r="BO64" s="17">
        <v>198.0179173669795</v>
      </c>
      <c r="BP64" s="17">
        <v>87.002559395571495</v>
      </c>
      <c r="BQ64" s="11">
        <f t="shared" si="2"/>
        <v>32.770406839259799</v>
      </c>
    </row>
    <row r="65" spans="1:69">
      <c r="A65" s="11" t="s">
        <v>136</v>
      </c>
      <c r="B65" s="11">
        <v>29</v>
      </c>
      <c r="C65" s="11">
        <v>0</v>
      </c>
      <c r="D65" s="11">
        <v>0</v>
      </c>
      <c r="E65" s="11">
        <v>0</v>
      </c>
      <c r="F65" s="11">
        <v>0</v>
      </c>
      <c r="G65" s="11">
        <v>0</v>
      </c>
      <c r="H65" s="11">
        <v>0</v>
      </c>
      <c r="I65" s="11">
        <v>0</v>
      </c>
      <c r="J65" s="11">
        <v>0</v>
      </c>
      <c r="K65" s="11">
        <v>0</v>
      </c>
      <c r="L65" s="11">
        <v>0</v>
      </c>
      <c r="M65" s="11">
        <v>0</v>
      </c>
      <c r="N65" s="12">
        <v>0</v>
      </c>
      <c r="O65" s="12">
        <v>0</v>
      </c>
      <c r="P65" s="11">
        <v>0</v>
      </c>
      <c r="Q65" s="11">
        <v>0</v>
      </c>
      <c r="R65" s="11">
        <v>0</v>
      </c>
      <c r="S65" s="16">
        <v>43326</v>
      </c>
      <c r="T65" s="13" t="s">
        <v>303</v>
      </c>
      <c r="U65" s="14">
        <v>5.5</v>
      </c>
      <c r="V65" s="15">
        <v>19.2</v>
      </c>
      <c r="W65" s="14">
        <v>23.733238400379729</v>
      </c>
      <c r="X65" s="11">
        <v>41.571167968943335</v>
      </c>
      <c r="Y65" s="15">
        <v>77.142857142857139</v>
      </c>
      <c r="Z65" s="15">
        <v>170.92857142857142</v>
      </c>
      <c r="AA65" s="15">
        <v>20.271428571428572</v>
      </c>
      <c r="AB65" s="15">
        <f t="shared" ref="AB65:AB70" si="7">Z65+AA65</f>
        <v>191.2</v>
      </c>
      <c r="AC65" s="15">
        <f t="shared" ref="AC65:AC70" si="8">Y65+Z65+AA65</f>
        <v>268.34285714285716</v>
      </c>
      <c r="AD65" s="11">
        <v>5.3</v>
      </c>
      <c r="AE65" s="14">
        <v>5.6891647271786914</v>
      </c>
      <c r="AF65" s="14">
        <v>3.0437031290405998</v>
      </c>
      <c r="AG65" s="14">
        <v>2.0118955262477369</v>
      </c>
      <c r="AH65" s="14">
        <v>0.54720000000000002</v>
      </c>
      <c r="AI65" s="11">
        <v>157</v>
      </c>
      <c r="AJ65" s="11">
        <v>81</v>
      </c>
      <c r="AK65" s="17">
        <v>82.476606150500501</v>
      </c>
      <c r="AL65" s="17">
        <v>91.810578932725747</v>
      </c>
      <c r="AM65" s="17">
        <v>197.85116891347624</v>
      </c>
      <c r="AN65" s="17">
        <v>1.6670252885694026</v>
      </c>
      <c r="AO65" s="17">
        <v>87.319464025583002</v>
      </c>
      <c r="AP65" s="17">
        <v>107.89905472767001</v>
      </c>
      <c r="AQ65" s="17">
        <v>46.218931411860247</v>
      </c>
      <c r="AR65" s="17">
        <v>137.34514169297574</v>
      </c>
      <c r="AS65" s="17">
        <v>348.84150325450253</v>
      </c>
      <c r="AT65" s="17">
        <v>230.60982578846551</v>
      </c>
      <c r="AU65" s="17">
        <v>1.7473319119140649</v>
      </c>
      <c r="AV65" s="17">
        <v>105.64330528285851</v>
      </c>
      <c r="AW65" s="17">
        <v>24.520881876337452</v>
      </c>
      <c r="AX65" s="17">
        <v>3.3891477127931999</v>
      </c>
      <c r="AY65" s="17">
        <v>29.181311557620251</v>
      </c>
      <c r="AZ65" s="17">
        <v>489.77275621670248</v>
      </c>
      <c r="BA65" s="17">
        <v>23.119065840750949</v>
      </c>
      <c r="BB65" s="17">
        <v>4.3537841166449747</v>
      </c>
      <c r="BC65" s="17">
        <v>208.45734413887499</v>
      </c>
      <c r="BD65" s="17">
        <v>1.3501652798983825</v>
      </c>
      <c r="BE65" s="17">
        <v>272.32363414857502</v>
      </c>
      <c r="BF65" s="17">
        <v>45.445332993478253</v>
      </c>
      <c r="BG65" s="17">
        <v>167.93979901976374</v>
      </c>
      <c r="BH65" s="17">
        <v>642.37854548433995</v>
      </c>
      <c r="BI65" s="17">
        <v>77.276040733566248</v>
      </c>
      <c r="BJ65" s="17">
        <v>1.2930415122596199</v>
      </c>
      <c r="BK65" s="17">
        <v>135.345832860375</v>
      </c>
      <c r="BL65" s="17">
        <v>38.627036238682997</v>
      </c>
      <c r="BM65" s="17">
        <v>638.78698325829396</v>
      </c>
      <c r="BN65" s="17">
        <v>428.63417626869398</v>
      </c>
      <c r="BO65" s="17">
        <v>1273.05807088911</v>
      </c>
      <c r="BP65" s="17">
        <v>417.04052693901201</v>
      </c>
      <c r="BQ65" s="11">
        <f t="shared" si="2"/>
        <v>14.135192838756977</v>
      </c>
    </row>
    <row r="66" spans="1:69">
      <c r="A66" s="11" t="s">
        <v>137</v>
      </c>
      <c r="B66" s="11">
        <v>74</v>
      </c>
      <c r="C66" s="11">
        <v>0</v>
      </c>
      <c r="D66" s="11">
        <v>0</v>
      </c>
      <c r="E66" s="11">
        <v>0</v>
      </c>
      <c r="F66" s="11">
        <v>0</v>
      </c>
      <c r="G66" s="11">
        <v>0</v>
      </c>
      <c r="H66" s="11">
        <v>0</v>
      </c>
      <c r="I66" s="11">
        <v>0</v>
      </c>
      <c r="J66" s="11">
        <v>0</v>
      </c>
      <c r="K66" s="11">
        <v>0</v>
      </c>
      <c r="L66" s="11">
        <v>0</v>
      </c>
      <c r="M66" s="11">
        <v>0</v>
      </c>
      <c r="N66" s="12">
        <v>0</v>
      </c>
      <c r="O66" s="12">
        <v>0</v>
      </c>
      <c r="P66" s="11">
        <v>0</v>
      </c>
      <c r="Q66" s="11">
        <v>0</v>
      </c>
      <c r="R66" s="11">
        <v>0</v>
      </c>
      <c r="S66" s="16">
        <v>43327</v>
      </c>
      <c r="T66" s="13" t="s">
        <v>304</v>
      </c>
      <c r="U66" s="14">
        <v>7</v>
      </c>
      <c r="V66" s="15">
        <v>41.3</v>
      </c>
      <c r="W66" s="14">
        <v>30</v>
      </c>
      <c r="X66" s="11">
        <v>19.042463302215101</v>
      </c>
      <c r="Y66" s="15">
        <v>111.92857142857143</v>
      </c>
      <c r="Z66" s="15">
        <v>109.85714285714286</v>
      </c>
      <c r="AA66" s="15">
        <v>0</v>
      </c>
      <c r="AB66" s="15">
        <f t="shared" si="7"/>
        <v>109.85714285714286</v>
      </c>
      <c r="AC66" s="15">
        <f t="shared" si="8"/>
        <v>221.78571428571428</v>
      </c>
      <c r="AD66" s="11">
        <v>5.4</v>
      </c>
      <c r="AE66" s="14">
        <v>5.25</v>
      </c>
      <c r="AF66" s="14">
        <v>3</v>
      </c>
      <c r="AG66" s="14">
        <v>1.2697181277476079</v>
      </c>
      <c r="AH66" s="14">
        <v>0.94620000000000004</v>
      </c>
      <c r="AI66" s="11">
        <v>134</v>
      </c>
      <c r="AJ66" s="11">
        <v>89</v>
      </c>
      <c r="AK66" s="17">
        <v>42.889601891656248</v>
      </c>
      <c r="AL66" s="17">
        <v>49.973015641482249</v>
      </c>
      <c r="AM66" s="17">
        <v>90.13202552818575</v>
      </c>
      <c r="AN66" s="17">
        <v>1.2080760352428626</v>
      </c>
      <c r="AO66" s="17">
        <v>48.645701327855249</v>
      </c>
      <c r="AP66" s="17">
        <v>41.873849811775003</v>
      </c>
      <c r="AQ66" s="17">
        <v>18.9376409225451</v>
      </c>
      <c r="AR66" s="17">
        <v>149.8956690945225</v>
      </c>
      <c r="AS66" s="17">
        <v>147.306099763839</v>
      </c>
      <c r="AT66" s="17">
        <v>336.4272863057775</v>
      </c>
      <c r="AU66" s="17">
        <v>0.90282050288366</v>
      </c>
      <c r="AV66" s="17">
        <v>62.061806570599501</v>
      </c>
      <c r="AW66" s="17">
        <v>17.636555934650776</v>
      </c>
      <c r="AX66" s="17">
        <v>0.86035471391795248</v>
      </c>
      <c r="AY66" s="17">
        <v>43.32881578415725</v>
      </c>
      <c r="AZ66" s="17">
        <v>318.9427006273375</v>
      </c>
      <c r="BA66" s="17">
        <v>7.4452463248432004</v>
      </c>
      <c r="BB66" s="17">
        <v>2.8255168911139248</v>
      </c>
      <c r="BC66" s="17">
        <v>125.84863243104024</v>
      </c>
      <c r="BD66" s="17">
        <v>9.6355813135647256E-2</v>
      </c>
      <c r="BE66" s="17">
        <v>219.72169180042076</v>
      </c>
      <c r="BF66" s="17">
        <v>32.956362453006747</v>
      </c>
      <c r="BG66" s="17">
        <v>144.2847898722585</v>
      </c>
      <c r="BH66" s="17">
        <v>581.11184313658998</v>
      </c>
      <c r="BI66" s="17">
        <v>41.350967954191503</v>
      </c>
      <c r="BJ66" s="17">
        <v>0.43580328783198102</v>
      </c>
      <c r="BK66" s="17">
        <v>110.333336614129</v>
      </c>
      <c r="BL66" s="17">
        <v>53.0140632973092</v>
      </c>
      <c r="BM66" s="17">
        <v>355.70647536601098</v>
      </c>
      <c r="BN66" s="17">
        <v>267.76286618880101</v>
      </c>
      <c r="BO66" s="17">
        <v>542.65701975520005</v>
      </c>
      <c r="BP66" s="17">
        <v>294.63089089410101</v>
      </c>
      <c r="BQ66" s="11">
        <f t="shared" ref="BQ66:BQ128" si="9">BH66/BF66</f>
        <v>17.632766479165017</v>
      </c>
    </row>
    <row r="67" spans="1:69">
      <c r="A67" s="11" t="s">
        <v>138</v>
      </c>
      <c r="B67" s="11">
        <v>72</v>
      </c>
      <c r="C67" s="11">
        <v>0</v>
      </c>
      <c r="D67" s="11">
        <v>0</v>
      </c>
      <c r="E67" s="11">
        <v>0</v>
      </c>
      <c r="F67" s="11">
        <v>0</v>
      </c>
      <c r="G67" s="11">
        <v>0</v>
      </c>
      <c r="H67" s="11">
        <v>0</v>
      </c>
      <c r="I67" s="11">
        <v>0</v>
      </c>
      <c r="J67" s="11">
        <v>0</v>
      </c>
      <c r="K67" s="11">
        <v>0</v>
      </c>
      <c r="L67" s="11">
        <v>0</v>
      </c>
      <c r="M67" s="11">
        <v>0</v>
      </c>
      <c r="N67" s="12">
        <v>0</v>
      </c>
      <c r="O67" s="12">
        <v>0</v>
      </c>
      <c r="P67" s="11">
        <v>0</v>
      </c>
      <c r="Q67" s="11">
        <v>0</v>
      </c>
      <c r="R67" s="11">
        <v>0</v>
      </c>
      <c r="S67" s="16">
        <v>43333</v>
      </c>
      <c r="T67" s="13" t="s">
        <v>305</v>
      </c>
      <c r="U67" s="14">
        <v>6</v>
      </c>
      <c r="V67" s="15">
        <v>24.9</v>
      </c>
      <c r="W67" s="14">
        <v>22.2</v>
      </c>
      <c r="X67" s="11">
        <v>27.531913938737301</v>
      </c>
      <c r="Y67" s="15">
        <v>157.92857142857142</v>
      </c>
      <c r="Z67" s="15">
        <v>135.78571428571428</v>
      </c>
      <c r="AA67" s="15">
        <v>0.55000000000000004</v>
      </c>
      <c r="AB67" s="15">
        <f t="shared" si="7"/>
        <v>136.33571428571429</v>
      </c>
      <c r="AC67" s="15">
        <f t="shared" si="8"/>
        <v>294.26428571428568</v>
      </c>
      <c r="AD67" s="11">
        <v>5.8</v>
      </c>
      <c r="AE67" s="14">
        <v>6.295336787564767</v>
      </c>
      <c r="AF67" s="14">
        <v>3.6</v>
      </c>
      <c r="AG67" s="14">
        <v>1.6113989637305699</v>
      </c>
      <c r="AH67" s="14">
        <v>0.81355932203389836</v>
      </c>
      <c r="AI67" s="11">
        <v>113</v>
      </c>
      <c r="AJ67" s="11">
        <v>67</v>
      </c>
      <c r="AK67" s="17">
        <v>62.170993288948502</v>
      </c>
      <c r="AL67" s="17">
        <v>62.758990462043997</v>
      </c>
      <c r="AM67" s="17">
        <v>87.764977381071745</v>
      </c>
      <c r="AN67" s="17">
        <v>1.08169318625935</v>
      </c>
      <c r="AO67" s="17">
        <v>46.861948702326501</v>
      </c>
      <c r="AP67" s="17">
        <v>41.806409547780753</v>
      </c>
      <c r="AQ67" s="17">
        <v>15.966854357910449</v>
      </c>
      <c r="AR67" s="17">
        <v>100.77274083283476</v>
      </c>
      <c r="AS67" s="17">
        <v>154.89010718414326</v>
      </c>
      <c r="AT67" s="17">
        <v>203.84775692281025</v>
      </c>
      <c r="AU67" s="17">
        <v>0.73066123412074246</v>
      </c>
      <c r="AV67" s="17">
        <v>62.051988443235501</v>
      </c>
      <c r="AW67" s="17">
        <v>15.41156511870415</v>
      </c>
      <c r="AX67" s="17">
        <v>1.1340592880986451</v>
      </c>
      <c r="AY67" s="17">
        <v>30.679209693853</v>
      </c>
      <c r="AZ67" s="17">
        <v>263.55142241423249</v>
      </c>
      <c r="BA67" s="17">
        <v>6.4668755872715247</v>
      </c>
      <c r="BB67" s="17">
        <v>1.8888236972416674</v>
      </c>
      <c r="BC67" s="17">
        <v>99.605083604050748</v>
      </c>
      <c r="BD67" s="17">
        <v>0.33284658538166251</v>
      </c>
      <c r="BE67" s="17">
        <v>157.49182282616576</v>
      </c>
      <c r="BF67" s="17">
        <v>21.456165588637951</v>
      </c>
      <c r="BG67" s="17">
        <v>105.16988758965975</v>
      </c>
      <c r="BH67" s="17">
        <v>560.37232963211</v>
      </c>
      <c r="BI67" s="17">
        <v>41.930509361771747</v>
      </c>
      <c r="BJ67" s="17">
        <v>0.40792938432015402</v>
      </c>
      <c r="BK67" s="17">
        <v>128.81975304107601</v>
      </c>
      <c r="BL67" s="17">
        <v>34.259283493674197</v>
      </c>
      <c r="BM67" s="17">
        <v>414.35605041506898</v>
      </c>
      <c r="BN67" s="17">
        <v>265.65981076477999</v>
      </c>
      <c r="BO67" s="17">
        <v>523.38123779558998</v>
      </c>
      <c r="BP67" s="17">
        <v>279.60350772320498</v>
      </c>
      <c r="BQ67" s="11">
        <f t="shared" si="9"/>
        <v>26.11707703863236</v>
      </c>
    </row>
    <row r="68" spans="1:69">
      <c r="A68" s="11" t="s">
        <v>139</v>
      </c>
      <c r="B68" s="11">
        <v>23</v>
      </c>
      <c r="C68" s="11">
        <v>0</v>
      </c>
      <c r="D68" s="11">
        <v>0</v>
      </c>
      <c r="E68" s="11">
        <v>0</v>
      </c>
      <c r="F68" s="11">
        <v>0</v>
      </c>
      <c r="G68" s="11">
        <v>0</v>
      </c>
      <c r="H68" s="11">
        <v>0</v>
      </c>
      <c r="I68" s="11">
        <v>0</v>
      </c>
      <c r="J68" s="11">
        <v>0</v>
      </c>
      <c r="K68" s="11">
        <v>0</v>
      </c>
      <c r="L68" s="11">
        <v>0</v>
      </c>
      <c r="M68" s="11">
        <v>0</v>
      </c>
      <c r="N68" s="12">
        <v>0</v>
      </c>
      <c r="O68" s="12">
        <v>0</v>
      </c>
      <c r="P68" s="11">
        <v>0</v>
      </c>
      <c r="Q68" s="11">
        <v>0</v>
      </c>
      <c r="R68" s="11">
        <v>0</v>
      </c>
      <c r="S68" s="16">
        <v>43340</v>
      </c>
      <c r="T68" s="13" t="s">
        <v>306</v>
      </c>
      <c r="U68" s="14">
        <v>4</v>
      </c>
      <c r="V68" s="15">
        <v>31.3</v>
      </c>
      <c r="W68" s="14">
        <v>22.9</v>
      </c>
      <c r="X68" s="11">
        <v>29.376574694834733</v>
      </c>
      <c r="Y68" s="15">
        <v>65</v>
      </c>
      <c r="Z68" s="15">
        <v>85.928571428571431</v>
      </c>
      <c r="AA68" s="15">
        <v>1.6500000000000001</v>
      </c>
      <c r="AB68" s="15">
        <f t="shared" si="7"/>
        <v>87.578571428571436</v>
      </c>
      <c r="AC68" s="15">
        <f t="shared" si="8"/>
        <v>152.57857142857145</v>
      </c>
      <c r="AD68" s="11">
        <v>4.8</v>
      </c>
      <c r="AE68" s="14">
        <v>3.6010362694300517</v>
      </c>
      <c r="AF68" s="14">
        <v>1.8</v>
      </c>
      <c r="AG68" s="14">
        <v>0.9818652849740932</v>
      </c>
      <c r="AH68" s="14">
        <v>1.8983050847457628</v>
      </c>
      <c r="AI68" s="11">
        <v>101</v>
      </c>
      <c r="AJ68" s="11">
        <v>62</v>
      </c>
      <c r="AK68" s="17">
        <v>36.764761553179</v>
      </c>
      <c r="AL68" s="17">
        <v>33.815549884760749</v>
      </c>
      <c r="AM68" s="17">
        <v>66.009011157933998</v>
      </c>
      <c r="AN68" s="17">
        <v>0.95470298672166498</v>
      </c>
      <c r="AO68" s="17">
        <v>41.297848682960499</v>
      </c>
      <c r="AP68" s="17">
        <v>32.362416607079503</v>
      </c>
      <c r="AQ68" s="17">
        <v>14.822274077467025</v>
      </c>
      <c r="AR68" s="17">
        <v>86.896449197968494</v>
      </c>
      <c r="AS68" s="17">
        <v>123.0558149180945</v>
      </c>
      <c r="AT68" s="17">
        <v>163.410449049509</v>
      </c>
      <c r="AU68" s="17">
        <v>0.71018111412301255</v>
      </c>
      <c r="AV68" s="17">
        <v>34.601566421793002</v>
      </c>
      <c r="AW68" s="17">
        <v>5.51369207119905</v>
      </c>
      <c r="AX68" s="17">
        <v>0.83694843857407752</v>
      </c>
      <c r="AY68" s="17">
        <v>14.828777420332475</v>
      </c>
      <c r="AZ68" s="17">
        <v>294.46690409765</v>
      </c>
      <c r="BA68" s="17">
        <v>4.6278594131597499</v>
      </c>
      <c r="BB68" s="17">
        <v>2.3674920574284974</v>
      </c>
      <c r="BC68" s="17">
        <v>82.000456985273502</v>
      </c>
      <c r="BD68" s="17">
        <v>7.8153683876720254E-2</v>
      </c>
      <c r="BE68" s="17">
        <v>229.00241475435524</v>
      </c>
      <c r="BF68" s="17">
        <v>19.713964552106049</v>
      </c>
      <c r="BG68" s="17">
        <v>83.624372517858248</v>
      </c>
      <c r="BH68" s="17">
        <v>496.20722583128003</v>
      </c>
      <c r="BI68" s="17">
        <v>40.240324198276753</v>
      </c>
      <c r="BJ68" s="17">
        <v>2.1868086752043998E-2</v>
      </c>
      <c r="BK68" s="17">
        <v>107.687344190527</v>
      </c>
      <c r="BL68" s="17">
        <v>25.754100969990201</v>
      </c>
      <c r="BM68" s="17">
        <v>334.31273668287997</v>
      </c>
      <c r="BN68" s="17">
        <v>250.83365523240099</v>
      </c>
      <c r="BO68" s="17">
        <v>473.899067394008</v>
      </c>
      <c r="BP68" s="17">
        <v>239.98327233005099</v>
      </c>
      <c r="BQ68" s="11">
        <f t="shared" si="9"/>
        <v>25.170341790954986</v>
      </c>
    </row>
    <row r="69" spans="1:69">
      <c r="A69" s="11" t="s">
        <v>140</v>
      </c>
      <c r="B69" s="11">
        <v>24</v>
      </c>
      <c r="C69" s="11">
        <v>1</v>
      </c>
      <c r="D69" s="11">
        <v>0</v>
      </c>
      <c r="E69" s="11">
        <v>0</v>
      </c>
      <c r="F69" s="11">
        <v>0</v>
      </c>
      <c r="G69" s="11">
        <v>0</v>
      </c>
      <c r="H69" s="11">
        <v>0</v>
      </c>
      <c r="I69" s="11">
        <v>0</v>
      </c>
      <c r="J69" s="11">
        <v>0</v>
      </c>
      <c r="K69" s="11">
        <v>0</v>
      </c>
      <c r="L69" s="11">
        <v>0</v>
      </c>
      <c r="M69" s="11">
        <v>0</v>
      </c>
      <c r="N69" s="12">
        <v>0</v>
      </c>
      <c r="O69" s="12">
        <v>0</v>
      </c>
      <c r="P69" s="11">
        <v>0</v>
      </c>
      <c r="Q69" s="11">
        <v>0</v>
      </c>
      <c r="R69" s="11">
        <v>0</v>
      </c>
      <c r="S69" s="16">
        <v>43347</v>
      </c>
      <c r="T69" s="13" t="s">
        <v>307</v>
      </c>
      <c r="U69" s="14">
        <v>5</v>
      </c>
      <c r="V69" s="15">
        <v>13</v>
      </c>
      <c r="W69" s="14">
        <v>24.998903556861542</v>
      </c>
      <c r="X69" s="11">
        <v>43.150941331694732</v>
      </c>
      <c r="Y69" s="15">
        <v>89.727272727272734</v>
      </c>
      <c r="Z69" s="15">
        <v>170.90909090909091</v>
      </c>
      <c r="AA69" s="15">
        <v>4.779220779220779</v>
      </c>
      <c r="AB69" s="15">
        <f t="shared" si="7"/>
        <v>175.68831168831167</v>
      </c>
      <c r="AC69" s="15">
        <f t="shared" si="8"/>
        <v>265.41558441558442</v>
      </c>
      <c r="AD69" s="11">
        <v>4.7</v>
      </c>
      <c r="AE69" s="14">
        <v>7.3183346263253162</v>
      </c>
      <c r="AF69" s="14">
        <v>3.9513835014222911</v>
      </c>
      <c r="AG69" s="14">
        <v>1.4584949573312644</v>
      </c>
      <c r="AH69" s="14">
        <v>2.8842000000000003</v>
      </c>
      <c r="AI69" s="11">
        <v>107</v>
      </c>
      <c r="AJ69" s="11">
        <v>70</v>
      </c>
      <c r="AK69" s="17">
        <v>80.346889586665</v>
      </c>
      <c r="AL69" s="17">
        <v>59.012701386368747</v>
      </c>
      <c r="AM69" s="17">
        <v>121.20187229031075</v>
      </c>
      <c r="AN69" s="17">
        <v>1.5282936275429151</v>
      </c>
      <c r="AO69" s="17">
        <v>68.935659904771995</v>
      </c>
      <c r="AP69" s="17">
        <v>59.1660616926915</v>
      </c>
      <c r="AQ69" s="17">
        <v>21.58560002772785</v>
      </c>
      <c r="AR69" s="17">
        <v>114.198123344866</v>
      </c>
      <c r="AS69" s="17">
        <v>198.57956221917851</v>
      </c>
      <c r="AT69" s="17">
        <v>195.30761671824175</v>
      </c>
      <c r="AU69" s="17">
        <v>1.3825817314417499</v>
      </c>
      <c r="AV69" s="17">
        <v>56.488753132791253</v>
      </c>
      <c r="AW69" s="17">
        <v>15.3483061525897</v>
      </c>
      <c r="AX69" s="17">
        <v>2.5649300705550999</v>
      </c>
      <c r="AY69" s="17">
        <v>13.663957223562525</v>
      </c>
      <c r="AZ69" s="17">
        <v>323.76108107530001</v>
      </c>
      <c r="BA69" s="17">
        <v>9.4544685776976252</v>
      </c>
      <c r="BB69" s="17">
        <v>2.4216748607799574</v>
      </c>
      <c r="BC69" s="17">
        <v>97.514503345264245</v>
      </c>
      <c r="BD69" s="17">
        <v>0.70052047673669005</v>
      </c>
      <c r="BE69" s="17">
        <v>214.44722795092076</v>
      </c>
      <c r="BF69" s="17">
        <v>24.415039069353274</v>
      </c>
      <c r="BG69" s="17">
        <v>77.829579399979494</v>
      </c>
      <c r="BH69" s="17">
        <v>528.51156102609002</v>
      </c>
      <c r="BI69" s="17">
        <v>50.307837050355253</v>
      </c>
      <c r="BJ69" s="17">
        <v>1.09417167169172</v>
      </c>
      <c r="BK69" s="17">
        <v>118.15528430963499</v>
      </c>
      <c r="BL69" s="17">
        <v>39.079868494474397</v>
      </c>
      <c r="BM69" s="17">
        <v>393.912717400156</v>
      </c>
      <c r="BN69" s="17">
        <v>306.64765651069598</v>
      </c>
      <c r="BO69" s="17">
        <v>650.14158460040903</v>
      </c>
      <c r="BP69" s="17">
        <v>263.59324450369002</v>
      </c>
      <c r="BQ69" s="11">
        <f t="shared" si="9"/>
        <v>21.64696765484593</v>
      </c>
    </row>
    <row r="70" spans="1:69">
      <c r="A70" s="11" t="s">
        <v>141</v>
      </c>
      <c r="B70" s="11">
        <v>70</v>
      </c>
      <c r="C70" s="11">
        <v>0</v>
      </c>
      <c r="D70" s="11">
        <v>0</v>
      </c>
      <c r="E70" s="11">
        <v>0</v>
      </c>
      <c r="F70" s="11">
        <v>0</v>
      </c>
      <c r="G70" s="11">
        <v>0</v>
      </c>
      <c r="H70" s="11">
        <v>0</v>
      </c>
      <c r="I70" s="11">
        <v>0</v>
      </c>
      <c r="J70" s="11">
        <v>0</v>
      </c>
      <c r="K70" s="11">
        <v>0</v>
      </c>
      <c r="L70" s="11">
        <v>0</v>
      </c>
      <c r="M70" s="11">
        <v>0</v>
      </c>
      <c r="N70" s="12">
        <v>0</v>
      </c>
      <c r="O70" s="12">
        <v>0</v>
      </c>
      <c r="P70" s="11">
        <v>0</v>
      </c>
      <c r="Q70" s="11">
        <v>0</v>
      </c>
      <c r="R70" s="11">
        <v>0</v>
      </c>
      <c r="S70" s="16">
        <v>43348</v>
      </c>
      <c r="T70" s="13" t="s">
        <v>308</v>
      </c>
      <c r="U70" s="14">
        <v>6</v>
      </c>
      <c r="V70" s="15">
        <v>38.9</v>
      </c>
      <c r="W70" s="14">
        <v>23.5</v>
      </c>
      <c r="X70" s="11">
        <v>26.782344742051663</v>
      </c>
      <c r="Y70" s="15">
        <v>121.42857142857143</v>
      </c>
      <c r="Z70" s="15">
        <v>138.85714285714286</v>
      </c>
      <c r="AA70" s="15">
        <v>0.7857142857142857</v>
      </c>
      <c r="AB70" s="15">
        <f t="shared" si="7"/>
        <v>139.64285714285714</v>
      </c>
      <c r="AC70" s="15">
        <f t="shared" si="8"/>
        <v>261.07142857142856</v>
      </c>
      <c r="AD70" s="11">
        <v>5.5</v>
      </c>
      <c r="AE70" s="14">
        <v>5.28</v>
      </c>
      <c r="AF70" s="14">
        <v>3</v>
      </c>
      <c r="AG70" s="14">
        <v>1.1869666408068269</v>
      </c>
      <c r="AH70" s="14">
        <v>2.0406</v>
      </c>
      <c r="AI70" s="11">
        <v>107</v>
      </c>
      <c r="AJ70" s="11">
        <v>70</v>
      </c>
      <c r="AK70" s="17">
        <v>48.761840265113747</v>
      </c>
      <c r="AL70" s="17">
        <v>48.840314291361253</v>
      </c>
      <c r="AM70" s="17">
        <v>86.997703092649999</v>
      </c>
      <c r="AN70" s="17">
        <v>0.9752506656444675</v>
      </c>
      <c r="AO70" s="17">
        <v>37.721036204232</v>
      </c>
      <c r="AP70" s="17">
        <v>37.893157910552503</v>
      </c>
      <c r="AQ70" s="17">
        <v>12.390624583361875</v>
      </c>
      <c r="AR70" s="17">
        <v>119.58156794126775</v>
      </c>
      <c r="AS70" s="17">
        <v>147.71101454010426</v>
      </c>
      <c r="AT70" s="17">
        <v>128.03978850644975</v>
      </c>
      <c r="AU70" s="17">
        <v>0.80180751122466754</v>
      </c>
      <c r="AV70" s="17">
        <v>41.50505211261175</v>
      </c>
      <c r="AW70" s="17">
        <v>16.094536015463426</v>
      </c>
      <c r="AX70" s="17">
        <v>1.0770637821912725</v>
      </c>
      <c r="AY70" s="17">
        <v>31.944095922862498</v>
      </c>
      <c r="AZ70" s="17">
        <v>270.27779107204498</v>
      </c>
      <c r="BA70" s="17">
        <v>8.6830699827446249</v>
      </c>
      <c r="BB70" s="17">
        <v>1.8166006364650451</v>
      </c>
      <c r="BC70" s="17">
        <v>82.182936433384498</v>
      </c>
      <c r="BD70" s="17">
        <v>0.29787734811891248</v>
      </c>
      <c r="BE70" s="17">
        <v>162.39167048047074</v>
      </c>
      <c r="BF70" s="17">
        <v>41.706942991468502</v>
      </c>
      <c r="BG70" s="17">
        <v>79.303005427471504</v>
      </c>
      <c r="BH70" s="17">
        <v>449.783471389765</v>
      </c>
      <c r="BI70" s="17">
        <v>32.88429305566175</v>
      </c>
      <c r="BJ70" s="17">
        <v>0.49021383894777998</v>
      </c>
      <c r="BK70" s="17">
        <v>108.718494001696</v>
      </c>
      <c r="BL70" s="17">
        <v>63.087624776291499</v>
      </c>
      <c r="BM70" s="17">
        <v>266.17458877607203</v>
      </c>
      <c r="BN70" s="17">
        <v>216.0799967881</v>
      </c>
      <c r="BO70" s="17">
        <v>570.89180613081101</v>
      </c>
      <c r="BP70" s="17">
        <v>308.29641617905003</v>
      </c>
      <c r="BQ70" s="11">
        <f t="shared" si="9"/>
        <v>10.784378789924064</v>
      </c>
    </row>
    <row r="71" spans="1:69">
      <c r="A71" s="11" t="s">
        <v>142</v>
      </c>
      <c r="B71" s="11">
        <v>22</v>
      </c>
      <c r="C71" s="11">
        <v>1</v>
      </c>
      <c r="D71" s="11">
        <v>0</v>
      </c>
      <c r="E71" s="11">
        <v>0</v>
      </c>
      <c r="F71" s="11">
        <v>0</v>
      </c>
      <c r="G71" s="11">
        <v>0</v>
      </c>
      <c r="H71" s="11">
        <v>0</v>
      </c>
      <c r="I71" s="11">
        <v>0</v>
      </c>
      <c r="J71" s="11">
        <v>0</v>
      </c>
      <c r="K71" s="11">
        <v>0</v>
      </c>
      <c r="L71" s="11">
        <v>0</v>
      </c>
      <c r="M71" s="11">
        <v>0</v>
      </c>
      <c r="N71" s="12">
        <v>0</v>
      </c>
      <c r="O71" s="12">
        <v>0</v>
      </c>
      <c r="P71" s="11">
        <v>0</v>
      </c>
      <c r="Q71" s="11">
        <v>0</v>
      </c>
      <c r="R71" s="11">
        <v>0</v>
      </c>
      <c r="S71" s="16">
        <v>43355</v>
      </c>
      <c r="T71" s="13" t="s">
        <v>309</v>
      </c>
      <c r="U71" s="14">
        <v>5.5</v>
      </c>
      <c r="V71" s="15">
        <v>10</v>
      </c>
      <c r="W71" s="14">
        <v>22.759350663930885</v>
      </c>
      <c r="X71" s="11">
        <v>52.699311832519165</v>
      </c>
      <c r="Y71" s="15">
        <v>96.142857142857139</v>
      </c>
      <c r="Z71" s="15">
        <v>167.78571428571428</v>
      </c>
      <c r="AA71" s="15">
        <v>3.1428571428571428</v>
      </c>
      <c r="AB71" s="15">
        <f>Z71+AA71</f>
        <v>170.92857142857142</v>
      </c>
      <c r="AC71" s="15">
        <f>Y71+Z71+AA71</f>
        <v>267.07142857142861</v>
      </c>
      <c r="AD71" s="11">
        <v>5.0999999999999996</v>
      </c>
      <c r="AE71" s="14">
        <v>5.8701836048616496</v>
      </c>
      <c r="AF71" s="14">
        <v>2.9635376260667181</v>
      </c>
      <c r="AG71" s="14">
        <v>2.0920610292216191</v>
      </c>
      <c r="AH71" s="14">
        <v>2.2343999999999999</v>
      </c>
      <c r="AI71" s="11">
        <v>133</v>
      </c>
      <c r="AJ71" s="11">
        <v>81</v>
      </c>
      <c r="AK71" s="17">
        <v>64.814094870858753</v>
      </c>
      <c r="AL71" s="17">
        <v>61.570873825305497</v>
      </c>
      <c r="AM71" s="17">
        <v>132.50357887035449</v>
      </c>
      <c r="AN71" s="17">
        <v>1.0055372847188799</v>
      </c>
      <c r="AO71" s="17">
        <v>54.601949247890751</v>
      </c>
      <c r="AP71" s="17">
        <v>63.03356933202425</v>
      </c>
      <c r="AQ71" s="17">
        <v>18.197035345471324</v>
      </c>
      <c r="AR71" s="17">
        <v>102.079531512697</v>
      </c>
      <c r="AS71" s="17">
        <v>209.84823999751649</v>
      </c>
      <c r="AT71" s="17">
        <v>206.5508400444495</v>
      </c>
      <c r="AU71" s="17">
        <v>2.1312476306654826</v>
      </c>
      <c r="AV71" s="17">
        <v>50.284083737090249</v>
      </c>
      <c r="AW71" s="17">
        <v>10.120625895830624</v>
      </c>
      <c r="AX71" s="17">
        <v>1.4419400411036876</v>
      </c>
      <c r="AY71" s="17">
        <v>7.2789281405643003</v>
      </c>
      <c r="AZ71" s="17">
        <v>374.42426140685001</v>
      </c>
      <c r="BA71" s="17">
        <v>7.9064896796572999</v>
      </c>
      <c r="BB71" s="17">
        <v>2.4327531150011126</v>
      </c>
      <c r="BC71" s="17">
        <v>106.5912020567015</v>
      </c>
      <c r="BD71" s="17">
        <v>0.29822443253515502</v>
      </c>
      <c r="BE71" s="17">
        <v>244.65695455552924</v>
      </c>
      <c r="BF71" s="17">
        <v>28.1339599762075</v>
      </c>
      <c r="BG71" s="17">
        <v>115.2256623564725</v>
      </c>
      <c r="BH71" s="17">
        <v>528.11440716720745</v>
      </c>
      <c r="BI71" s="17">
        <v>57.543688018945751</v>
      </c>
      <c r="BJ71" s="17">
        <v>0.65005993576177001</v>
      </c>
      <c r="BK71" s="17">
        <v>124.63849601122401</v>
      </c>
      <c r="BL71" s="17">
        <v>38.656511017223899</v>
      </c>
      <c r="BM71" s="17">
        <v>383.64953347743102</v>
      </c>
      <c r="BN71" s="17">
        <v>325.53569136936301</v>
      </c>
      <c r="BO71" s="17">
        <v>428.33347076238101</v>
      </c>
      <c r="BP71" s="17">
        <v>376.58359804210301</v>
      </c>
      <c r="BQ71" s="11">
        <f t="shared" si="9"/>
        <v>18.771421002014165</v>
      </c>
    </row>
    <row r="72" spans="1:69">
      <c r="A72" s="11" t="s">
        <v>143</v>
      </c>
      <c r="B72" s="11">
        <v>24</v>
      </c>
      <c r="C72" s="11">
        <v>0</v>
      </c>
      <c r="D72" s="11">
        <v>0</v>
      </c>
      <c r="E72" s="11">
        <v>0</v>
      </c>
      <c r="F72" s="11">
        <v>0</v>
      </c>
      <c r="G72" s="11">
        <v>0</v>
      </c>
      <c r="H72" s="11">
        <v>0</v>
      </c>
      <c r="I72" s="11">
        <v>0</v>
      </c>
      <c r="J72" s="11">
        <v>0</v>
      </c>
      <c r="K72" s="11">
        <v>0</v>
      </c>
      <c r="L72" s="11">
        <v>0</v>
      </c>
      <c r="M72" s="11">
        <v>0</v>
      </c>
      <c r="N72" s="12">
        <v>0</v>
      </c>
      <c r="O72" s="12">
        <v>0</v>
      </c>
      <c r="P72" s="11">
        <v>0</v>
      </c>
      <c r="Q72" s="11">
        <v>0</v>
      </c>
      <c r="R72" s="11">
        <v>0</v>
      </c>
      <c r="S72" s="16">
        <v>43361</v>
      </c>
      <c r="T72" s="13" t="s">
        <v>310</v>
      </c>
      <c r="U72" s="14">
        <v>6</v>
      </c>
      <c r="V72" s="15">
        <v>14.6</v>
      </c>
      <c r="W72" s="14">
        <v>26.5</v>
      </c>
      <c r="X72" s="11">
        <v>40.690226605778399</v>
      </c>
      <c r="Y72" s="15">
        <v>96.071428571428569</v>
      </c>
      <c r="Z72" s="15">
        <v>147.42857142857142</v>
      </c>
      <c r="AA72" s="15">
        <v>7.9357142857142851</v>
      </c>
      <c r="AB72" s="15">
        <f>Z72+AA72</f>
        <v>155.3642857142857</v>
      </c>
      <c r="AC72" s="15">
        <f>Y72+Z72+AA72</f>
        <v>251.43571428571428</v>
      </c>
      <c r="AD72" s="11">
        <v>5.4</v>
      </c>
      <c r="AE72" s="14">
        <v>4.7150259067357512</v>
      </c>
      <c r="AF72" s="14">
        <v>2.7</v>
      </c>
      <c r="AG72" s="14">
        <v>1.1321243523316062</v>
      </c>
      <c r="AH72" s="14">
        <v>1.152542372881356</v>
      </c>
      <c r="AI72" s="11">
        <v>125</v>
      </c>
      <c r="AJ72" s="11">
        <v>75</v>
      </c>
      <c r="AK72" s="17">
        <v>71.508027980800506</v>
      </c>
      <c r="AL72" s="17">
        <v>61.98749654048175</v>
      </c>
      <c r="AM72" s="17">
        <v>124.122175528814</v>
      </c>
      <c r="AN72" s="17">
        <v>2.0208786966327725</v>
      </c>
      <c r="AO72" s="17">
        <v>61.162981018393253</v>
      </c>
      <c r="AP72" s="17">
        <v>60.742394499776751</v>
      </c>
      <c r="AQ72" s="17">
        <v>22.776424592045675</v>
      </c>
      <c r="AR72" s="17">
        <v>123.7693721775175</v>
      </c>
      <c r="AS72" s="17">
        <v>266.28536595765001</v>
      </c>
      <c r="AT72" s="17">
        <v>163.767485124704</v>
      </c>
      <c r="AU72" s="17">
        <v>2.2534161648378275</v>
      </c>
      <c r="AV72" s="17">
        <v>68.138058530316997</v>
      </c>
      <c r="AW72" s="17">
        <v>17.03943366810735</v>
      </c>
      <c r="AX72" s="17">
        <v>1.8613039072072199</v>
      </c>
      <c r="AY72" s="17">
        <v>34.740605533310749</v>
      </c>
      <c r="AZ72" s="17">
        <v>308.13808569738751</v>
      </c>
      <c r="BA72" s="17">
        <v>13.661865538583426</v>
      </c>
      <c r="BB72" s="17">
        <v>1.44881681075206</v>
      </c>
      <c r="BC72" s="17">
        <v>96.759807523279505</v>
      </c>
      <c r="BD72" s="17">
        <v>0.63275206946545504</v>
      </c>
      <c r="BE72" s="17">
        <v>203.97520618135701</v>
      </c>
      <c r="BF72" s="17">
        <v>20.099020879947926</v>
      </c>
      <c r="BG72" s="17">
        <v>103.52162907429725</v>
      </c>
      <c r="BH72" s="17">
        <v>537.74943992853503</v>
      </c>
      <c r="BI72" s="17">
        <v>42.71303782657175</v>
      </c>
      <c r="BJ72" s="17">
        <v>2.30359542490066</v>
      </c>
      <c r="BK72" s="17">
        <v>122.28389834036599</v>
      </c>
      <c r="BL72" s="17">
        <v>46.907775682084598</v>
      </c>
      <c r="BM72" s="17">
        <v>258.59571621497201</v>
      </c>
      <c r="BN72" s="17">
        <v>310.63251168754601</v>
      </c>
      <c r="BO72" s="17">
        <v>662.18082288422704</v>
      </c>
      <c r="BP72" s="17">
        <v>267.21549203081901</v>
      </c>
      <c r="BQ72" s="11">
        <f t="shared" si="9"/>
        <v>26.755006780704846</v>
      </c>
    </row>
    <row r="73" spans="1:69">
      <c r="A73" s="11" t="s">
        <v>144</v>
      </c>
      <c r="B73" s="11">
        <v>26</v>
      </c>
      <c r="C73" s="11">
        <v>1</v>
      </c>
      <c r="D73" s="11">
        <v>0</v>
      </c>
      <c r="E73" s="11">
        <v>0</v>
      </c>
      <c r="F73" s="11">
        <v>0</v>
      </c>
      <c r="G73" s="11">
        <v>0</v>
      </c>
      <c r="H73" s="11">
        <v>0</v>
      </c>
      <c r="I73" s="11">
        <v>0</v>
      </c>
      <c r="J73" s="11">
        <v>0</v>
      </c>
      <c r="K73" s="11">
        <v>0</v>
      </c>
      <c r="L73" s="11">
        <v>0</v>
      </c>
      <c r="M73" s="11">
        <v>0</v>
      </c>
      <c r="N73" s="12">
        <v>0</v>
      </c>
      <c r="O73" s="12">
        <v>0</v>
      </c>
      <c r="P73" s="11">
        <v>0</v>
      </c>
      <c r="Q73" s="11">
        <v>0</v>
      </c>
      <c r="R73" s="11">
        <v>0</v>
      </c>
      <c r="S73" s="16">
        <v>43362</v>
      </c>
      <c r="T73" s="13" t="s">
        <v>311</v>
      </c>
      <c r="U73" s="14">
        <v>16</v>
      </c>
      <c r="V73" s="15">
        <v>18.3</v>
      </c>
      <c r="W73" s="14">
        <v>28.3</v>
      </c>
      <c r="X73" s="11">
        <v>44.933653697862468</v>
      </c>
      <c r="Y73" s="15">
        <v>87.714285714285708</v>
      </c>
      <c r="Z73" s="15">
        <v>138.5</v>
      </c>
      <c r="AA73" s="15">
        <v>11.785714285714286</v>
      </c>
      <c r="AB73" s="15">
        <f>Z73+AA73</f>
        <v>150.28571428571428</v>
      </c>
      <c r="AC73" s="15">
        <f>Y73+Z73+AA73</f>
        <v>238</v>
      </c>
      <c r="AD73" s="11">
        <v>4.8</v>
      </c>
      <c r="AE73" s="14">
        <v>7.4352331606217614</v>
      </c>
      <c r="AF73" s="14">
        <v>4</v>
      </c>
      <c r="AG73" s="14">
        <v>1.616580310880829</v>
      </c>
      <c r="AH73" s="14">
        <v>3.4463276836158192</v>
      </c>
      <c r="AI73" s="11">
        <v>150</v>
      </c>
      <c r="AJ73" s="11">
        <v>77</v>
      </c>
      <c r="AK73" s="17">
        <v>101.64597826950926</v>
      </c>
      <c r="AL73" s="17">
        <v>75.340796112292253</v>
      </c>
      <c r="AM73" s="17">
        <v>184.39827023523151</v>
      </c>
      <c r="AN73" s="17">
        <v>2.2606681589116024</v>
      </c>
      <c r="AO73" s="17">
        <v>92.536577188118002</v>
      </c>
      <c r="AP73" s="17">
        <v>80.780996904969996</v>
      </c>
      <c r="AQ73" s="17">
        <v>25.445208280691752</v>
      </c>
      <c r="AR73" s="17">
        <v>194.65371759540076</v>
      </c>
      <c r="AS73" s="17">
        <v>343.33441667507998</v>
      </c>
      <c r="AT73" s="17">
        <v>293.97965869423001</v>
      </c>
      <c r="AU73" s="17">
        <v>2.1251994299176724</v>
      </c>
      <c r="AV73" s="17">
        <v>59.797606048002251</v>
      </c>
      <c r="AW73" s="17">
        <v>26.320620345222501</v>
      </c>
      <c r="AX73" s="17">
        <v>2.5328292479390999</v>
      </c>
      <c r="AY73" s="17">
        <v>28.903117388387251</v>
      </c>
      <c r="AZ73" s="17">
        <v>444.677090169785</v>
      </c>
      <c r="BA73" s="17">
        <v>25.6135914906795</v>
      </c>
      <c r="BB73" s="17">
        <v>3.2912163373534749</v>
      </c>
      <c r="BC73" s="17">
        <v>155.6041172916625</v>
      </c>
      <c r="BD73" s="17">
        <v>1.1298848295115851</v>
      </c>
      <c r="BE73" s="17">
        <v>280.16659851637502</v>
      </c>
      <c r="BF73" s="17">
        <v>64.856733028456745</v>
      </c>
      <c r="BG73" s="17">
        <v>166.80812898614175</v>
      </c>
      <c r="BH73" s="17">
        <v>826.30585934752503</v>
      </c>
      <c r="BI73" s="17">
        <v>57.927800026123499</v>
      </c>
      <c r="BJ73" s="17">
        <v>0.966201065626623</v>
      </c>
      <c r="BK73" s="17">
        <v>153.78480864091</v>
      </c>
      <c r="BL73" s="17">
        <v>69.188213817320303</v>
      </c>
      <c r="BM73" s="17">
        <v>392.21675187242698</v>
      </c>
      <c r="BN73" s="17">
        <v>477.95617807666298</v>
      </c>
      <c r="BO73" s="17">
        <v>1084.5457288247301</v>
      </c>
      <c r="BP73" s="17">
        <v>385.29046791699801</v>
      </c>
      <c r="BQ73" s="11">
        <f t="shared" si="9"/>
        <v>12.740479218787854</v>
      </c>
    </row>
    <row r="74" spans="1:69">
      <c r="A74" s="11" t="s">
        <v>145</v>
      </c>
      <c r="B74" s="11">
        <v>25</v>
      </c>
      <c r="C74" s="11">
        <v>0</v>
      </c>
      <c r="D74" s="11">
        <v>0</v>
      </c>
      <c r="E74" s="11">
        <v>0</v>
      </c>
      <c r="F74" s="11">
        <v>0</v>
      </c>
      <c r="G74" s="11">
        <v>0</v>
      </c>
      <c r="H74" s="11">
        <v>0</v>
      </c>
      <c r="I74" s="11">
        <v>0</v>
      </c>
      <c r="J74" s="11">
        <v>0</v>
      </c>
      <c r="K74" s="11">
        <v>0</v>
      </c>
      <c r="L74" s="11">
        <v>0</v>
      </c>
      <c r="M74" s="11">
        <v>0</v>
      </c>
      <c r="N74" s="12">
        <v>0</v>
      </c>
      <c r="O74" s="12">
        <v>0</v>
      </c>
      <c r="P74" s="11">
        <v>0</v>
      </c>
      <c r="Q74" s="11">
        <v>0</v>
      </c>
      <c r="R74" s="11">
        <v>0</v>
      </c>
      <c r="S74" s="16">
        <v>43369</v>
      </c>
      <c r="T74" s="13" t="s">
        <v>312</v>
      </c>
      <c r="U74" s="14">
        <v>4</v>
      </c>
      <c r="V74" s="15">
        <v>17.899999999999999</v>
      </c>
      <c r="W74" s="14">
        <v>26.1</v>
      </c>
      <c r="X74" s="11">
        <v>53.523520233202134</v>
      </c>
      <c r="Y74" s="15">
        <v>62.428571428571431</v>
      </c>
      <c r="Z74" s="15">
        <v>174.14285714285714</v>
      </c>
      <c r="AA74" s="15">
        <v>32.371428571428574</v>
      </c>
      <c r="AB74" s="15">
        <f>Z74+AA74</f>
        <v>206.51428571428571</v>
      </c>
      <c r="AC74" s="15">
        <f>Y74+Z74+AA74</f>
        <v>268.94285714285712</v>
      </c>
      <c r="AD74" s="11">
        <v>5.0999999999999996</v>
      </c>
      <c r="AE74" s="14">
        <v>6.62</v>
      </c>
      <c r="AF74" s="14">
        <v>3.7</v>
      </c>
      <c r="AG74" s="14">
        <v>1.7248513059219033</v>
      </c>
      <c r="AH74" s="14">
        <v>1.6415999999999999</v>
      </c>
      <c r="AI74" s="11">
        <v>149</v>
      </c>
      <c r="AJ74" s="11">
        <v>74</v>
      </c>
      <c r="AK74" s="17">
        <v>36.389697342342501</v>
      </c>
      <c r="AL74" s="17">
        <v>51.543713472577998</v>
      </c>
      <c r="AM74" s="17">
        <v>77.609871941680751</v>
      </c>
      <c r="AN74" s="17">
        <v>0.88916421892516995</v>
      </c>
      <c r="AO74" s="17">
        <v>47.932847395167251</v>
      </c>
      <c r="AP74" s="17">
        <v>42.788332104687747</v>
      </c>
      <c r="AQ74" s="17">
        <v>13.5051448208478</v>
      </c>
      <c r="AR74" s="17">
        <v>67.858220854563996</v>
      </c>
      <c r="AS74" s="17">
        <v>124.5639056902105</v>
      </c>
      <c r="AT74" s="17">
        <v>178.51868099713451</v>
      </c>
      <c r="AU74" s="17">
        <v>10.194408269543475</v>
      </c>
      <c r="AV74" s="17">
        <v>50.013274977952499</v>
      </c>
      <c r="AW74" s="17">
        <v>8.8675768711785494</v>
      </c>
      <c r="AX74" s="17">
        <v>0.92648141298286246</v>
      </c>
      <c r="AY74" s="17">
        <v>3.375038902846625</v>
      </c>
      <c r="AZ74" s="17">
        <v>397.85602006617751</v>
      </c>
      <c r="BA74" s="17">
        <v>4.2898322209490747</v>
      </c>
      <c r="BB74" s="17">
        <v>1.535998488973755</v>
      </c>
      <c r="BC74" s="17">
        <v>73.218710228259994</v>
      </c>
      <c r="BD74" s="17">
        <v>8.8833034838745994E-2</v>
      </c>
      <c r="BE74" s="17">
        <v>177.70890349938776</v>
      </c>
      <c r="BF74" s="17">
        <v>10.361491347365501</v>
      </c>
      <c r="BG74" s="17">
        <v>66.912508183962501</v>
      </c>
      <c r="BH74" s="17">
        <v>499.88620335249999</v>
      </c>
      <c r="BI74" s="17">
        <v>37.969945208139251</v>
      </c>
      <c r="BJ74" s="17">
        <v>0.72006255931222296</v>
      </c>
      <c r="BK74" s="17">
        <v>99.913225593418204</v>
      </c>
      <c r="BL74" s="17">
        <v>13.4661695276118</v>
      </c>
      <c r="BM74" s="17">
        <v>291.85006255402698</v>
      </c>
      <c r="BN74" s="17">
        <v>279.29065866290301</v>
      </c>
      <c r="BO74" s="17">
        <v>354.233790819918</v>
      </c>
      <c r="BP74" s="17">
        <v>195.52499402234901</v>
      </c>
      <c r="BQ74" s="11">
        <f t="shared" si="9"/>
        <v>48.244619099122289</v>
      </c>
    </row>
    <row r="75" spans="1:69">
      <c r="A75" s="11" t="s">
        <v>146</v>
      </c>
      <c r="B75" s="11">
        <v>74</v>
      </c>
      <c r="C75" s="11">
        <v>0</v>
      </c>
      <c r="D75" s="11">
        <v>1</v>
      </c>
      <c r="E75" s="11">
        <v>0</v>
      </c>
      <c r="F75" s="11">
        <v>0</v>
      </c>
      <c r="G75" s="11">
        <v>0</v>
      </c>
      <c r="H75" s="11">
        <v>0</v>
      </c>
      <c r="I75" s="11">
        <v>0</v>
      </c>
      <c r="J75" s="11">
        <v>0</v>
      </c>
      <c r="K75" s="11">
        <v>0</v>
      </c>
      <c r="L75" s="11">
        <v>0</v>
      </c>
      <c r="M75" s="11">
        <v>0</v>
      </c>
      <c r="N75" s="12">
        <v>0</v>
      </c>
      <c r="O75" s="12">
        <v>0</v>
      </c>
      <c r="P75" s="11">
        <v>0</v>
      </c>
      <c r="Q75" s="11">
        <v>0</v>
      </c>
      <c r="R75" s="11">
        <v>0</v>
      </c>
      <c r="S75" s="16">
        <v>43375</v>
      </c>
      <c r="T75" s="13" t="s">
        <v>313</v>
      </c>
      <c r="U75" s="14">
        <v>6</v>
      </c>
      <c r="V75" s="15">
        <v>18.3</v>
      </c>
      <c r="W75" s="14">
        <v>20.478266613819528</v>
      </c>
      <c r="X75" s="11">
        <v>31.470885229957997</v>
      </c>
      <c r="Y75" s="15">
        <v>120.64285714285714</v>
      </c>
      <c r="Z75" s="15">
        <v>130.14285714285714</v>
      </c>
      <c r="AA75" s="15">
        <v>0.15714285714285717</v>
      </c>
      <c r="AB75" s="15">
        <f>Z75+AA75</f>
        <v>130.29999999999998</v>
      </c>
      <c r="AC75" s="15">
        <f>Y75+Z75+AA75</f>
        <v>250.94285714285712</v>
      </c>
      <c r="AD75" s="11">
        <v>5.4</v>
      </c>
      <c r="AE75" s="14">
        <v>5.3271269718127749</v>
      </c>
      <c r="AF75" s="14">
        <v>2.8161365399534524</v>
      </c>
      <c r="AG75" s="14">
        <v>1.9705197827773469</v>
      </c>
      <c r="AH75" s="14">
        <v>1.3680000000000001</v>
      </c>
      <c r="AI75" s="11">
        <v>107</v>
      </c>
      <c r="AJ75" s="11">
        <v>70</v>
      </c>
      <c r="AK75" s="17">
        <v>67.556334253279999</v>
      </c>
      <c r="AL75" s="17">
        <v>58.545329485240003</v>
      </c>
      <c r="AM75" s="17">
        <v>117.89969848640276</v>
      </c>
      <c r="AN75" s="17">
        <v>1.2394083192616949</v>
      </c>
      <c r="AO75" s="17">
        <v>50.981412852875003</v>
      </c>
      <c r="AP75" s="17">
        <v>51.877111106101751</v>
      </c>
      <c r="AQ75" s="17">
        <v>26.718092978575999</v>
      </c>
      <c r="AR75" s="17">
        <v>125.79173343758249</v>
      </c>
      <c r="AS75" s="17">
        <v>192.90289836710349</v>
      </c>
      <c r="AT75" s="17">
        <v>241.64124823494376</v>
      </c>
      <c r="AU75" s="17">
        <v>2.6262255808674499</v>
      </c>
      <c r="AV75" s="17">
        <v>84.467901728325756</v>
      </c>
      <c r="AW75" s="17">
        <v>32.696935279414248</v>
      </c>
      <c r="AX75" s="17">
        <v>1.1811570651857326</v>
      </c>
      <c r="AY75" s="17">
        <v>33.520808393541998</v>
      </c>
      <c r="AZ75" s="17">
        <v>431.71115117322501</v>
      </c>
      <c r="BA75" s="17">
        <v>13.408440375979975</v>
      </c>
      <c r="BB75" s="17">
        <v>2.9705750629845502</v>
      </c>
      <c r="BC75" s="17">
        <v>155.76350516255749</v>
      </c>
      <c r="BD75" s="17">
        <v>0.44944358033709247</v>
      </c>
      <c r="BE75" s="17">
        <v>349.03970004534</v>
      </c>
      <c r="BF75" s="17">
        <v>20.652359725441023</v>
      </c>
      <c r="BG75" s="17">
        <v>132.52242033713074</v>
      </c>
      <c r="BH75" s="17">
        <v>635.00857102558496</v>
      </c>
      <c r="BI75" s="17">
        <v>61.575346627242247</v>
      </c>
      <c r="BJ75" s="17">
        <v>1.31830361581209</v>
      </c>
      <c r="BK75" s="17">
        <v>127.600685386484</v>
      </c>
      <c r="BL75" s="17">
        <v>46.008475990115599</v>
      </c>
      <c r="BM75" s="17">
        <v>374.252138229374</v>
      </c>
      <c r="BN75" s="17">
        <v>318.03454196667599</v>
      </c>
      <c r="BO75" s="17">
        <v>889.87611895324096</v>
      </c>
      <c r="BP75" s="17">
        <v>338.03151912827201</v>
      </c>
      <c r="BQ75" s="11">
        <f t="shared" si="9"/>
        <v>30.747506796685173</v>
      </c>
    </row>
    <row r="76" spans="1:69">
      <c r="A76" s="11" t="s">
        <v>91</v>
      </c>
      <c r="B76" s="11">
        <v>85</v>
      </c>
      <c r="C76" s="11">
        <v>1</v>
      </c>
      <c r="D76" s="11">
        <v>0</v>
      </c>
      <c r="E76" s="11">
        <v>0</v>
      </c>
      <c r="F76" s="11">
        <v>0</v>
      </c>
      <c r="G76" s="11">
        <v>0</v>
      </c>
      <c r="H76" s="11">
        <v>0</v>
      </c>
      <c r="I76" s="11">
        <v>0</v>
      </c>
      <c r="J76" s="11">
        <v>0</v>
      </c>
      <c r="K76" s="11">
        <v>0</v>
      </c>
      <c r="L76" s="11">
        <v>0</v>
      </c>
      <c r="M76" s="11">
        <v>0</v>
      </c>
      <c r="N76" s="12">
        <v>0</v>
      </c>
      <c r="O76" s="12">
        <v>0</v>
      </c>
      <c r="P76" s="11">
        <v>0</v>
      </c>
      <c r="Q76" s="11">
        <v>0</v>
      </c>
      <c r="R76" s="11">
        <v>0</v>
      </c>
      <c r="S76" s="16">
        <v>43376</v>
      </c>
      <c r="T76" s="13" t="s">
        <v>463</v>
      </c>
      <c r="U76" s="12">
        <v>8</v>
      </c>
      <c r="V76" s="15">
        <v>40.9</v>
      </c>
      <c r="W76" s="14">
        <v>24</v>
      </c>
      <c r="X76" s="11">
        <v>21.408248298847628</v>
      </c>
      <c r="Y76" s="15">
        <v>121.90909090909091</v>
      </c>
      <c r="Z76" s="15">
        <v>160</v>
      </c>
      <c r="AA76" s="15">
        <v>1.7386363636363635</v>
      </c>
      <c r="AB76" s="15">
        <v>161.738636363636</v>
      </c>
      <c r="AC76" s="15">
        <v>283.64772727272702</v>
      </c>
      <c r="AD76" s="11">
        <v>5.2</v>
      </c>
      <c r="AE76" s="14">
        <v>3.1088082901554404</v>
      </c>
      <c r="AF76" s="14">
        <v>1.5</v>
      </c>
      <c r="AG76" s="14">
        <v>1.3445595854922279</v>
      </c>
      <c r="AH76" s="14">
        <v>0.5536723163841808</v>
      </c>
      <c r="AI76" s="11">
        <v>123</v>
      </c>
      <c r="AJ76" s="11">
        <v>64</v>
      </c>
      <c r="AK76" s="17">
        <v>90.020497206024999</v>
      </c>
      <c r="AL76" s="17">
        <v>70.470524717846004</v>
      </c>
      <c r="AM76" s="17">
        <v>149.858134715625</v>
      </c>
      <c r="AN76" s="17">
        <v>1.8354308473058576</v>
      </c>
      <c r="AO76" s="17">
        <v>51.793427631365752</v>
      </c>
      <c r="AP76" s="17">
        <v>68.584548083971001</v>
      </c>
      <c r="AQ76" s="17">
        <v>21.678357847949673</v>
      </c>
      <c r="AR76" s="17">
        <v>139.61355572455975</v>
      </c>
      <c r="AS76" s="17">
        <v>270.63275377298248</v>
      </c>
      <c r="AT76" s="17">
        <v>209.69730886251801</v>
      </c>
      <c r="AU76" s="17">
        <v>1.3963335748272125</v>
      </c>
      <c r="AV76" s="17">
        <v>61.482612167852253</v>
      </c>
      <c r="AW76" s="17">
        <v>17.706624094942502</v>
      </c>
      <c r="AX76" s="17">
        <v>1.97221099977403</v>
      </c>
      <c r="AY76" s="17">
        <v>18.062050110686201</v>
      </c>
      <c r="AZ76" s="17">
        <v>465.06046897093</v>
      </c>
      <c r="BA76" s="17">
        <v>9.0465898997251504</v>
      </c>
      <c r="BB76" s="17">
        <v>2.17080773594419</v>
      </c>
      <c r="BC76" s="17">
        <v>121.04144140926024</v>
      </c>
      <c r="BD76" s="17">
        <v>0.58049214317990006</v>
      </c>
      <c r="BE76" s="17">
        <v>256.92939569800751</v>
      </c>
      <c r="BF76" s="17">
        <v>37.735198968186751</v>
      </c>
      <c r="BG76" s="17">
        <v>122.33809118760649</v>
      </c>
      <c r="BH76" s="17">
        <v>744.96132082271504</v>
      </c>
      <c r="BI76" s="17">
        <v>56.139762003652748</v>
      </c>
      <c r="BJ76" s="17">
        <v>0.39141482051696252</v>
      </c>
      <c r="BK76" s="17">
        <v>41.152788779511752</v>
      </c>
      <c r="BL76" s="17">
        <v>20.64361771485995</v>
      </c>
      <c r="BM76" s="17">
        <v>156.651916839596</v>
      </c>
      <c r="BN76" s="17">
        <v>88.276937258664745</v>
      </c>
      <c r="BO76" s="17">
        <v>252.46433970609249</v>
      </c>
      <c r="BP76" s="17">
        <v>83.331491955461502</v>
      </c>
      <c r="BQ76" s="11">
        <f t="shared" si="9"/>
        <v>19.741815100823143</v>
      </c>
    </row>
    <row r="77" spans="1:69">
      <c r="A77" s="11" t="s">
        <v>147</v>
      </c>
      <c r="B77" s="11">
        <v>24</v>
      </c>
      <c r="C77" s="11">
        <v>0</v>
      </c>
      <c r="D77" s="11">
        <v>0</v>
      </c>
      <c r="E77" s="11">
        <v>0</v>
      </c>
      <c r="F77" s="11">
        <v>0</v>
      </c>
      <c r="G77" s="11">
        <v>0</v>
      </c>
      <c r="H77" s="11">
        <v>0</v>
      </c>
      <c r="I77" s="11">
        <v>0</v>
      </c>
      <c r="J77" s="11">
        <v>0</v>
      </c>
      <c r="K77" s="11">
        <v>0</v>
      </c>
      <c r="L77" s="11">
        <v>0</v>
      </c>
      <c r="M77" s="11">
        <v>0</v>
      </c>
      <c r="N77" s="12">
        <v>0</v>
      </c>
      <c r="O77" s="12">
        <v>0</v>
      </c>
      <c r="P77" s="11">
        <v>0</v>
      </c>
      <c r="Q77" s="11">
        <v>0</v>
      </c>
      <c r="R77" s="11">
        <v>0</v>
      </c>
      <c r="S77" s="16">
        <v>43378</v>
      </c>
      <c r="T77" s="13" t="s">
        <v>314</v>
      </c>
      <c r="U77" s="14">
        <v>13</v>
      </c>
      <c r="V77" s="15">
        <v>15.8</v>
      </c>
      <c r="W77" s="14">
        <v>21.6</v>
      </c>
      <c r="X77" s="11">
        <v>42.497235495178025</v>
      </c>
      <c r="Y77" s="15">
        <v>109</v>
      </c>
      <c r="Z77" s="15">
        <v>235.25</v>
      </c>
      <c r="AA77" s="15">
        <v>14.15625</v>
      </c>
      <c r="AB77" s="15">
        <f t="shared" ref="AB77:AB96" si="10">Z77+AA77</f>
        <v>249.40625</v>
      </c>
      <c r="AC77" s="15">
        <f t="shared" ref="AC77:AC96" si="11">Y77+Z77+AA77</f>
        <v>358.40625</v>
      </c>
      <c r="AD77" s="11">
        <v>5.3</v>
      </c>
      <c r="AE77" s="14">
        <v>5.1813471502590671</v>
      </c>
      <c r="AF77" s="14">
        <v>2.9</v>
      </c>
      <c r="AG77" s="14">
        <v>1.6632124352331605</v>
      </c>
      <c r="AH77" s="14">
        <v>1.2090395480225988</v>
      </c>
      <c r="AI77" s="11">
        <v>133</v>
      </c>
      <c r="AJ77" s="11">
        <v>66</v>
      </c>
      <c r="AK77" s="17">
        <v>55.484531670926003</v>
      </c>
      <c r="AL77" s="17">
        <v>59.074819592607753</v>
      </c>
      <c r="AM77" s="17">
        <v>107.3745509213125</v>
      </c>
      <c r="AN77" s="17">
        <v>0.95816896799618245</v>
      </c>
      <c r="AO77" s="17">
        <v>57.161591575463753</v>
      </c>
      <c r="AP77" s="17">
        <v>50.084399338150249</v>
      </c>
      <c r="AQ77" s="17">
        <v>22.140010994866401</v>
      </c>
      <c r="AR77" s="17">
        <v>142.75423026653999</v>
      </c>
      <c r="AS77" s="17">
        <v>174.04203032420401</v>
      </c>
      <c r="AT77" s="17">
        <v>175.30751211089199</v>
      </c>
      <c r="AU77" s="17">
        <v>1.1115079521887925</v>
      </c>
      <c r="AV77" s="17">
        <v>60.748790577406247</v>
      </c>
      <c r="AW77" s="17">
        <v>20.306315091346676</v>
      </c>
      <c r="AX77" s="17">
        <v>1.0561476502717175</v>
      </c>
      <c r="AY77" s="17">
        <v>8.0351269267030005</v>
      </c>
      <c r="AZ77" s="17">
        <v>296.98474561552501</v>
      </c>
      <c r="BA77" s="17">
        <v>7.9690994547943248</v>
      </c>
      <c r="BB77" s="17">
        <v>2.028497028700825</v>
      </c>
      <c r="BC77" s="17">
        <v>97.768729381512244</v>
      </c>
      <c r="BD77" s="17">
        <v>0.11008097168379975</v>
      </c>
      <c r="BE77" s="17">
        <v>216.28745323332001</v>
      </c>
      <c r="BF77" s="17">
        <v>29.116517624779249</v>
      </c>
      <c r="BG77" s="17">
        <v>116.48871995685874</v>
      </c>
      <c r="BH77" s="17">
        <v>560.51043049759755</v>
      </c>
      <c r="BI77" s="17">
        <v>51.380138274005752</v>
      </c>
      <c r="BJ77" s="17">
        <v>0.51410826206293503</v>
      </c>
      <c r="BK77" s="17">
        <v>110.254978431936</v>
      </c>
      <c r="BL77" s="17">
        <v>78.470185301719795</v>
      </c>
      <c r="BM77" s="17">
        <v>318.20874822328801</v>
      </c>
      <c r="BN77" s="17">
        <v>293.11993227034901</v>
      </c>
      <c r="BO77" s="17">
        <v>577.99959723921404</v>
      </c>
      <c r="BP77" s="17">
        <v>289.58293998867902</v>
      </c>
      <c r="BQ77" s="11">
        <f t="shared" si="9"/>
        <v>19.250599873268573</v>
      </c>
    </row>
    <row r="78" spans="1:69">
      <c r="A78" s="11" t="s">
        <v>148</v>
      </c>
      <c r="B78" s="11">
        <v>22</v>
      </c>
      <c r="C78" s="11">
        <v>0</v>
      </c>
      <c r="D78" s="11">
        <v>0</v>
      </c>
      <c r="E78" s="11">
        <v>0</v>
      </c>
      <c r="F78" s="11">
        <v>0</v>
      </c>
      <c r="G78" s="11">
        <v>0</v>
      </c>
      <c r="H78" s="11">
        <v>0</v>
      </c>
      <c r="I78" s="11">
        <v>0</v>
      </c>
      <c r="J78" s="11">
        <v>0</v>
      </c>
      <c r="K78" s="11">
        <v>0</v>
      </c>
      <c r="L78" s="11">
        <v>0</v>
      </c>
      <c r="M78" s="11">
        <v>0</v>
      </c>
      <c r="N78" s="12">
        <v>0</v>
      </c>
      <c r="O78" s="12">
        <v>0</v>
      </c>
      <c r="P78" s="11">
        <v>0</v>
      </c>
      <c r="Q78" s="11">
        <v>0</v>
      </c>
      <c r="R78" s="11">
        <v>0</v>
      </c>
      <c r="S78" s="16">
        <v>43378</v>
      </c>
      <c r="T78" s="13" t="s">
        <v>315</v>
      </c>
      <c r="U78" s="14">
        <v>4.5</v>
      </c>
      <c r="V78" s="15">
        <v>37.200000000000003</v>
      </c>
      <c r="W78" s="14">
        <v>24.1</v>
      </c>
      <c r="X78" s="11">
        <v>28.879976784101462</v>
      </c>
      <c r="Y78" s="15">
        <v>106.57142857142857</v>
      </c>
      <c r="Z78" s="15">
        <v>151.42857142857142</v>
      </c>
      <c r="AA78" s="15">
        <v>1.9642857142857142</v>
      </c>
      <c r="AB78" s="15">
        <f t="shared" si="10"/>
        <v>153.39285714285714</v>
      </c>
      <c r="AC78" s="15">
        <f t="shared" si="11"/>
        <v>259.96428571428572</v>
      </c>
      <c r="AD78" s="11">
        <v>5</v>
      </c>
      <c r="AE78" s="14">
        <v>6.295336787564767</v>
      </c>
      <c r="AF78" s="14">
        <v>3.5</v>
      </c>
      <c r="AG78" s="14">
        <v>1.1347150259067356</v>
      </c>
      <c r="AH78" s="14">
        <v>2.8926553672316384</v>
      </c>
      <c r="AI78" s="11">
        <v>129</v>
      </c>
      <c r="AJ78" s="11">
        <v>71</v>
      </c>
      <c r="AK78" s="17">
        <v>47.704514817669249</v>
      </c>
      <c r="AL78" s="17">
        <v>45.850901278694252</v>
      </c>
      <c r="AM78" s="17">
        <v>94.635863952093004</v>
      </c>
      <c r="AN78" s="17">
        <v>0.84939353078060253</v>
      </c>
      <c r="AO78" s="17">
        <v>40.723095471576002</v>
      </c>
      <c r="AP78" s="17">
        <v>57.507288997842252</v>
      </c>
      <c r="AQ78" s="17">
        <v>20.428773872731099</v>
      </c>
      <c r="AR78" s="17">
        <v>67.351044736350246</v>
      </c>
      <c r="AS78" s="17">
        <v>158.34241818915501</v>
      </c>
      <c r="AT78" s="17">
        <v>245.73883803277275</v>
      </c>
      <c r="AU78" s="17">
        <v>0.83937630095024496</v>
      </c>
      <c r="AV78" s="17">
        <v>54.365407654851751</v>
      </c>
      <c r="AW78" s="17">
        <v>11.68467659845345</v>
      </c>
      <c r="AX78" s="17">
        <v>0.84559424710913</v>
      </c>
      <c r="AY78" s="17">
        <v>7.0281956170629751</v>
      </c>
      <c r="AZ78" s="17">
        <v>359.0840483826675</v>
      </c>
      <c r="BA78" s="17">
        <v>4.5278456348163996</v>
      </c>
      <c r="BB78" s="17">
        <v>1.15473543663885</v>
      </c>
      <c r="BC78" s="17">
        <v>80.04286008069225</v>
      </c>
      <c r="BD78" s="17">
        <v>0.19811167543712499</v>
      </c>
      <c r="BE78" s="17">
        <v>162.75139610973474</v>
      </c>
      <c r="BF78" s="17">
        <v>13.29884871572435</v>
      </c>
      <c r="BG78" s="17">
        <v>85.3643615067095</v>
      </c>
      <c r="BH78" s="17">
        <v>445.91668853506252</v>
      </c>
      <c r="BI78" s="17">
        <v>36.161043561706251</v>
      </c>
      <c r="BJ78" s="17">
        <v>0.45512487744170199</v>
      </c>
      <c r="BK78" s="17">
        <v>42.879177871411301</v>
      </c>
      <c r="BL78" s="17">
        <v>25.88448238438</v>
      </c>
      <c r="BM78" s="17">
        <v>266.06045128246001</v>
      </c>
      <c r="BN78" s="17">
        <v>224.96360648705601</v>
      </c>
      <c r="BO78" s="17">
        <v>517.03226718123403</v>
      </c>
      <c r="BP78" s="17">
        <v>214.265549984995</v>
      </c>
      <c r="BQ78" s="11">
        <f t="shared" si="9"/>
        <v>33.530473055747869</v>
      </c>
    </row>
    <row r="79" spans="1:69">
      <c r="A79" s="11" t="s">
        <v>149</v>
      </c>
      <c r="B79" s="11">
        <v>29</v>
      </c>
      <c r="C79" s="11">
        <v>1</v>
      </c>
      <c r="D79" s="11">
        <v>0</v>
      </c>
      <c r="E79" s="11">
        <v>0</v>
      </c>
      <c r="F79" s="11">
        <v>0</v>
      </c>
      <c r="G79" s="11">
        <v>0</v>
      </c>
      <c r="H79" s="11">
        <v>0</v>
      </c>
      <c r="I79" s="11">
        <v>0</v>
      </c>
      <c r="J79" s="11">
        <v>0</v>
      </c>
      <c r="K79" s="11">
        <v>0</v>
      </c>
      <c r="L79" s="11">
        <v>0</v>
      </c>
      <c r="M79" s="11">
        <v>0</v>
      </c>
      <c r="N79" s="12">
        <v>0</v>
      </c>
      <c r="O79" s="12">
        <v>0</v>
      </c>
      <c r="P79" s="11">
        <v>0</v>
      </c>
      <c r="Q79" s="11">
        <v>0</v>
      </c>
      <c r="R79" s="11">
        <v>0</v>
      </c>
      <c r="S79" s="16">
        <v>43378</v>
      </c>
      <c r="T79" s="13" t="s">
        <v>316</v>
      </c>
      <c r="U79" s="14">
        <v>4</v>
      </c>
      <c r="V79" s="15">
        <v>8.6999999999999993</v>
      </c>
      <c r="W79" s="14">
        <v>20.5</v>
      </c>
      <c r="X79" s="11">
        <v>49.615764399393072</v>
      </c>
      <c r="Y79" s="15">
        <v>55.230769230769234</v>
      </c>
      <c r="Z79" s="15">
        <v>104</v>
      </c>
      <c r="AA79" s="15">
        <v>5.9230769230769234</v>
      </c>
      <c r="AB79" s="15">
        <f t="shared" si="10"/>
        <v>109.92307692307692</v>
      </c>
      <c r="AC79" s="15">
        <f t="shared" si="11"/>
        <v>165.15384615384616</v>
      </c>
      <c r="AD79" s="11">
        <v>5.2</v>
      </c>
      <c r="AE79" s="14">
        <v>4.6373056994818649</v>
      </c>
      <c r="AF79" s="14">
        <v>2.5</v>
      </c>
      <c r="AG79" s="14">
        <v>1.7020725388601037</v>
      </c>
      <c r="AH79" s="14">
        <v>0.64406779661016944</v>
      </c>
      <c r="AI79" s="11">
        <v>115</v>
      </c>
      <c r="AJ79" s="11">
        <v>73</v>
      </c>
      <c r="AK79" s="17">
        <v>78.779473443050506</v>
      </c>
      <c r="AL79" s="17">
        <v>81.716265616968755</v>
      </c>
      <c r="AM79" s="17">
        <v>180.93837572115601</v>
      </c>
      <c r="AN79" s="17">
        <v>1.6615158701145074</v>
      </c>
      <c r="AO79" s="17">
        <v>98.092868329927498</v>
      </c>
      <c r="AP79" s="17">
        <v>92.175854302504007</v>
      </c>
      <c r="AQ79" s="17">
        <v>31.31774999139925</v>
      </c>
      <c r="AR79" s="17">
        <v>74.821871584352493</v>
      </c>
      <c r="AS79" s="17">
        <v>310.57922629207752</v>
      </c>
      <c r="AT79" s="17">
        <v>299.51013538301748</v>
      </c>
      <c r="AU79" s="17">
        <v>2.0714747537934275</v>
      </c>
      <c r="AV79" s="17">
        <v>91.424000212734754</v>
      </c>
      <c r="AW79" s="17">
        <v>16.663309230322401</v>
      </c>
      <c r="AX79" s="17">
        <v>1.24138987994864</v>
      </c>
      <c r="AY79" s="17">
        <v>6.7995808077338253</v>
      </c>
      <c r="AZ79" s="17">
        <v>466.01986843349249</v>
      </c>
      <c r="BA79" s="17">
        <v>10.0137750636571</v>
      </c>
      <c r="BB79" s="17">
        <v>2.6288164576683748</v>
      </c>
      <c r="BC79" s="17">
        <v>153.43039531898501</v>
      </c>
      <c r="BD79" s="17">
        <v>0.79342716058219498</v>
      </c>
      <c r="BE79" s="17">
        <v>226.81973021866</v>
      </c>
      <c r="BF79" s="17">
        <v>17.677749934406901</v>
      </c>
      <c r="BG79" s="17">
        <v>107.35391939184525</v>
      </c>
      <c r="BH79" s="17">
        <v>733.73624839650245</v>
      </c>
      <c r="BI79" s="17">
        <v>82.651412258408243</v>
      </c>
      <c r="BJ79" s="17">
        <v>1.0844186681707799</v>
      </c>
      <c r="BK79" s="17">
        <v>145.02746085938</v>
      </c>
      <c r="BL79" s="17">
        <v>18.323348789043902</v>
      </c>
      <c r="BM79" s="17">
        <v>398.229232630144</v>
      </c>
      <c r="BN79" s="17">
        <v>443.93905331703502</v>
      </c>
      <c r="BO79" s="17">
        <v>890.20506709964297</v>
      </c>
      <c r="BP79" s="17">
        <v>295.04411395354799</v>
      </c>
      <c r="BQ79" s="11">
        <f t="shared" si="9"/>
        <v>41.50620136154334</v>
      </c>
    </row>
    <row r="80" spans="1:69">
      <c r="A80" s="11" t="s">
        <v>150</v>
      </c>
      <c r="B80" s="11">
        <v>27</v>
      </c>
      <c r="C80" s="11">
        <v>1</v>
      </c>
      <c r="D80" s="11">
        <v>0</v>
      </c>
      <c r="E80" s="11">
        <v>0</v>
      </c>
      <c r="F80" s="11">
        <v>0</v>
      </c>
      <c r="G80" s="11">
        <v>0</v>
      </c>
      <c r="H80" s="11">
        <v>0</v>
      </c>
      <c r="I80" s="11">
        <v>0</v>
      </c>
      <c r="J80" s="11">
        <v>0</v>
      </c>
      <c r="K80" s="11">
        <v>0</v>
      </c>
      <c r="L80" s="11">
        <v>0</v>
      </c>
      <c r="M80" s="11">
        <v>0</v>
      </c>
      <c r="N80" s="12">
        <v>0</v>
      </c>
      <c r="O80" s="12">
        <v>0</v>
      </c>
      <c r="P80" s="11">
        <v>0</v>
      </c>
      <c r="Q80" s="11">
        <v>0</v>
      </c>
      <c r="R80" s="11">
        <v>0</v>
      </c>
      <c r="S80" s="16">
        <v>43382</v>
      </c>
      <c r="T80" s="13" t="s">
        <v>317</v>
      </c>
      <c r="U80" s="14">
        <v>17.5</v>
      </c>
      <c r="V80" s="15">
        <v>25</v>
      </c>
      <c r="W80" s="14">
        <v>19.721036967980208</v>
      </c>
      <c r="X80" s="11">
        <v>32.2602963767483</v>
      </c>
      <c r="Y80" s="15">
        <v>101</v>
      </c>
      <c r="Z80" s="15">
        <v>184</v>
      </c>
      <c r="AA80" s="15">
        <v>0</v>
      </c>
      <c r="AB80" s="15">
        <f t="shared" si="10"/>
        <v>184</v>
      </c>
      <c r="AC80" s="15">
        <f t="shared" si="11"/>
        <v>285</v>
      </c>
      <c r="AD80" s="11">
        <v>4.8</v>
      </c>
      <c r="AE80" s="14"/>
      <c r="AF80" s="14"/>
      <c r="AG80" s="14"/>
      <c r="AH80" s="14"/>
      <c r="AI80" s="11">
        <v>112</v>
      </c>
      <c r="AJ80" s="11">
        <v>79</v>
      </c>
      <c r="AK80" s="17">
        <v>80.542326507636503</v>
      </c>
      <c r="AL80" s="17">
        <v>65.845106978213494</v>
      </c>
      <c r="AM80" s="17">
        <v>158.92549696833001</v>
      </c>
      <c r="AN80" s="17">
        <v>1.3835407878556349</v>
      </c>
      <c r="AO80" s="17">
        <v>73.236895417745998</v>
      </c>
      <c r="AP80" s="17">
        <v>67.203469783684753</v>
      </c>
      <c r="AQ80" s="17">
        <v>27.845125744494251</v>
      </c>
      <c r="AR80" s="17">
        <v>133.9400003797335</v>
      </c>
      <c r="AS80" s="17">
        <v>239.17928788862025</v>
      </c>
      <c r="AT80" s="17">
        <v>399.35850633904249</v>
      </c>
      <c r="AU80" s="17">
        <v>1.5899439966634701</v>
      </c>
      <c r="AV80" s="17">
        <v>60.757912252782504</v>
      </c>
      <c r="AW80" s="17">
        <v>28.09270785498725</v>
      </c>
      <c r="AX80" s="17">
        <v>1.6181058339649399</v>
      </c>
      <c r="AY80" s="17">
        <v>24.815234774819199</v>
      </c>
      <c r="AZ80" s="17">
        <v>352.2964807658675</v>
      </c>
      <c r="BA80" s="17">
        <v>9.1860006910728256</v>
      </c>
      <c r="BB80" s="17">
        <v>1.9567583265952524</v>
      </c>
      <c r="BC80" s="17">
        <v>110.98095363124725</v>
      </c>
      <c r="BD80" s="17">
        <v>0.79423906747647999</v>
      </c>
      <c r="BE80" s="17">
        <v>199.4580652244365</v>
      </c>
      <c r="BF80" s="17">
        <v>46.262995981150503</v>
      </c>
      <c r="BG80" s="17">
        <v>125.19113696332975</v>
      </c>
      <c r="BH80" s="17">
        <v>568.48215793754002</v>
      </c>
      <c r="BI80" s="17">
        <v>55.059362813140751</v>
      </c>
      <c r="BJ80" s="17">
        <v>0.758967234046943</v>
      </c>
      <c r="BK80" s="17">
        <v>86.835263284222407</v>
      </c>
      <c r="BL80" s="17">
        <v>48.737434363163601</v>
      </c>
      <c r="BM80" s="17">
        <v>357.119045190657</v>
      </c>
      <c r="BN80" s="17">
        <v>338.55396751913298</v>
      </c>
      <c r="BO80" s="17">
        <v>975.33342027944502</v>
      </c>
      <c r="BP80" s="17">
        <v>359.47606997647199</v>
      </c>
      <c r="BQ80" s="11">
        <f t="shared" si="9"/>
        <v>12.288053246036284</v>
      </c>
    </row>
    <row r="81" spans="1:69">
      <c r="A81" s="11" t="s">
        <v>151</v>
      </c>
      <c r="B81" s="11">
        <v>28</v>
      </c>
      <c r="C81" s="11">
        <v>1</v>
      </c>
      <c r="D81" s="11">
        <v>0</v>
      </c>
      <c r="E81" s="11">
        <v>0</v>
      </c>
      <c r="F81" s="11">
        <v>0</v>
      </c>
      <c r="G81" s="11">
        <v>0</v>
      </c>
      <c r="H81" s="11">
        <v>0</v>
      </c>
      <c r="I81" s="11">
        <v>0</v>
      </c>
      <c r="J81" s="11">
        <v>0</v>
      </c>
      <c r="K81" s="11">
        <v>0</v>
      </c>
      <c r="L81" s="11">
        <v>0</v>
      </c>
      <c r="M81" s="11">
        <v>0</v>
      </c>
      <c r="N81" s="12">
        <v>0</v>
      </c>
      <c r="O81" s="12">
        <v>0</v>
      </c>
      <c r="P81" s="11">
        <v>0</v>
      </c>
      <c r="Q81" s="11">
        <v>0</v>
      </c>
      <c r="R81" s="11">
        <v>0</v>
      </c>
      <c r="S81" s="16">
        <v>43382</v>
      </c>
      <c r="T81" s="13" t="s">
        <v>318</v>
      </c>
      <c r="U81" s="14">
        <v>3.5</v>
      </c>
      <c r="V81" s="15">
        <v>16</v>
      </c>
      <c r="W81" s="14">
        <v>17.239048134126556</v>
      </c>
      <c r="X81" s="11">
        <v>54.945567939605496</v>
      </c>
      <c r="Y81" s="15">
        <v>90</v>
      </c>
      <c r="Z81" s="15">
        <v>196</v>
      </c>
      <c r="AA81" s="15">
        <v>10</v>
      </c>
      <c r="AB81" s="15">
        <f t="shared" si="10"/>
        <v>206</v>
      </c>
      <c r="AC81" s="15">
        <f t="shared" si="11"/>
        <v>296</v>
      </c>
      <c r="AD81" s="11">
        <v>5.4</v>
      </c>
      <c r="AE81" s="14">
        <v>5.0685285751228344</v>
      </c>
      <c r="AF81" s="14">
        <v>2.8575122834238424</v>
      </c>
      <c r="AG81" s="14">
        <v>1.2981639513835015</v>
      </c>
      <c r="AH81" s="14">
        <v>1.2198</v>
      </c>
      <c r="AI81" s="11">
        <v>102</v>
      </c>
      <c r="AJ81" s="11">
        <v>72</v>
      </c>
      <c r="AK81" s="17">
        <v>71.022381687817003</v>
      </c>
      <c r="AL81" s="17">
        <v>58.671315543033998</v>
      </c>
      <c r="AM81" s="17">
        <v>115.41760363072125</v>
      </c>
      <c r="AN81" s="17">
        <v>1.4695867947044301</v>
      </c>
      <c r="AO81" s="17">
        <v>73.133406651016244</v>
      </c>
      <c r="AP81" s="17">
        <v>56.286459125631751</v>
      </c>
      <c r="AQ81" s="17">
        <v>21.961798959083776</v>
      </c>
      <c r="AR81" s="17">
        <v>148.081734582709</v>
      </c>
      <c r="AS81" s="17">
        <v>214.908457437507</v>
      </c>
      <c r="AT81" s="17">
        <v>143.77012275280376</v>
      </c>
      <c r="AU81" s="17">
        <v>3.0400931416241002</v>
      </c>
      <c r="AV81" s="17">
        <v>49.270028169851003</v>
      </c>
      <c r="AW81" s="17">
        <v>11.4250204330855</v>
      </c>
      <c r="AX81" s="17">
        <v>1.6005534885112349</v>
      </c>
      <c r="AY81" s="17">
        <v>12.410858673996</v>
      </c>
      <c r="AZ81" s="17">
        <v>344.428020727025</v>
      </c>
      <c r="BA81" s="17">
        <v>4.7921905798223001</v>
      </c>
      <c r="BB81" s="17">
        <v>3.2658357032214251</v>
      </c>
      <c r="BC81" s="17">
        <v>113.04138627211076</v>
      </c>
      <c r="BD81" s="17">
        <v>0.302756397158015</v>
      </c>
      <c r="BE81" s="17">
        <v>230.15384098100776</v>
      </c>
      <c r="BF81" s="17">
        <v>24.4104121520439</v>
      </c>
      <c r="BG81" s="17">
        <v>107.274836233917</v>
      </c>
      <c r="BH81" s="17">
        <v>543.81136616771505</v>
      </c>
      <c r="BI81" s="17">
        <v>44.149456428099001</v>
      </c>
      <c r="BJ81" s="17">
        <v>1.8488848639100299</v>
      </c>
      <c r="BK81" s="17">
        <v>121.920638278911</v>
      </c>
      <c r="BL81" s="17">
        <v>52.761493723108899</v>
      </c>
      <c r="BM81" s="17">
        <v>337.96904951319101</v>
      </c>
      <c r="BN81" s="17">
        <v>295.46928312061499</v>
      </c>
      <c r="BO81" s="17">
        <v>655.93447296829697</v>
      </c>
      <c r="BP81" s="17">
        <v>244.89012244003001</v>
      </c>
      <c r="BQ81" s="11">
        <f t="shared" si="9"/>
        <v>22.277844502604246</v>
      </c>
    </row>
    <row r="82" spans="1:69">
      <c r="A82" s="11" t="s">
        <v>152</v>
      </c>
      <c r="B82" s="11">
        <v>26</v>
      </c>
      <c r="C82" s="11">
        <v>1</v>
      </c>
      <c r="D82" s="11">
        <v>0</v>
      </c>
      <c r="E82" s="11">
        <v>0</v>
      </c>
      <c r="F82" s="11">
        <v>0</v>
      </c>
      <c r="G82" s="11">
        <v>0</v>
      </c>
      <c r="H82" s="11">
        <v>0</v>
      </c>
      <c r="I82" s="11">
        <v>0</v>
      </c>
      <c r="J82" s="11">
        <v>0</v>
      </c>
      <c r="K82" s="11">
        <v>0</v>
      </c>
      <c r="L82" s="11">
        <v>0</v>
      </c>
      <c r="M82" s="11">
        <v>0</v>
      </c>
      <c r="N82" s="12">
        <v>0</v>
      </c>
      <c r="O82" s="12">
        <v>0</v>
      </c>
      <c r="P82" s="11">
        <v>0</v>
      </c>
      <c r="Q82" s="11">
        <v>0</v>
      </c>
      <c r="R82" s="11">
        <v>0</v>
      </c>
      <c r="S82" s="16">
        <v>43383</v>
      </c>
      <c r="T82" s="13" t="s">
        <v>319</v>
      </c>
      <c r="U82" s="14">
        <v>4</v>
      </c>
      <c r="V82" s="15">
        <v>15.8</v>
      </c>
      <c r="W82" s="14">
        <v>29.75274443418488</v>
      </c>
      <c r="X82" s="11">
        <v>44.93116835811086</v>
      </c>
      <c r="Y82" s="15">
        <v>65.181818181818187</v>
      </c>
      <c r="Z82" s="15">
        <v>197</v>
      </c>
      <c r="AA82" s="15">
        <v>19.494949494949495</v>
      </c>
      <c r="AB82" s="15">
        <f t="shared" si="10"/>
        <v>216.49494949494948</v>
      </c>
      <c r="AC82" s="15">
        <f t="shared" si="11"/>
        <v>281.67676767676767</v>
      </c>
      <c r="AD82" s="11">
        <v>4.9000000000000004</v>
      </c>
      <c r="AE82" s="14">
        <v>4.2668735453840183</v>
      </c>
      <c r="AF82" s="14">
        <v>2.1075769330230152</v>
      </c>
      <c r="AG82" s="14">
        <v>1.6679596586501162</v>
      </c>
      <c r="AH82" s="14">
        <v>1.1172</v>
      </c>
      <c r="AI82" s="11">
        <v>109</v>
      </c>
      <c r="AJ82" s="11">
        <v>71</v>
      </c>
      <c r="AK82" s="17">
        <v>62.637150485089499</v>
      </c>
      <c r="AL82" s="17">
        <v>71.651627800137248</v>
      </c>
      <c r="AM82" s="17">
        <v>147.02850983927999</v>
      </c>
      <c r="AN82" s="17">
        <v>1.22736559190608</v>
      </c>
      <c r="AO82" s="17">
        <v>70.276507291461755</v>
      </c>
      <c r="AP82" s="17">
        <v>71.438628393898753</v>
      </c>
      <c r="AQ82" s="17">
        <v>30.366161691414501</v>
      </c>
      <c r="AR82" s="17">
        <v>128.40316369246224</v>
      </c>
      <c r="AS82" s="17">
        <v>265.875532195765</v>
      </c>
      <c r="AT82" s="17">
        <v>303.9554301053725</v>
      </c>
      <c r="AU82" s="17">
        <v>2.0474081651003599</v>
      </c>
      <c r="AV82" s="17">
        <v>74.171583692509998</v>
      </c>
      <c r="AW82" s="17">
        <v>20.468917607945624</v>
      </c>
      <c r="AX82" s="17">
        <v>1.52081560334443</v>
      </c>
      <c r="AY82" s="17">
        <v>9.5008459141933752</v>
      </c>
      <c r="AZ82" s="17">
        <v>473.78440578656</v>
      </c>
      <c r="BA82" s="17">
        <v>10.303723809400376</v>
      </c>
      <c r="BB82" s="17">
        <v>1.9750620652778501</v>
      </c>
      <c r="BC82" s="17">
        <v>142.567340868359</v>
      </c>
      <c r="BD82" s="17">
        <v>0.49197637202824501</v>
      </c>
      <c r="BE82" s="17">
        <v>228.17631808769551</v>
      </c>
      <c r="BF82" s="17">
        <v>18.742973735172399</v>
      </c>
      <c r="BG82" s="17">
        <v>135.83876621260674</v>
      </c>
      <c r="BH82" s="17">
        <v>743.90740221209251</v>
      </c>
      <c r="BI82" s="17">
        <v>58.14989364907025</v>
      </c>
      <c r="BJ82" s="17">
        <v>0.35567527785506597</v>
      </c>
      <c r="BK82" s="17">
        <v>113.45349736037799</v>
      </c>
      <c r="BL82" s="17">
        <v>29.805747157199601</v>
      </c>
      <c r="BM82" s="17">
        <v>372.66599968436401</v>
      </c>
      <c r="BN82" s="17">
        <v>368.56459371911598</v>
      </c>
      <c r="BO82" s="17">
        <v>667.30262476010398</v>
      </c>
      <c r="BP82" s="17">
        <v>383.80206760541699</v>
      </c>
      <c r="BQ82" s="11">
        <f t="shared" si="9"/>
        <v>39.689934624200127</v>
      </c>
    </row>
    <row r="83" spans="1:69">
      <c r="A83" s="11" t="s">
        <v>153</v>
      </c>
      <c r="B83" s="11">
        <v>24</v>
      </c>
      <c r="C83" s="11">
        <v>0</v>
      </c>
      <c r="D83" s="11">
        <v>0</v>
      </c>
      <c r="E83" s="11">
        <v>0</v>
      </c>
      <c r="F83" s="11">
        <v>0</v>
      </c>
      <c r="G83" s="11">
        <v>0</v>
      </c>
      <c r="H83" s="11">
        <v>0</v>
      </c>
      <c r="I83" s="11">
        <v>0</v>
      </c>
      <c r="J83" s="11">
        <v>0</v>
      </c>
      <c r="K83" s="11">
        <v>0</v>
      </c>
      <c r="L83" s="11">
        <v>0</v>
      </c>
      <c r="M83" s="11">
        <v>0</v>
      </c>
      <c r="N83" s="12">
        <v>0</v>
      </c>
      <c r="O83" s="12">
        <v>0</v>
      </c>
      <c r="P83" s="11">
        <v>0</v>
      </c>
      <c r="Q83" s="11">
        <v>0</v>
      </c>
      <c r="R83" s="11">
        <v>0</v>
      </c>
      <c r="S83" s="16">
        <v>43383</v>
      </c>
      <c r="T83" s="13" t="s">
        <v>320</v>
      </c>
      <c r="U83" s="14">
        <v>6</v>
      </c>
      <c r="V83" s="15">
        <v>26.1</v>
      </c>
      <c r="W83" s="14">
        <v>21</v>
      </c>
      <c r="X83" s="11">
        <v>38.912795322578297</v>
      </c>
      <c r="Y83" s="15">
        <v>98.15384615384616</v>
      </c>
      <c r="Z83" s="15">
        <v>219</v>
      </c>
      <c r="AA83" s="15">
        <v>9.8290598290598279</v>
      </c>
      <c r="AB83" s="15">
        <f t="shared" si="10"/>
        <v>228.82905982905982</v>
      </c>
      <c r="AC83" s="15">
        <f t="shared" si="11"/>
        <v>326.982905982906</v>
      </c>
      <c r="AD83" s="11">
        <v>5.2</v>
      </c>
      <c r="AE83" s="14">
        <v>4.3523316062176161</v>
      </c>
      <c r="AF83" s="14">
        <v>2.2000000000000002</v>
      </c>
      <c r="AG83" s="14">
        <v>1.6269430051813469</v>
      </c>
      <c r="AH83" s="14">
        <v>1.0056497175141244</v>
      </c>
      <c r="AI83" s="11">
        <v>122</v>
      </c>
      <c r="AJ83" s="11">
        <v>73</v>
      </c>
      <c r="AK83" s="17">
        <v>66.468793261036751</v>
      </c>
      <c r="AL83" s="17">
        <v>62.87056931200825</v>
      </c>
      <c r="AM83" s="17">
        <v>111.42396225400975</v>
      </c>
      <c r="AN83" s="17">
        <v>1.6647287696725299</v>
      </c>
      <c r="AO83" s="17">
        <v>61.319263906215248</v>
      </c>
      <c r="AP83" s="17">
        <v>59.715163308202747</v>
      </c>
      <c r="AQ83" s="17">
        <v>20.594207291810399</v>
      </c>
      <c r="AR83" s="17">
        <v>87.408511766152245</v>
      </c>
      <c r="AS83" s="17">
        <v>185.32839047976751</v>
      </c>
      <c r="AT83" s="17">
        <v>224.55826377141474</v>
      </c>
      <c r="AU83" s="17">
        <v>0.75294453473821754</v>
      </c>
      <c r="AV83" s="17">
        <v>65.65012181275425</v>
      </c>
      <c r="AW83" s="17">
        <v>13.719970186552599</v>
      </c>
      <c r="AX83" s="17">
        <v>1.2395980520149199</v>
      </c>
      <c r="AY83" s="17">
        <v>10.334991899967376</v>
      </c>
      <c r="AZ83" s="17">
        <v>356.16668490553752</v>
      </c>
      <c r="BA83" s="17">
        <v>6.6409840397705748</v>
      </c>
      <c r="BB83" s="17">
        <v>2.048841448585685</v>
      </c>
      <c r="BC83" s="17">
        <v>108.8346033445475</v>
      </c>
      <c r="BD83" s="17">
        <v>0.28960307428406751</v>
      </c>
      <c r="BE83" s="17">
        <v>258.6956331786775</v>
      </c>
      <c r="BF83" s="17">
        <v>19.981241206458126</v>
      </c>
      <c r="BG83" s="17">
        <v>130.224875047485</v>
      </c>
      <c r="BH83" s="17">
        <v>653.34286277905755</v>
      </c>
      <c r="BI83" s="17">
        <v>62.214289073349001</v>
      </c>
      <c r="BJ83" s="17">
        <v>1.1429112414743301</v>
      </c>
      <c r="BK83" s="17">
        <v>109.508219289327</v>
      </c>
      <c r="BL83" s="17">
        <v>50.567205166587399</v>
      </c>
      <c r="BM83" s="17">
        <v>354.73603263401299</v>
      </c>
      <c r="BN83" s="17">
        <v>311.62892379953303</v>
      </c>
      <c r="BO83" s="17">
        <v>613.72472878527606</v>
      </c>
      <c r="BP83" s="17">
        <v>244.67568997373101</v>
      </c>
      <c r="BQ83" s="11">
        <f t="shared" si="9"/>
        <v>32.697811713913495</v>
      </c>
    </row>
    <row r="84" spans="1:69">
      <c r="A84" s="11" t="s">
        <v>154</v>
      </c>
      <c r="B84" s="11">
        <v>26</v>
      </c>
      <c r="C84" s="11">
        <v>0</v>
      </c>
      <c r="D84" s="11">
        <v>0</v>
      </c>
      <c r="E84" s="11">
        <v>0</v>
      </c>
      <c r="F84" s="11">
        <v>0</v>
      </c>
      <c r="G84" s="11">
        <v>0</v>
      </c>
      <c r="H84" s="11">
        <v>0</v>
      </c>
      <c r="I84" s="11">
        <v>0</v>
      </c>
      <c r="J84" s="11">
        <v>0</v>
      </c>
      <c r="K84" s="11">
        <v>0</v>
      </c>
      <c r="L84" s="11">
        <v>0</v>
      </c>
      <c r="M84" s="11">
        <v>0</v>
      </c>
      <c r="N84" s="12">
        <v>0</v>
      </c>
      <c r="O84" s="12">
        <v>0</v>
      </c>
      <c r="P84" s="11">
        <v>0</v>
      </c>
      <c r="Q84" s="11">
        <v>0</v>
      </c>
      <c r="R84" s="11">
        <v>0</v>
      </c>
      <c r="S84" s="16">
        <v>43385</v>
      </c>
      <c r="T84" s="13" t="s">
        <v>321</v>
      </c>
      <c r="U84" s="14">
        <v>5</v>
      </c>
      <c r="V84" s="15">
        <v>20</v>
      </c>
      <c r="W84" s="14">
        <v>23.6</v>
      </c>
      <c r="X84" s="11">
        <v>40.624550374235334</v>
      </c>
      <c r="Y84" s="15">
        <v>116.14285714285714</v>
      </c>
      <c r="Z84" s="15">
        <v>193.42857142857142</v>
      </c>
      <c r="AA84" s="15">
        <v>0.7857142857142857</v>
      </c>
      <c r="AB84" s="15">
        <f t="shared" si="10"/>
        <v>194.21428571428569</v>
      </c>
      <c r="AC84" s="15">
        <f t="shared" si="11"/>
        <v>310.35714285714283</v>
      </c>
      <c r="AD84" s="11">
        <v>5.0999999999999996</v>
      </c>
      <c r="AE84" s="14">
        <v>4.6632124352331603</v>
      </c>
      <c r="AF84" s="14">
        <v>2.4</v>
      </c>
      <c r="AG84" s="14">
        <v>1.8134715025906736</v>
      </c>
      <c r="AH84" s="14">
        <v>1.0169491525423728</v>
      </c>
      <c r="AI84" s="11">
        <v>127</v>
      </c>
      <c r="AJ84" s="11">
        <v>81</v>
      </c>
      <c r="AK84" s="17">
        <v>49.210874980899248</v>
      </c>
      <c r="AL84" s="17">
        <v>47.455302749656752</v>
      </c>
      <c r="AM84" s="17">
        <v>100.31718695586875</v>
      </c>
      <c r="AN84" s="17">
        <v>1.5363018423450525</v>
      </c>
      <c r="AO84" s="17">
        <v>52.434038128451498</v>
      </c>
      <c r="AP84" s="17">
        <v>55.8669579830975</v>
      </c>
      <c r="AQ84" s="17">
        <v>18.864079296555225</v>
      </c>
      <c r="AR84" s="17">
        <v>89.971940488569743</v>
      </c>
      <c r="AS84" s="17">
        <v>169.94935682995674</v>
      </c>
      <c r="AT84" s="17">
        <v>153.87044369757126</v>
      </c>
      <c r="AU84" s="17">
        <v>0.85217886294922496</v>
      </c>
      <c r="AV84" s="17">
        <v>54.255106534443748</v>
      </c>
      <c r="AW84" s="17">
        <v>11.956439740574226</v>
      </c>
      <c r="AX84" s="17">
        <v>0.8348435846632275</v>
      </c>
      <c r="AY84" s="17">
        <v>13.933233654109225</v>
      </c>
      <c r="AZ84" s="17">
        <v>295.07903338139749</v>
      </c>
      <c r="BA84" s="17">
        <v>5.586376030839225</v>
      </c>
      <c r="BB84" s="17">
        <v>2.5939186584203751</v>
      </c>
      <c r="BC84" s="17">
        <v>99.201396199517248</v>
      </c>
      <c r="BD84" s="17">
        <v>0.34813263777638498</v>
      </c>
      <c r="BE84" s="17">
        <v>256.88164826350749</v>
      </c>
      <c r="BF84" s="17">
        <v>16.284357578802499</v>
      </c>
      <c r="BG84" s="17">
        <v>108.47624859076075</v>
      </c>
      <c r="BH84" s="17">
        <v>482.40576343795749</v>
      </c>
      <c r="BI84" s="17">
        <v>52.856296801134746</v>
      </c>
      <c r="BJ84" s="17">
        <v>0.80183842015389495</v>
      </c>
      <c r="BK84" s="17">
        <v>126.240700400195</v>
      </c>
      <c r="BL84" s="17">
        <v>36.584773660445897</v>
      </c>
      <c r="BM84" s="17">
        <v>380.501672865454</v>
      </c>
      <c r="BN84" s="17">
        <v>279.38082567209801</v>
      </c>
      <c r="BO84" s="17">
        <v>469.97608690091403</v>
      </c>
      <c r="BP84" s="17">
        <v>242.120148280666</v>
      </c>
      <c r="BQ84" s="11">
        <f t="shared" si="9"/>
        <v>29.623874390102412</v>
      </c>
    </row>
    <row r="85" spans="1:69">
      <c r="A85" s="11" t="s">
        <v>84</v>
      </c>
      <c r="B85" s="11">
        <v>76</v>
      </c>
      <c r="C85" s="11">
        <v>0</v>
      </c>
      <c r="D85" s="11">
        <v>0</v>
      </c>
      <c r="E85" s="11">
        <v>0</v>
      </c>
      <c r="F85" s="11">
        <v>0</v>
      </c>
      <c r="G85" s="11">
        <v>0</v>
      </c>
      <c r="H85" s="11">
        <v>0</v>
      </c>
      <c r="I85" s="11">
        <v>0</v>
      </c>
      <c r="J85" s="11">
        <v>0</v>
      </c>
      <c r="K85" s="11">
        <v>0</v>
      </c>
      <c r="L85" s="11">
        <v>0</v>
      </c>
      <c r="M85" s="11">
        <v>0</v>
      </c>
      <c r="N85" s="12">
        <v>0</v>
      </c>
      <c r="O85" s="12">
        <v>0</v>
      </c>
      <c r="P85" s="11">
        <v>0</v>
      </c>
      <c r="Q85" s="11">
        <v>0</v>
      </c>
      <c r="R85" s="11">
        <v>0</v>
      </c>
      <c r="S85" s="16">
        <v>43389</v>
      </c>
      <c r="T85" s="13" t="s">
        <v>251</v>
      </c>
      <c r="U85" s="14">
        <v>4.5</v>
      </c>
      <c r="V85" s="15">
        <v>32</v>
      </c>
      <c r="W85" s="14">
        <v>22.758306781975424</v>
      </c>
      <c r="X85" s="11">
        <v>21.014708663329131</v>
      </c>
      <c r="Y85" s="15">
        <v>158.5</v>
      </c>
      <c r="Z85" s="15">
        <v>164.92857142857142</v>
      </c>
      <c r="AA85" s="15">
        <v>0.15714285714285717</v>
      </c>
      <c r="AB85" s="15">
        <f t="shared" si="10"/>
        <v>165.08571428571426</v>
      </c>
      <c r="AC85" s="15">
        <f t="shared" si="11"/>
        <v>323.58571428571429</v>
      </c>
      <c r="AD85" s="11">
        <v>5.0999999999999996</v>
      </c>
      <c r="AE85" s="14"/>
      <c r="AF85" s="14"/>
      <c r="AG85" s="14"/>
      <c r="AH85" s="14"/>
      <c r="AI85" s="11">
        <v>116</v>
      </c>
      <c r="AJ85" s="11">
        <v>75</v>
      </c>
      <c r="AK85" s="17">
        <v>43.482905562619251</v>
      </c>
      <c r="AL85" s="17">
        <v>28.422485982653249</v>
      </c>
      <c r="AM85" s="17">
        <v>53.646028096678251</v>
      </c>
      <c r="AN85" s="17">
        <v>0.84247653122155752</v>
      </c>
      <c r="AO85" s="17">
        <v>21.65025980074175</v>
      </c>
      <c r="AP85" s="17">
        <v>25.1907413863565</v>
      </c>
      <c r="AQ85" s="17">
        <v>11.52397516220155</v>
      </c>
      <c r="AR85" s="17">
        <v>105.13188648067</v>
      </c>
      <c r="AS85" s="17">
        <v>99.697186014716493</v>
      </c>
      <c r="AT85" s="17">
        <v>121.334924131603</v>
      </c>
      <c r="AU85" s="17">
        <v>0.82949513606652248</v>
      </c>
      <c r="AV85" s="17">
        <v>42.942745939245249</v>
      </c>
      <c r="AW85" s="17">
        <v>11.8151792989479</v>
      </c>
      <c r="AX85" s="17">
        <v>0.78580788573065496</v>
      </c>
      <c r="AY85" s="17">
        <v>27.820126318336499</v>
      </c>
      <c r="AZ85" s="17">
        <v>161.57027508077425</v>
      </c>
      <c r="BA85" s="17">
        <v>9.558384962101675</v>
      </c>
      <c r="BB85" s="17">
        <v>1.4569424796988575</v>
      </c>
      <c r="BC85" s="17">
        <v>73.125424803986505</v>
      </c>
      <c r="BD85" s="17">
        <v>0.16287393245034376</v>
      </c>
      <c r="BE85" s="17">
        <v>212.1947921326805</v>
      </c>
      <c r="BF85" s="17">
        <v>13.60562350326685</v>
      </c>
      <c r="BG85" s="17">
        <v>80.534088518158256</v>
      </c>
      <c r="BH85" s="17">
        <v>367.80432559556249</v>
      </c>
      <c r="BI85" s="17">
        <v>22.78468455448785</v>
      </c>
      <c r="BJ85" s="17">
        <v>0.55043183287758002</v>
      </c>
      <c r="BK85" s="17">
        <v>117.517781514501</v>
      </c>
      <c r="BL85" s="17">
        <v>13.6967600171943</v>
      </c>
      <c r="BM85" s="17">
        <v>248.02839851979499</v>
      </c>
      <c r="BN85" s="17">
        <v>181.055234374549</v>
      </c>
      <c r="BO85" s="17">
        <v>470.11488027252801</v>
      </c>
      <c r="BP85" s="17">
        <v>180.04543351462399</v>
      </c>
      <c r="BQ85" s="11">
        <f t="shared" si="9"/>
        <v>27.033257645799832</v>
      </c>
    </row>
    <row r="86" spans="1:69">
      <c r="A86" s="11" t="s">
        <v>155</v>
      </c>
      <c r="B86" s="11">
        <v>72</v>
      </c>
      <c r="C86" s="11">
        <v>1</v>
      </c>
      <c r="D86" s="11">
        <v>1</v>
      </c>
      <c r="E86" s="11">
        <v>0</v>
      </c>
      <c r="F86" s="11">
        <v>0</v>
      </c>
      <c r="G86" s="11">
        <v>0</v>
      </c>
      <c r="H86" s="11">
        <v>0</v>
      </c>
      <c r="I86" s="11">
        <v>0</v>
      </c>
      <c r="J86" s="11">
        <v>0</v>
      </c>
      <c r="K86" s="11">
        <v>0</v>
      </c>
      <c r="L86" s="11">
        <v>0</v>
      </c>
      <c r="M86" s="11">
        <v>0</v>
      </c>
      <c r="N86" s="12">
        <v>0</v>
      </c>
      <c r="O86" s="12">
        <v>0</v>
      </c>
      <c r="P86" s="11">
        <v>0</v>
      </c>
      <c r="Q86" s="11">
        <v>0</v>
      </c>
      <c r="R86" s="11">
        <v>0</v>
      </c>
      <c r="S86" s="16">
        <v>43390</v>
      </c>
      <c r="T86" s="13" t="s">
        <v>322</v>
      </c>
      <c r="U86" s="14">
        <v>5</v>
      </c>
      <c r="V86" s="15">
        <v>39.9</v>
      </c>
      <c r="W86" s="14">
        <v>21.705129432793896</v>
      </c>
      <c r="X86" s="11">
        <v>22.409183816886767</v>
      </c>
      <c r="Y86" s="15">
        <v>99.25</v>
      </c>
      <c r="Z86" s="15">
        <v>183.75</v>
      </c>
      <c r="AA86" s="15">
        <v>0.75</v>
      </c>
      <c r="AB86" s="15">
        <f t="shared" si="10"/>
        <v>184.5</v>
      </c>
      <c r="AC86" s="15">
        <f t="shared" si="11"/>
        <v>283.75</v>
      </c>
      <c r="AD86" s="11">
        <v>4.9000000000000004</v>
      </c>
      <c r="AE86" s="14">
        <v>6.1546418412205846</v>
      </c>
      <c r="AF86" s="14">
        <v>3.3695371088699253</v>
      </c>
      <c r="AG86" s="14">
        <v>1.7817429531936904</v>
      </c>
      <c r="AH86" s="14">
        <v>0.98040000000000005</v>
      </c>
      <c r="AI86" s="11">
        <v>101</v>
      </c>
      <c r="AJ86" s="11">
        <v>71</v>
      </c>
      <c r="AK86" s="17">
        <v>73.625366540692255</v>
      </c>
      <c r="AL86" s="17">
        <v>56.120469250938001</v>
      </c>
      <c r="AM86" s="17">
        <v>115.79737080067849</v>
      </c>
      <c r="AN86" s="17">
        <v>1.2549603211041325</v>
      </c>
      <c r="AO86" s="17">
        <v>57.627747291005747</v>
      </c>
      <c r="AP86" s="17">
        <v>49.416033448963752</v>
      </c>
      <c r="AQ86" s="17">
        <v>18.637600281183449</v>
      </c>
      <c r="AR86" s="17">
        <v>89.444162923852744</v>
      </c>
      <c r="AS86" s="17">
        <v>172.31443159467401</v>
      </c>
      <c r="AT86" s="17">
        <v>99.172592446537251</v>
      </c>
      <c r="AU86" s="17">
        <v>2.1488038094712225</v>
      </c>
      <c r="AV86" s="17">
        <v>46.330258518175249</v>
      </c>
      <c r="AW86" s="17">
        <v>16.11675637987485</v>
      </c>
      <c r="AX86" s="17">
        <v>0.94284743761760748</v>
      </c>
      <c r="AY86" s="17">
        <v>15.7747644499818</v>
      </c>
      <c r="AZ86" s="17">
        <v>239.77748781611425</v>
      </c>
      <c r="BA86" s="17">
        <v>6.8656555817531748</v>
      </c>
      <c r="BB86" s="17">
        <v>2.73190861445975</v>
      </c>
      <c r="BC86" s="17">
        <v>105.41033554982874</v>
      </c>
      <c r="BD86" s="17">
        <v>0.46971765146275002</v>
      </c>
      <c r="BE86" s="17">
        <v>231.536898897431</v>
      </c>
      <c r="BF86" s="17">
        <v>36.991178321466748</v>
      </c>
      <c r="BG86" s="17">
        <v>121.15582871839474</v>
      </c>
      <c r="BH86" s="17">
        <v>540.24558153861506</v>
      </c>
      <c r="BI86" s="17">
        <v>37.874411832937</v>
      </c>
      <c r="BJ86" s="17">
        <v>2.0184520935519701</v>
      </c>
      <c r="BK86" s="17">
        <v>122.15987897909601</v>
      </c>
      <c r="BL86" s="17">
        <v>15.122504002849899</v>
      </c>
      <c r="BM86" s="17">
        <v>411.06807831429097</v>
      </c>
      <c r="BN86" s="17">
        <v>274.17742876985699</v>
      </c>
      <c r="BO86" s="17">
        <v>816.87436972775197</v>
      </c>
      <c r="BP86" s="17">
        <v>202.70919939498901</v>
      </c>
      <c r="BQ86" s="11">
        <f t="shared" si="9"/>
        <v>14.604714044080595</v>
      </c>
    </row>
    <row r="87" spans="1:69">
      <c r="A87" s="11" t="s">
        <v>156</v>
      </c>
      <c r="B87" s="11">
        <v>27</v>
      </c>
      <c r="C87" s="11">
        <v>1</v>
      </c>
      <c r="D87" s="11">
        <v>0</v>
      </c>
      <c r="E87" s="11">
        <v>0</v>
      </c>
      <c r="F87" s="11">
        <v>0</v>
      </c>
      <c r="G87" s="11">
        <v>0</v>
      </c>
      <c r="H87" s="11">
        <v>0</v>
      </c>
      <c r="I87" s="11">
        <v>0</v>
      </c>
      <c r="J87" s="11">
        <v>0</v>
      </c>
      <c r="K87" s="11">
        <v>1</v>
      </c>
      <c r="L87" s="11">
        <v>0</v>
      </c>
      <c r="M87" s="11">
        <v>0</v>
      </c>
      <c r="N87" s="12">
        <v>0</v>
      </c>
      <c r="O87" s="12">
        <v>0</v>
      </c>
      <c r="P87" s="11">
        <v>0</v>
      </c>
      <c r="Q87" s="11">
        <v>0</v>
      </c>
      <c r="R87" s="11">
        <v>0</v>
      </c>
      <c r="S87" s="16">
        <v>43392</v>
      </c>
      <c r="T87" s="13" t="s">
        <v>323</v>
      </c>
      <c r="U87" s="14">
        <v>4</v>
      </c>
      <c r="V87" s="15">
        <v>9.8000000000000007</v>
      </c>
      <c r="W87" s="14">
        <v>28.8</v>
      </c>
      <c r="X87" s="11">
        <v>48.235994979411139</v>
      </c>
      <c r="Y87" s="15">
        <v>118.69230769230769</v>
      </c>
      <c r="Z87" s="15">
        <v>225</v>
      </c>
      <c r="AA87" s="15">
        <v>4.4444444444444446</v>
      </c>
      <c r="AB87" s="15">
        <f t="shared" si="10"/>
        <v>229.44444444444446</v>
      </c>
      <c r="AC87" s="15">
        <f t="shared" si="11"/>
        <v>348.13675213675214</v>
      </c>
      <c r="AD87" s="11">
        <v>5.2</v>
      </c>
      <c r="AE87" s="14">
        <v>4.8899999999999997</v>
      </c>
      <c r="AF87" s="14">
        <v>2.5</v>
      </c>
      <c r="AG87" s="14">
        <v>1.7351952417895007</v>
      </c>
      <c r="AH87" s="14">
        <v>1.5162</v>
      </c>
      <c r="AI87" s="11">
        <v>135</v>
      </c>
      <c r="AJ87" s="11">
        <v>92</v>
      </c>
      <c r="AK87" s="17">
        <v>63.208961993242248</v>
      </c>
      <c r="AL87" s="17">
        <v>46.522831541945749</v>
      </c>
      <c r="AM87" s="17">
        <v>79.697746017183505</v>
      </c>
      <c r="AN87" s="17">
        <v>0.97759706518772749</v>
      </c>
      <c r="AO87" s="17">
        <v>55.211627352661253</v>
      </c>
      <c r="AP87" s="17">
        <v>33.792951148057497</v>
      </c>
      <c r="AQ87" s="17">
        <v>17.564746996734826</v>
      </c>
      <c r="AR87" s="17">
        <v>110.234843990724</v>
      </c>
      <c r="AS87" s="17">
        <v>158.50289256291626</v>
      </c>
      <c r="AT87" s="17">
        <v>184.26282071933926</v>
      </c>
      <c r="AU87" s="17">
        <v>1.8320421956370976</v>
      </c>
      <c r="AV87" s="17">
        <v>42.939181121093497</v>
      </c>
      <c r="AW87" s="17">
        <v>17.438180195215601</v>
      </c>
      <c r="AX87" s="17">
        <v>1.4127853033769675</v>
      </c>
      <c r="AY87" s="17">
        <v>24.958517573291225</v>
      </c>
      <c r="AZ87" s="17">
        <v>303.4565296059825</v>
      </c>
      <c r="BA87" s="17">
        <v>7.4695090979253003</v>
      </c>
      <c r="BB87" s="17">
        <v>2.7882212709087502</v>
      </c>
      <c r="BC87" s="17">
        <v>113.472609655962</v>
      </c>
      <c r="BD87" s="17">
        <v>0.29602770480404</v>
      </c>
      <c r="BE87" s="17">
        <v>216.19711126749499</v>
      </c>
      <c r="BF87" s="17">
        <v>22.5951457159581</v>
      </c>
      <c r="BG87" s="17">
        <v>83.843459993709999</v>
      </c>
      <c r="BH87" s="17">
        <v>529.59822759414749</v>
      </c>
      <c r="BI87" s="17">
        <v>38.994617383149503</v>
      </c>
      <c r="BJ87" s="17">
        <v>0.33224363623297498</v>
      </c>
      <c r="BK87" s="17">
        <v>145.784264798838</v>
      </c>
      <c r="BL87" s="17">
        <v>28.205698967970701</v>
      </c>
      <c r="BM87" s="17">
        <v>381.76786139403401</v>
      </c>
      <c r="BN87" s="17">
        <v>289.75728162310202</v>
      </c>
      <c r="BO87" s="17">
        <v>559.65373066775703</v>
      </c>
      <c r="BP87" s="17">
        <v>223.51550606945599</v>
      </c>
      <c r="BQ87" s="11">
        <f t="shared" si="9"/>
        <v>23.438584298224384</v>
      </c>
    </row>
    <row r="88" spans="1:69">
      <c r="A88" s="11" t="s">
        <v>157</v>
      </c>
      <c r="B88" s="11">
        <v>28</v>
      </c>
      <c r="C88" s="11">
        <v>1</v>
      </c>
      <c r="D88" s="11">
        <v>0</v>
      </c>
      <c r="E88" s="11">
        <v>0</v>
      </c>
      <c r="F88" s="11">
        <v>0</v>
      </c>
      <c r="G88" s="11">
        <v>0</v>
      </c>
      <c r="H88" s="11">
        <v>0</v>
      </c>
      <c r="I88" s="11">
        <v>0</v>
      </c>
      <c r="J88" s="11">
        <v>0</v>
      </c>
      <c r="K88" s="11">
        <v>0</v>
      </c>
      <c r="L88" s="11">
        <v>0</v>
      </c>
      <c r="M88" s="11">
        <v>0</v>
      </c>
      <c r="N88" s="12">
        <v>0</v>
      </c>
      <c r="O88" s="12">
        <v>0</v>
      </c>
      <c r="P88" s="11">
        <v>0</v>
      </c>
      <c r="Q88" s="11">
        <v>0</v>
      </c>
      <c r="R88" s="11">
        <v>0</v>
      </c>
      <c r="S88" s="16">
        <v>43392</v>
      </c>
      <c r="T88" s="13" t="s">
        <v>324</v>
      </c>
      <c r="U88" s="14">
        <v>4</v>
      </c>
      <c r="V88" s="15">
        <v>13.4</v>
      </c>
      <c r="W88" s="14">
        <v>23</v>
      </c>
      <c r="X88" s="11">
        <v>43.523677202675572</v>
      </c>
      <c r="Y88" s="15">
        <v>114.46153846153847</v>
      </c>
      <c r="Z88" s="15">
        <v>182.92307692307693</v>
      </c>
      <c r="AA88" s="15">
        <v>2.4786324786324787</v>
      </c>
      <c r="AB88" s="15">
        <f t="shared" si="10"/>
        <v>185.40170940170941</v>
      </c>
      <c r="AC88" s="15">
        <f t="shared" si="11"/>
        <v>299.86324786324792</v>
      </c>
      <c r="AD88" s="11">
        <v>4.9000000000000004</v>
      </c>
      <c r="AE88" s="14">
        <v>7.24</v>
      </c>
      <c r="AF88" s="14">
        <v>4.0999999999999996</v>
      </c>
      <c r="AG88" s="14">
        <v>1.5257305404706489</v>
      </c>
      <c r="AH88" s="14">
        <v>1.5732000000000002</v>
      </c>
      <c r="AI88" s="11">
        <v>130</v>
      </c>
      <c r="AJ88" s="11">
        <v>72</v>
      </c>
      <c r="AK88" s="17">
        <v>74.896125380071993</v>
      </c>
      <c r="AL88" s="17">
        <v>69.283963148633745</v>
      </c>
      <c r="AM88" s="17">
        <v>142.972916437359</v>
      </c>
      <c r="AN88" s="17">
        <v>1.3609012354376899</v>
      </c>
      <c r="AO88" s="17">
        <v>58.250211301024002</v>
      </c>
      <c r="AP88" s="17">
        <v>67.036965255687747</v>
      </c>
      <c r="AQ88" s="17">
        <v>24.739959272203475</v>
      </c>
      <c r="AR88" s="17">
        <v>85.119233301823996</v>
      </c>
      <c r="AS88" s="17">
        <v>239.0204555436755</v>
      </c>
      <c r="AT88" s="17">
        <v>294.25541187244249</v>
      </c>
      <c r="AU88" s="17">
        <v>1.4552144415108326</v>
      </c>
      <c r="AV88" s="17">
        <v>69.579626921621752</v>
      </c>
      <c r="AW88" s="17">
        <v>9.8119251707755257</v>
      </c>
      <c r="AX88" s="17">
        <v>1.0360519408493325</v>
      </c>
      <c r="AY88" s="17">
        <v>8.782953423514325</v>
      </c>
      <c r="AZ88" s="17">
        <v>385.90436347793502</v>
      </c>
      <c r="BA88" s="17">
        <v>8.1428165724812001</v>
      </c>
      <c r="BB88" s="17">
        <v>2.2757124881464024</v>
      </c>
      <c r="BC88" s="17">
        <v>120.99988711427075</v>
      </c>
      <c r="BD88" s="17">
        <v>0.43529708304418502</v>
      </c>
      <c r="BE88" s="17">
        <v>275.37113912061</v>
      </c>
      <c r="BF88" s="17">
        <v>23.0462621653555</v>
      </c>
      <c r="BG88" s="17">
        <v>108.7159685594295</v>
      </c>
      <c r="BH88" s="17">
        <v>703.41464573796247</v>
      </c>
      <c r="BI88" s="17">
        <v>46.144215300490004</v>
      </c>
      <c r="BJ88" s="17">
        <v>0.43640616169077101</v>
      </c>
      <c r="BK88" s="17">
        <v>158.685511894641</v>
      </c>
      <c r="BL88" s="17">
        <v>34.8844027453992</v>
      </c>
      <c r="BM88" s="17">
        <v>297.97765315464602</v>
      </c>
      <c r="BN88" s="17">
        <v>358.02047250191998</v>
      </c>
      <c r="BO88" s="17">
        <v>623.12430059383996</v>
      </c>
      <c r="BP88" s="17">
        <v>315.55748940303801</v>
      </c>
      <c r="BQ88" s="11">
        <f t="shared" si="9"/>
        <v>30.521853855996518</v>
      </c>
    </row>
    <row r="89" spans="1:69">
      <c r="A89" s="11" t="s">
        <v>158</v>
      </c>
      <c r="B89" s="11">
        <v>26</v>
      </c>
      <c r="C89" s="11">
        <v>0</v>
      </c>
      <c r="D89" s="11">
        <v>0</v>
      </c>
      <c r="E89" s="11">
        <v>0</v>
      </c>
      <c r="F89" s="11">
        <v>0</v>
      </c>
      <c r="G89" s="11">
        <v>0</v>
      </c>
      <c r="H89" s="11">
        <v>0</v>
      </c>
      <c r="I89" s="11">
        <v>0</v>
      </c>
      <c r="J89" s="11">
        <v>0</v>
      </c>
      <c r="K89" s="11">
        <v>0</v>
      </c>
      <c r="L89" s="11">
        <v>0</v>
      </c>
      <c r="M89" s="11">
        <v>0</v>
      </c>
      <c r="N89" s="12">
        <v>0</v>
      </c>
      <c r="O89" s="12">
        <v>0</v>
      </c>
      <c r="P89" s="11">
        <v>0</v>
      </c>
      <c r="Q89" s="11">
        <v>0</v>
      </c>
      <c r="R89" s="11">
        <v>0</v>
      </c>
      <c r="S89" s="16">
        <v>43392</v>
      </c>
      <c r="T89" s="13" t="s">
        <v>325</v>
      </c>
      <c r="U89" s="14">
        <v>6</v>
      </c>
      <c r="V89" s="15">
        <v>31.7</v>
      </c>
      <c r="W89" s="14">
        <v>21.6</v>
      </c>
      <c r="X89" s="11">
        <v>45.477958054161299</v>
      </c>
      <c r="Y89" s="15">
        <v>82</v>
      </c>
      <c r="Z89" s="15">
        <v>170.5</v>
      </c>
      <c r="AA89" s="15">
        <v>4.0071428571428571</v>
      </c>
      <c r="AB89" s="15">
        <f t="shared" si="10"/>
        <v>174.50714285714287</v>
      </c>
      <c r="AC89" s="15">
        <f t="shared" si="11"/>
        <v>256.50714285714287</v>
      </c>
      <c r="AD89" s="11">
        <v>5.0999999999999996</v>
      </c>
      <c r="AE89" s="14"/>
      <c r="AF89" s="14"/>
      <c r="AG89" s="14"/>
      <c r="AH89" s="14"/>
      <c r="AI89" s="11">
        <v>118</v>
      </c>
      <c r="AJ89" s="11">
        <v>69</v>
      </c>
      <c r="AK89" s="17">
        <v>47.372556482768999</v>
      </c>
      <c r="AL89" s="17">
        <v>64.479774797000005</v>
      </c>
      <c r="AM89" s="17">
        <v>140.75946589962976</v>
      </c>
      <c r="AN89" s="17">
        <v>0.99987112161023251</v>
      </c>
      <c r="AO89" s="17">
        <v>48.643491233391501</v>
      </c>
      <c r="AP89" s="17">
        <v>68.596683573843507</v>
      </c>
      <c r="AQ89" s="17">
        <v>24.200405982999474</v>
      </c>
      <c r="AR89" s="17">
        <v>90.738488875899506</v>
      </c>
      <c r="AS89" s="17">
        <v>231.39403164148126</v>
      </c>
      <c r="AT89" s="17">
        <v>187.72634323192926</v>
      </c>
      <c r="AU89" s="17">
        <v>6.4863939547110503</v>
      </c>
      <c r="AV89" s="17">
        <v>60.3424389358985</v>
      </c>
      <c r="AW89" s="17">
        <v>21.983679285682001</v>
      </c>
      <c r="AX89" s="17">
        <v>1.1189515611479974</v>
      </c>
      <c r="AY89" s="17">
        <v>5.5858231416270749</v>
      </c>
      <c r="AZ89" s="17">
        <v>381.51751589796248</v>
      </c>
      <c r="BA89" s="17">
        <v>4.5183423666655749</v>
      </c>
      <c r="BB89" s="17">
        <v>1.2582658182136175</v>
      </c>
      <c r="BC89" s="17">
        <v>117.97987205944401</v>
      </c>
      <c r="BD89" s="17">
        <v>0.43009328820575249</v>
      </c>
      <c r="BE89" s="17">
        <v>175.12970492190325</v>
      </c>
      <c r="BF89" s="17">
        <v>13.488277468671949</v>
      </c>
      <c r="BG89" s="17">
        <v>85.369725282727757</v>
      </c>
      <c r="BH89" s="17">
        <v>449.78213986702752</v>
      </c>
      <c r="BI89" s="17">
        <v>49.065534521402753</v>
      </c>
      <c r="BJ89" s="17">
        <v>1.53614674257214</v>
      </c>
      <c r="BK89" s="17">
        <v>70.483015009032201</v>
      </c>
      <c r="BL89" s="17">
        <v>27.5285316266569</v>
      </c>
      <c r="BM89" s="17">
        <v>268.41332105770698</v>
      </c>
      <c r="BN89" s="17">
        <v>281.57252364444997</v>
      </c>
      <c r="BO89" s="17">
        <v>745.50639474697095</v>
      </c>
      <c r="BP89" s="17">
        <v>290.71801333091997</v>
      </c>
      <c r="BQ89" s="11">
        <f t="shared" si="9"/>
        <v>33.346151197712047</v>
      </c>
    </row>
    <row r="90" spans="1:69">
      <c r="A90" s="11" t="s">
        <v>159</v>
      </c>
      <c r="B90" s="11">
        <v>73</v>
      </c>
      <c r="C90" s="11">
        <v>1</v>
      </c>
      <c r="D90" s="11">
        <v>0</v>
      </c>
      <c r="E90" s="11">
        <v>0</v>
      </c>
      <c r="F90" s="11">
        <v>0</v>
      </c>
      <c r="G90" s="11">
        <v>0</v>
      </c>
      <c r="H90" s="11">
        <v>0</v>
      </c>
      <c r="I90" s="11">
        <v>0</v>
      </c>
      <c r="J90" s="11">
        <v>0</v>
      </c>
      <c r="K90" s="11">
        <v>0</v>
      </c>
      <c r="L90" s="11">
        <v>0</v>
      </c>
      <c r="M90" s="11">
        <v>0</v>
      </c>
      <c r="N90" s="12">
        <v>0</v>
      </c>
      <c r="O90" s="12">
        <v>0</v>
      </c>
      <c r="P90" s="11">
        <v>0</v>
      </c>
      <c r="Q90" s="11">
        <v>0</v>
      </c>
      <c r="R90" s="11">
        <v>0</v>
      </c>
      <c r="S90" s="16">
        <v>43397</v>
      </c>
      <c r="T90" s="13" t="s">
        <v>326</v>
      </c>
      <c r="U90" s="14">
        <v>6</v>
      </c>
      <c r="V90" s="15">
        <v>21.4</v>
      </c>
      <c r="W90" s="14">
        <v>19</v>
      </c>
      <c r="X90" s="11">
        <v>24.193447748686566</v>
      </c>
      <c r="Y90" s="15">
        <v>125.57142857142857</v>
      </c>
      <c r="Z90" s="15">
        <v>83.857142857142861</v>
      </c>
      <c r="AA90" s="15">
        <v>0.86428571428571421</v>
      </c>
      <c r="AB90" s="15">
        <f t="shared" si="10"/>
        <v>84.721428571428575</v>
      </c>
      <c r="AC90" s="15">
        <f t="shared" si="11"/>
        <v>210.29285714285717</v>
      </c>
      <c r="AD90" s="11">
        <v>5.3</v>
      </c>
      <c r="AE90" s="14">
        <v>6.44</v>
      </c>
      <c r="AF90" s="14">
        <v>3.6</v>
      </c>
      <c r="AG90" s="14">
        <v>1.6188259632790276</v>
      </c>
      <c r="AH90" s="14">
        <v>1.2996000000000001</v>
      </c>
      <c r="AI90" s="11">
        <v>135</v>
      </c>
      <c r="AJ90" s="11">
        <v>88</v>
      </c>
      <c r="AK90" s="17">
        <v>63.520450204572001</v>
      </c>
      <c r="AL90" s="17">
        <v>55.140670043599997</v>
      </c>
      <c r="AM90" s="17">
        <v>105.177291724726</v>
      </c>
      <c r="AN90" s="17">
        <v>1.61571703520174</v>
      </c>
      <c r="AO90" s="17">
        <v>49.636631588040999</v>
      </c>
      <c r="AP90" s="17">
        <v>46.936799042939249</v>
      </c>
      <c r="AQ90" s="17">
        <v>19.652894485516001</v>
      </c>
      <c r="AR90" s="17">
        <v>81.967976598906745</v>
      </c>
      <c r="AS90" s="17">
        <v>185.18279628195251</v>
      </c>
      <c r="AT90" s="17">
        <v>206.90545405275276</v>
      </c>
      <c r="AU90" s="17">
        <v>1.2969712550747774</v>
      </c>
      <c r="AV90" s="17">
        <v>58.116543853385501</v>
      </c>
      <c r="AW90" s="17">
        <v>15.535865043897225</v>
      </c>
      <c r="AX90" s="17">
        <v>0.93991424723668004</v>
      </c>
      <c r="AY90" s="17">
        <v>9.0235025699808507</v>
      </c>
      <c r="AZ90" s="17">
        <v>350.13778299248997</v>
      </c>
      <c r="BA90" s="17">
        <v>4.290848857931425</v>
      </c>
      <c r="BB90" s="17">
        <v>2.0010466252149275</v>
      </c>
      <c r="BC90" s="17">
        <v>91.530705349455005</v>
      </c>
      <c r="BD90" s="17">
        <v>0.59330200893302254</v>
      </c>
      <c r="BE90" s="17">
        <v>213.16008422783401</v>
      </c>
      <c r="BF90" s="17">
        <v>33.468037321800253</v>
      </c>
      <c r="BG90" s="17">
        <v>87.454646972736498</v>
      </c>
      <c r="BH90" s="17">
        <v>457.32883759002499</v>
      </c>
      <c r="BI90" s="17">
        <v>39.628127586364499</v>
      </c>
      <c r="BJ90" s="17">
        <v>0.54102855682117401</v>
      </c>
      <c r="BK90" s="17">
        <v>99.269322799220504</v>
      </c>
      <c r="BL90" s="17">
        <v>64.131591934013301</v>
      </c>
      <c r="BM90" s="17">
        <v>298.65632680259398</v>
      </c>
      <c r="BN90" s="17">
        <v>233.78658396810101</v>
      </c>
      <c r="BO90" s="17">
        <v>625.86106218194402</v>
      </c>
      <c r="BP90" s="17">
        <v>306.38890375947301</v>
      </c>
      <c r="BQ90" s="11">
        <f t="shared" si="9"/>
        <v>13.664644663585703</v>
      </c>
    </row>
    <row r="91" spans="1:69">
      <c r="A91" s="11" t="s">
        <v>160</v>
      </c>
      <c r="B91" s="11">
        <v>74</v>
      </c>
      <c r="C91" s="11">
        <v>0</v>
      </c>
      <c r="D91" s="11">
        <v>0</v>
      </c>
      <c r="E91" s="11">
        <v>0</v>
      </c>
      <c r="F91" s="11">
        <v>0</v>
      </c>
      <c r="G91" s="11">
        <v>0</v>
      </c>
      <c r="H91" s="11">
        <v>0</v>
      </c>
      <c r="I91" s="11">
        <v>0</v>
      </c>
      <c r="J91" s="11">
        <v>0</v>
      </c>
      <c r="K91" s="11">
        <v>0</v>
      </c>
      <c r="L91" s="11">
        <v>0</v>
      </c>
      <c r="M91" s="11">
        <v>0</v>
      </c>
      <c r="N91" s="12">
        <v>0</v>
      </c>
      <c r="O91" s="12">
        <v>0</v>
      </c>
      <c r="P91" s="11">
        <v>0</v>
      </c>
      <c r="Q91" s="11">
        <v>0</v>
      </c>
      <c r="R91" s="11">
        <v>0</v>
      </c>
      <c r="S91" s="16">
        <v>43397</v>
      </c>
      <c r="T91" s="13" t="s">
        <v>327</v>
      </c>
      <c r="U91" s="14">
        <v>5</v>
      </c>
      <c r="V91" s="15">
        <v>34.4</v>
      </c>
      <c r="W91" s="14">
        <v>27.1</v>
      </c>
      <c r="X91" s="11">
        <v>20.445260746431934</v>
      </c>
      <c r="Y91" s="15">
        <v>119.78571428571429</v>
      </c>
      <c r="Z91" s="15">
        <v>158.85714285714286</v>
      </c>
      <c r="AA91" s="15">
        <v>0.55000000000000004</v>
      </c>
      <c r="AB91" s="15">
        <f t="shared" si="10"/>
        <v>159.40714285714287</v>
      </c>
      <c r="AC91" s="15">
        <f t="shared" si="11"/>
        <v>279.19285714285718</v>
      </c>
      <c r="AD91" s="11">
        <v>6</v>
      </c>
      <c r="AE91" s="14">
        <v>4.5999999999999996</v>
      </c>
      <c r="AF91" s="14">
        <v>2.5</v>
      </c>
      <c r="AG91" s="14">
        <v>1.4326351176622705</v>
      </c>
      <c r="AH91" s="14">
        <v>0.74099999999999999</v>
      </c>
      <c r="AI91" s="11">
        <v>115</v>
      </c>
      <c r="AJ91" s="11">
        <v>75</v>
      </c>
      <c r="AK91" s="17">
        <v>53.432732443112997</v>
      </c>
      <c r="AL91" s="17">
        <v>105.54000824824975</v>
      </c>
      <c r="AM91" s="17">
        <v>300.98967451168249</v>
      </c>
      <c r="AN91" s="17">
        <v>1.7440781800327825</v>
      </c>
      <c r="AO91" s="17">
        <v>95.970965792284247</v>
      </c>
      <c r="AP91" s="17">
        <v>164.921501954278</v>
      </c>
      <c r="AQ91" s="17">
        <v>72.909611082860494</v>
      </c>
      <c r="AR91" s="17">
        <v>146.13625869025876</v>
      </c>
      <c r="AS91" s="17">
        <v>497.2305862518225</v>
      </c>
      <c r="AT91" s="17">
        <v>292.97211418222503</v>
      </c>
      <c r="AU91" s="17">
        <v>2.5634083806131249</v>
      </c>
      <c r="AV91" s="17">
        <v>143.98757578112074</v>
      </c>
      <c r="AW91" s="17">
        <v>27.219172934633502</v>
      </c>
      <c r="AX91" s="17">
        <v>5.5561042297086249</v>
      </c>
      <c r="AY91" s="17">
        <v>118.544687541085</v>
      </c>
      <c r="AZ91" s="17">
        <v>682.78022011997496</v>
      </c>
      <c r="BA91" s="17">
        <v>39.103018147974502</v>
      </c>
      <c r="BB91" s="17">
        <v>2.2118898018633923</v>
      </c>
      <c r="BC91" s="17">
        <v>244.28233454801151</v>
      </c>
      <c r="BD91" s="17">
        <v>2.8853611246640001</v>
      </c>
      <c r="BE91" s="17">
        <v>312.7060673598275</v>
      </c>
      <c r="BF91" s="17">
        <v>43.924564908754753</v>
      </c>
      <c r="BG91" s="17">
        <v>194.66894683717149</v>
      </c>
      <c r="BH91" s="17">
        <v>618.90839640299248</v>
      </c>
      <c r="BI91" s="17">
        <v>87.273011335565243</v>
      </c>
      <c r="BJ91" s="17">
        <v>0.95119634193525804</v>
      </c>
      <c r="BK91" s="17">
        <v>174.453166174074</v>
      </c>
      <c r="BL91" s="17">
        <v>59.596253713330697</v>
      </c>
      <c r="BM91" s="17">
        <v>608.607996037779</v>
      </c>
      <c r="BN91" s="17">
        <v>421.34386912281599</v>
      </c>
      <c r="BO91" s="17">
        <v>1361.7627537844401</v>
      </c>
      <c r="BP91" s="17">
        <v>464.17783656894699</v>
      </c>
      <c r="BQ91" s="11">
        <f t="shared" si="9"/>
        <v>14.090256731937162</v>
      </c>
    </row>
    <row r="92" spans="1:69">
      <c r="A92" s="11" t="s">
        <v>161</v>
      </c>
      <c r="B92" s="11">
        <v>27</v>
      </c>
      <c r="C92" s="11">
        <v>1</v>
      </c>
      <c r="D92" s="11">
        <v>1</v>
      </c>
      <c r="E92" s="11">
        <v>0</v>
      </c>
      <c r="F92" s="11">
        <v>0</v>
      </c>
      <c r="G92" s="11">
        <v>0</v>
      </c>
      <c r="H92" s="11">
        <v>0</v>
      </c>
      <c r="I92" s="11">
        <v>0</v>
      </c>
      <c r="J92" s="11">
        <v>0</v>
      </c>
      <c r="K92" s="11">
        <v>0</v>
      </c>
      <c r="L92" s="11">
        <v>0</v>
      </c>
      <c r="M92" s="11">
        <v>0</v>
      </c>
      <c r="N92" s="12">
        <v>0</v>
      </c>
      <c r="O92" s="12">
        <v>0</v>
      </c>
      <c r="P92" s="11">
        <v>0</v>
      </c>
      <c r="Q92" s="11">
        <v>0</v>
      </c>
      <c r="R92" s="11">
        <v>0</v>
      </c>
      <c r="S92" s="16">
        <v>43399</v>
      </c>
      <c r="T92" s="13" t="s">
        <v>328</v>
      </c>
      <c r="U92" s="14">
        <v>4</v>
      </c>
      <c r="V92" s="15">
        <v>11.3</v>
      </c>
      <c r="W92" s="14">
        <v>22.8</v>
      </c>
      <c r="X92" s="11">
        <v>48.573335079422662</v>
      </c>
      <c r="Y92" s="15">
        <v>106.46153846153847</v>
      </c>
      <c r="Z92" s="15">
        <v>195.76923076923077</v>
      </c>
      <c r="AA92" s="15">
        <v>0.42735042735042733</v>
      </c>
      <c r="AB92" s="15">
        <f t="shared" si="10"/>
        <v>196.19658119658121</v>
      </c>
      <c r="AC92" s="15">
        <f t="shared" si="11"/>
        <v>302.65811965811963</v>
      </c>
      <c r="AD92" s="11">
        <v>5.4</v>
      </c>
      <c r="AE92" s="14">
        <v>7.55</v>
      </c>
      <c r="AF92" s="14">
        <v>4.0999999999999996</v>
      </c>
      <c r="AG92" s="14">
        <v>2.1980863718644943</v>
      </c>
      <c r="AH92" s="14">
        <v>1.0602</v>
      </c>
      <c r="AI92" s="11">
        <v>145</v>
      </c>
      <c r="AJ92" s="11">
        <v>85</v>
      </c>
      <c r="AK92" s="17">
        <v>93.767961955851007</v>
      </c>
      <c r="AL92" s="17">
        <v>64.618222701595499</v>
      </c>
      <c r="AM92" s="17">
        <v>167.06653468473749</v>
      </c>
      <c r="AN92" s="17">
        <v>1.789457033025365</v>
      </c>
      <c r="AO92" s="17">
        <v>65.889604973519994</v>
      </c>
      <c r="AP92" s="17">
        <v>52.075726332467497</v>
      </c>
      <c r="AQ92" s="17">
        <v>26.857247605817999</v>
      </c>
      <c r="AR92" s="17">
        <v>126.13833016228774</v>
      </c>
      <c r="AS92" s="17">
        <v>242.22456303710351</v>
      </c>
      <c r="AT92" s="17">
        <v>232.96017751903349</v>
      </c>
      <c r="AU92" s="17">
        <v>1.2416863446482675</v>
      </c>
      <c r="AV92" s="17">
        <v>75.323724724650745</v>
      </c>
      <c r="AW92" s="17">
        <v>11.988639272285999</v>
      </c>
      <c r="AX92" s="17">
        <v>1.33577989740179</v>
      </c>
      <c r="AY92" s="17">
        <v>368.08969338793997</v>
      </c>
      <c r="AZ92" s="17">
        <v>411.46887538550749</v>
      </c>
      <c r="BA92" s="17">
        <v>5.5824782984127497</v>
      </c>
      <c r="BB92" s="17">
        <v>1.3124885430192825</v>
      </c>
      <c r="BC92" s="17">
        <v>117.7967556651995</v>
      </c>
      <c r="BD92" s="17">
        <v>1.0386732771062674</v>
      </c>
      <c r="BE92" s="17">
        <v>174.46904643417849</v>
      </c>
      <c r="BF92" s="17">
        <v>28.612153068693249</v>
      </c>
      <c r="BG92" s="17">
        <v>117.51910023359075</v>
      </c>
      <c r="BH92" s="17">
        <v>630.55367197650253</v>
      </c>
      <c r="BI92" s="17">
        <v>48.617950398827503</v>
      </c>
      <c r="BJ92" s="17">
        <v>0.68911212287342904</v>
      </c>
      <c r="BK92" s="17">
        <v>124.619468738465</v>
      </c>
      <c r="BL92" s="17">
        <v>44.975287026698702</v>
      </c>
      <c r="BM92" s="17">
        <v>341.95030211433698</v>
      </c>
      <c r="BN92" s="17">
        <v>282.66312123099499</v>
      </c>
      <c r="BO92" s="17">
        <v>844.36739191177298</v>
      </c>
      <c r="BP92" s="17">
        <v>320.64611372425202</v>
      </c>
      <c r="BQ92" s="11">
        <f t="shared" si="9"/>
        <v>22.037966540394322</v>
      </c>
    </row>
    <row r="93" spans="1:69">
      <c r="A93" s="11" t="s">
        <v>162</v>
      </c>
      <c r="B93" s="11">
        <v>24</v>
      </c>
      <c r="C93" s="11">
        <v>1</v>
      </c>
      <c r="D93" s="11">
        <v>0</v>
      </c>
      <c r="E93" s="11">
        <v>0</v>
      </c>
      <c r="F93" s="11">
        <v>0</v>
      </c>
      <c r="G93" s="11">
        <v>0</v>
      </c>
      <c r="H93" s="11">
        <v>0</v>
      </c>
      <c r="I93" s="11">
        <v>0</v>
      </c>
      <c r="J93" s="11">
        <v>0</v>
      </c>
      <c r="K93" s="11">
        <v>0</v>
      </c>
      <c r="L93" s="11">
        <v>0</v>
      </c>
      <c r="M93" s="11">
        <v>0</v>
      </c>
      <c r="N93" s="12">
        <v>0</v>
      </c>
      <c r="O93" s="12">
        <v>0</v>
      </c>
      <c r="P93" s="11">
        <v>0</v>
      </c>
      <c r="Q93" s="11">
        <v>0</v>
      </c>
      <c r="R93" s="11">
        <v>0</v>
      </c>
      <c r="S93" s="16">
        <v>43399</v>
      </c>
      <c r="T93" s="13" t="s">
        <v>329</v>
      </c>
      <c r="U93" s="14">
        <v>5</v>
      </c>
      <c r="V93" s="15">
        <v>27.3</v>
      </c>
      <c r="W93" s="14">
        <v>25.1</v>
      </c>
      <c r="X93" s="11">
        <v>30.378424053584201</v>
      </c>
      <c r="Y93" s="15">
        <v>55.18181818181818</v>
      </c>
      <c r="Z93" s="15">
        <v>134.72727272727272</v>
      </c>
      <c r="AA93" s="15">
        <v>1.4318181818181819</v>
      </c>
      <c r="AB93" s="15">
        <f t="shared" si="10"/>
        <v>136.15909090909091</v>
      </c>
      <c r="AC93" s="15">
        <f t="shared" si="11"/>
        <v>191.34090909090909</v>
      </c>
      <c r="AD93" s="11">
        <v>4.9000000000000004</v>
      </c>
      <c r="AE93" s="14">
        <v>4.99</v>
      </c>
      <c r="AF93" s="14">
        <v>2.8</v>
      </c>
      <c r="AG93" s="14">
        <v>1.4765968450995604</v>
      </c>
      <c r="AH93" s="14">
        <v>1.3566</v>
      </c>
      <c r="AI93" s="11">
        <v>113</v>
      </c>
      <c r="AJ93" s="11">
        <v>75</v>
      </c>
      <c r="AK93" s="17">
        <v>61.694288568875749</v>
      </c>
      <c r="AL93" s="17">
        <v>83.965129246156749</v>
      </c>
      <c r="AM93" s="17">
        <v>153.41649927521925</v>
      </c>
      <c r="AN93" s="17">
        <v>1.2967971989568674</v>
      </c>
      <c r="AO93" s="17">
        <v>57.638493587659752</v>
      </c>
      <c r="AP93" s="17">
        <v>84.437580507422496</v>
      </c>
      <c r="AQ93" s="17">
        <v>29.65412815816325</v>
      </c>
      <c r="AR93" s="17">
        <v>105.84027359014399</v>
      </c>
      <c r="AS93" s="17">
        <v>264.28211725666</v>
      </c>
      <c r="AT93" s="17">
        <v>217.80392562055076</v>
      </c>
      <c r="AU93" s="17">
        <v>2.1438786335809201</v>
      </c>
      <c r="AV93" s="17">
        <v>63.889762019215752</v>
      </c>
      <c r="AW93" s="17">
        <v>17.454369531690851</v>
      </c>
      <c r="AX93" s="17">
        <v>1.8315933893100576</v>
      </c>
      <c r="AY93" s="17">
        <v>16.8242339765957</v>
      </c>
      <c r="AZ93" s="17">
        <v>394.15800836967497</v>
      </c>
      <c r="BA93" s="17">
        <v>9.4401510679296248</v>
      </c>
      <c r="BB93" s="17">
        <v>2.6171113081524999</v>
      </c>
      <c r="BC93" s="17">
        <v>100.3776892756235</v>
      </c>
      <c r="BD93" s="17">
        <v>1.1298179590351924</v>
      </c>
      <c r="BE93" s="17">
        <v>163.43317924669449</v>
      </c>
      <c r="BF93" s="17">
        <v>34.164931742278249</v>
      </c>
      <c r="BG93" s="17">
        <v>90.594000629566253</v>
      </c>
      <c r="BH93" s="17">
        <v>455.39051299479752</v>
      </c>
      <c r="BI93" s="17">
        <v>61.667140302605503</v>
      </c>
      <c r="BJ93" s="17">
        <v>0.52954974032931101</v>
      </c>
      <c r="BK93" s="17">
        <v>112.84863319424601</v>
      </c>
      <c r="BL93" s="17">
        <v>49.671597541111197</v>
      </c>
      <c r="BM93" s="17">
        <v>431.777613543911</v>
      </c>
      <c r="BN93" s="17">
        <v>299.51369509381402</v>
      </c>
      <c r="BO93" s="17">
        <v>724.03616841581197</v>
      </c>
      <c r="BP93" s="17">
        <v>262.32262083165602</v>
      </c>
      <c r="BQ93" s="11">
        <f t="shared" si="9"/>
        <v>13.329179652106934</v>
      </c>
    </row>
    <row r="94" spans="1:69">
      <c r="A94" s="11" t="s">
        <v>163</v>
      </c>
      <c r="B94" s="11">
        <v>77</v>
      </c>
      <c r="C94" s="11">
        <v>1</v>
      </c>
      <c r="D94" s="11">
        <v>0</v>
      </c>
      <c r="E94" s="11">
        <v>0</v>
      </c>
      <c r="F94" s="11">
        <v>0</v>
      </c>
      <c r="G94" s="11">
        <v>1</v>
      </c>
      <c r="H94" s="11">
        <v>1</v>
      </c>
      <c r="I94" s="11">
        <v>0</v>
      </c>
      <c r="J94" s="11">
        <v>0</v>
      </c>
      <c r="K94" s="11">
        <v>0</v>
      </c>
      <c r="L94" s="11">
        <v>0</v>
      </c>
      <c r="M94" s="11">
        <v>0</v>
      </c>
      <c r="N94" s="12">
        <v>0</v>
      </c>
      <c r="O94" s="12">
        <v>0</v>
      </c>
      <c r="P94" s="11">
        <v>0</v>
      </c>
      <c r="Q94" s="11">
        <v>0</v>
      </c>
      <c r="R94" s="11">
        <v>0</v>
      </c>
      <c r="S94" s="16">
        <v>43404</v>
      </c>
      <c r="T94" s="13" t="s">
        <v>330</v>
      </c>
      <c r="U94" s="14">
        <v>5</v>
      </c>
      <c r="V94" s="15">
        <v>28.9</v>
      </c>
      <c r="W94" s="14">
        <v>20.820939916716245</v>
      </c>
      <c r="X94" s="11">
        <v>23.280530935041099</v>
      </c>
      <c r="Y94" s="15">
        <v>114.71428571428571</v>
      </c>
      <c r="Z94" s="15">
        <v>156.5</v>
      </c>
      <c r="AA94" s="15">
        <v>3.0642857142857141</v>
      </c>
      <c r="AB94" s="15">
        <f t="shared" si="10"/>
        <v>159.56428571428572</v>
      </c>
      <c r="AC94" s="15">
        <f t="shared" si="11"/>
        <v>274.27857142857141</v>
      </c>
      <c r="AD94" s="11">
        <v>5.8</v>
      </c>
      <c r="AE94" s="14">
        <v>7.370054305663305</v>
      </c>
      <c r="AF94" s="14">
        <v>3.9410395655546937</v>
      </c>
      <c r="AG94" s="14">
        <v>2.570468063098009</v>
      </c>
      <c r="AH94" s="14">
        <v>0.52439999999999998</v>
      </c>
      <c r="AI94" s="11">
        <v>140</v>
      </c>
      <c r="AJ94" s="11">
        <v>86</v>
      </c>
      <c r="AK94" s="17">
        <v>64.276993538279498</v>
      </c>
      <c r="AL94" s="17">
        <v>56.158189792597497</v>
      </c>
      <c r="AM94" s="17">
        <v>133.537421808678</v>
      </c>
      <c r="AN94" s="17">
        <v>1.92164425259883</v>
      </c>
      <c r="AO94" s="17">
        <v>58.960353819551003</v>
      </c>
      <c r="AP94" s="17">
        <v>58.993273138871999</v>
      </c>
      <c r="AQ94" s="17">
        <v>18.408397189417698</v>
      </c>
      <c r="AR94" s="17">
        <v>114.25905761086825</v>
      </c>
      <c r="AS94" s="17">
        <v>238.53285401776299</v>
      </c>
      <c r="AT94" s="17">
        <v>155.66230521225549</v>
      </c>
      <c r="AU94" s="17">
        <v>0.94050409233107246</v>
      </c>
      <c r="AV94" s="17">
        <v>68.404669408045251</v>
      </c>
      <c r="AW94" s="17">
        <v>24.890075417952175</v>
      </c>
      <c r="AX94" s="17">
        <v>1.3947894289195826</v>
      </c>
      <c r="AY94" s="17">
        <v>26.722570932150749</v>
      </c>
      <c r="AZ94" s="17">
        <v>314.76669169770503</v>
      </c>
      <c r="BA94" s="17">
        <v>7.8676180497857748</v>
      </c>
      <c r="BB94" s="17">
        <v>2.8135805384309251</v>
      </c>
      <c r="BC94" s="17">
        <v>107.29060539985424</v>
      </c>
      <c r="BD94" s="17">
        <v>0.73281109986783255</v>
      </c>
      <c r="BE94" s="17">
        <v>227.20661998427849</v>
      </c>
      <c r="BF94" s="17">
        <v>28.808878846044749</v>
      </c>
      <c r="BG94" s="17">
        <v>115.870505074135</v>
      </c>
      <c r="BH94" s="17">
        <v>574.10025328402503</v>
      </c>
      <c r="BI94" s="17">
        <v>46.068396990631499</v>
      </c>
      <c r="BJ94" s="17">
        <v>0.72584959028101603</v>
      </c>
      <c r="BK94" s="17">
        <v>174.84808944535101</v>
      </c>
      <c r="BL94" s="17">
        <v>44.142450456094998</v>
      </c>
      <c r="BM94" s="17">
        <v>456.52772399447701</v>
      </c>
      <c r="BN94" s="17">
        <v>300.248000518254</v>
      </c>
      <c r="BO94" s="17">
        <v>756.05559892431097</v>
      </c>
      <c r="BP94" s="17">
        <v>348.155392628588</v>
      </c>
      <c r="BQ94" s="11">
        <f t="shared" si="9"/>
        <v>19.927892937174988</v>
      </c>
    </row>
    <row r="95" spans="1:69">
      <c r="A95" s="11" t="s">
        <v>164</v>
      </c>
      <c r="B95" s="11">
        <v>25</v>
      </c>
      <c r="C95" s="11">
        <v>0</v>
      </c>
      <c r="D95" s="11">
        <v>0</v>
      </c>
      <c r="E95" s="11">
        <v>0</v>
      </c>
      <c r="F95" s="11">
        <v>0</v>
      </c>
      <c r="G95" s="11">
        <v>0</v>
      </c>
      <c r="H95" s="11">
        <v>0</v>
      </c>
      <c r="I95" s="11">
        <v>0</v>
      </c>
      <c r="J95" s="11">
        <v>0</v>
      </c>
      <c r="K95" s="11">
        <v>1</v>
      </c>
      <c r="L95" s="11">
        <v>0</v>
      </c>
      <c r="M95" s="11">
        <v>0</v>
      </c>
      <c r="N95" s="12">
        <v>0</v>
      </c>
      <c r="O95" s="12">
        <v>0</v>
      </c>
      <c r="P95" s="11">
        <v>0</v>
      </c>
      <c r="Q95" s="11">
        <v>0</v>
      </c>
      <c r="R95" s="11">
        <v>0</v>
      </c>
      <c r="S95" s="16">
        <v>43406</v>
      </c>
      <c r="T95" s="13" t="s">
        <v>331</v>
      </c>
      <c r="U95" s="14">
        <v>4</v>
      </c>
      <c r="V95" s="15">
        <v>18.899999999999999</v>
      </c>
      <c r="W95" s="14">
        <v>22.229061933586404</v>
      </c>
      <c r="X95" s="11">
        <v>46.300662434444867</v>
      </c>
      <c r="Y95" s="15">
        <v>62.428571428571431</v>
      </c>
      <c r="Z95" s="15">
        <v>218.42857142857142</v>
      </c>
      <c r="AA95" s="15">
        <v>7.7785714285714294</v>
      </c>
      <c r="AB95" s="15">
        <f t="shared" si="10"/>
        <v>226.20714285714286</v>
      </c>
      <c r="AC95" s="15">
        <f t="shared" si="11"/>
        <v>288.63571428571424</v>
      </c>
      <c r="AD95" s="11">
        <v>5</v>
      </c>
      <c r="AE95" s="14">
        <v>4.4478924230669765</v>
      </c>
      <c r="AF95" s="14">
        <v>2.2058443237651923</v>
      </c>
      <c r="AG95" s="14">
        <v>1.7248513059219033</v>
      </c>
      <c r="AH95" s="14">
        <v>1.425</v>
      </c>
      <c r="AI95" s="11">
        <v>153</v>
      </c>
      <c r="AJ95" s="11">
        <v>77</v>
      </c>
      <c r="AK95" s="17">
        <v>59.790112659635</v>
      </c>
      <c r="AL95" s="17">
        <v>48.164319036718751</v>
      </c>
      <c r="AM95" s="17">
        <v>82.971288114878746</v>
      </c>
      <c r="AN95" s="17">
        <v>0.91909336070452252</v>
      </c>
      <c r="AO95" s="17">
        <v>44.508897047806997</v>
      </c>
      <c r="AP95" s="17">
        <v>38.308551373289248</v>
      </c>
      <c r="AQ95" s="17">
        <v>17.419376116659201</v>
      </c>
      <c r="AR95" s="17">
        <v>78.086181874295747</v>
      </c>
      <c r="AS95" s="17">
        <v>142.05422425069401</v>
      </c>
      <c r="AT95" s="17">
        <v>86.61404752666175</v>
      </c>
      <c r="AU95" s="17">
        <v>5.2225201751472001</v>
      </c>
      <c r="AV95" s="17">
        <v>34.883563255259247</v>
      </c>
      <c r="AW95" s="17">
        <v>11.656202652151325</v>
      </c>
      <c r="AX95" s="17">
        <v>0.55928898991867249</v>
      </c>
      <c r="AY95" s="17">
        <v>15.202631819612449</v>
      </c>
      <c r="AZ95" s="17">
        <v>318.76181732321999</v>
      </c>
      <c r="BA95" s="17">
        <v>3.9902086114510751</v>
      </c>
      <c r="BB95" s="17">
        <v>1.4643158446883424</v>
      </c>
      <c r="BC95" s="17">
        <v>117.596348721787</v>
      </c>
      <c r="BD95" s="17">
        <v>0.1369103502778225</v>
      </c>
      <c r="BE95" s="17">
        <v>186.34675924443474</v>
      </c>
      <c r="BF95" s="17">
        <v>18.3647344490401</v>
      </c>
      <c r="BG95" s="17">
        <v>79.001097919017994</v>
      </c>
      <c r="BH95" s="17">
        <v>379.9597072723775</v>
      </c>
      <c r="BI95" s="17">
        <v>48.097953301581249</v>
      </c>
      <c r="BJ95" s="17">
        <v>1.83503019434229</v>
      </c>
      <c r="BK95" s="17">
        <v>81.265046756806598</v>
      </c>
      <c r="BL95" s="17">
        <v>49.668156858544897</v>
      </c>
      <c r="BM95" s="17">
        <v>286.064808767579</v>
      </c>
      <c r="BN95" s="17">
        <v>321.85441798405901</v>
      </c>
      <c r="BO95" s="17">
        <v>442.74504519817998</v>
      </c>
      <c r="BP95" s="17">
        <v>119.356150734061</v>
      </c>
      <c r="BQ95" s="11">
        <f t="shared" si="9"/>
        <v>20.689637975801904</v>
      </c>
    </row>
    <row r="96" spans="1:69">
      <c r="A96" s="11" t="s">
        <v>165</v>
      </c>
      <c r="B96" s="11">
        <v>23</v>
      </c>
      <c r="C96" s="11">
        <v>1</v>
      </c>
      <c r="D96" s="11">
        <v>0</v>
      </c>
      <c r="E96" s="11">
        <v>0</v>
      </c>
      <c r="F96" s="11">
        <v>0</v>
      </c>
      <c r="G96" s="11">
        <v>0</v>
      </c>
      <c r="H96" s="11">
        <v>0</v>
      </c>
      <c r="I96" s="11">
        <v>0</v>
      </c>
      <c r="J96" s="11">
        <v>0</v>
      </c>
      <c r="K96" s="11">
        <v>0</v>
      </c>
      <c r="L96" s="11">
        <v>0</v>
      </c>
      <c r="M96" s="11">
        <v>0</v>
      </c>
      <c r="N96" s="12">
        <v>0</v>
      </c>
      <c r="O96" s="12">
        <v>0</v>
      </c>
      <c r="P96" s="11">
        <v>0</v>
      </c>
      <c r="Q96" s="11">
        <v>0</v>
      </c>
      <c r="R96" s="11">
        <v>0</v>
      </c>
      <c r="S96" s="16">
        <v>43406</v>
      </c>
      <c r="T96" s="13" t="s">
        <v>332</v>
      </c>
      <c r="U96" s="14">
        <v>4</v>
      </c>
      <c r="V96" s="15">
        <v>12</v>
      </c>
      <c r="W96" s="14">
        <v>20</v>
      </c>
      <c r="X96" s="11">
        <v>41.651697406544507</v>
      </c>
      <c r="Y96" s="15">
        <v>65</v>
      </c>
      <c r="Z96" s="15">
        <v>151.64285714285714</v>
      </c>
      <c r="AA96" s="15">
        <v>7.8571428571428568</v>
      </c>
      <c r="AB96" s="15">
        <f t="shared" si="10"/>
        <v>159.5</v>
      </c>
      <c r="AC96" s="15">
        <f t="shared" si="11"/>
        <v>224.5</v>
      </c>
      <c r="AD96" s="11">
        <v>4.8</v>
      </c>
      <c r="AE96" s="14">
        <v>4.6373056994818649</v>
      </c>
      <c r="AF96" s="14">
        <v>2.2999999999999998</v>
      </c>
      <c r="AG96" s="14">
        <v>1.6450777202072537</v>
      </c>
      <c r="AH96" s="14">
        <v>1.2429378531073447</v>
      </c>
      <c r="AI96" s="11">
        <v>125</v>
      </c>
      <c r="AJ96" s="11">
        <v>73</v>
      </c>
      <c r="AK96" s="17">
        <v>65.513714933264254</v>
      </c>
      <c r="AL96" s="17">
        <v>54.950645798451752</v>
      </c>
      <c r="AM96" s="17">
        <v>173.74236271651125</v>
      </c>
      <c r="AN96" s="17">
        <v>1.365865355825455</v>
      </c>
      <c r="AO96" s="17">
        <v>64.845106642123</v>
      </c>
      <c r="AP96" s="17">
        <v>89.203112971097994</v>
      </c>
      <c r="AQ96" s="17">
        <v>31.822769731611249</v>
      </c>
      <c r="AR96" s="17">
        <v>86.190237277053001</v>
      </c>
      <c r="AS96" s="17">
        <v>279.64810191301501</v>
      </c>
      <c r="AT96" s="17">
        <v>203.77293553334826</v>
      </c>
      <c r="AU96" s="17">
        <v>1.3696872774824824</v>
      </c>
      <c r="AV96" s="17">
        <v>70.618075559473255</v>
      </c>
      <c r="AW96" s="17">
        <v>20.948515872896625</v>
      </c>
      <c r="AX96" s="17">
        <v>2.5371163265182251</v>
      </c>
      <c r="AY96" s="17">
        <v>34.033082174106497</v>
      </c>
      <c r="AZ96" s="17">
        <v>302.80963099519749</v>
      </c>
      <c r="BA96" s="17">
        <v>11.31694321823475</v>
      </c>
      <c r="BB96" s="17">
        <v>1.546090421768745</v>
      </c>
      <c r="BC96" s="17">
        <v>108.0505552848925</v>
      </c>
      <c r="BD96" s="17">
        <v>2.54190686444145</v>
      </c>
      <c r="BE96" s="17">
        <v>136.06187141647149</v>
      </c>
      <c r="BF96" s="17">
        <v>35.290602244913998</v>
      </c>
      <c r="BG96" s="17">
        <v>83.783565958517002</v>
      </c>
      <c r="BH96" s="17">
        <v>477.37033663324002</v>
      </c>
      <c r="BI96" s="17">
        <v>44.997389796778251</v>
      </c>
      <c r="BJ96" s="17">
        <v>1.6688607984244901</v>
      </c>
      <c r="BK96" s="17">
        <v>109.808498103272</v>
      </c>
      <c r="BL96" s="17">
        <v>31.8371260918533</v>
      </c>
      <c r="BM96" s="17">
        <v>258.24516286419703</v>
      </c>
      <c r="BN96" s="17">
        <v>311.48171903202399</v>
      </c>
      <c r="BO96" s="17">
        <v>801.55634588064902</v>
      </c>
      <c r="BP96" s="17">
        <v>179.104419213043</v>
      </c>
      <c r="BQ96" s="11">
        <f t="shared" si="9"/>
        <v>13.526840185960202</v>
      </c>
    </row>
    <row r="97" spans="1:69">
      <c r="A97" s="11" t="s">
        <v>49</v>
      </c>
      <c r="B97" s="11">
        <v>49</v>
      </c>
      <c r="C97" s="11">
        <v>1</v>
      </c>
      <c r="D97" s="11">
        <v>0</v>
      </c>
      <c r="E97" s="11">
        <v>0</v>
      </c>
      <c r="F97" s="11">
        <v>0</v>
      </c>
      <c r="G97" s="11">
        <v>0</v>
      </c>
      <c r="H97" s="11">
        <v>0</v>
      </c>
      <c r="I97" s="11">
        <v>0</v>
      </c>
      <c r="J97" s="11">
        <v>0</v>
      </c>
      <c r="K97" s="11">
        <v>0</v>
      </c>
      <c r="L97" s="11">
        <v>0</v>
      </c>
      <c r="M97" s="11">
        <v>0</v>
      </c>
      <c r="N97" s="12">
        <v>0</v>
      </c>
      <c r="O97" s="12">
        <v>0</v>
      </c>
      <c r="P97" s="11">
        <v>0</v>
      </c>
      <c r="Q97" s="11">
        <v>0</v>
      </c>
      <c r="R97" s="11">
        <v>0</v>
      </c>
      <c r="S97" s="16">
        <v>43410</v>
      </c>
      <c r="T97" s="13" t="s">
        <v>464</v>
      </c>
      <c r="U97" s="12">
        <v>5</v>
      </c>
      <c r="V97" s="15">
        <v>31.2</v>
      </c>
      <c r="W97" s="14">
        <v>25.711008267078039</v>
      </c>
      <c r="X97" s="11">
        <v>31.472481808076129</v>
      </c>
      <c r="Y97" s="15">
        <v>119.07692307692308</v>
      </c>
      <c r="Z97" s="15">
        <v>181.15384615384616</v>
      </c>
      <c r="AA97" s="15">
        <v>7.4461538461538463</v>
      </c>
      <c r="AB97" s="15">
        <v>188.6</v>
      </c>
      <c r="AC97" s="15">
        <v>307.676923076923</v>
      </c>
      <c r="AD97" s="11">
        <v>5.3</v>
      </c>
      <c r="AE97" s="14">
        <v>5.9477631238686319</v>
      </c>
      <c r="AF97" s="14">
        <v>3.0126713214378071</v>
      </c>
      <c r="AG97" s="14">
        <v>2.4101370571502456</v>
      </c>
      <c r="AH97" s="14">
        <v>0.53580000000000005</v>
      </c>
      <c r="AI97" s="11">
        <v>140</v>
      </c>
      <c r="AJ97" s="11">
        <v>75</v>
      </c>
      <c r="AK97" s="17">
        <v>70.295551575644254</v>
      </c>
      <c r="AL97" s="17">
        <v>70.831886095767501</v>
      </c>
      <c r="AM97" s="17">
        <v>152.18181561682951</v>
      </c>
      <c r="AN97" s="17">
        <v>0.99379326591491501</v>
      </c>
      <c r="AO97" s="17">
        <v>45.65101745115075</v>
      </c>
      <c r="AP97" s="17">
        <v>75.639174721128995</v>
      </c>
      <c r="AQ97" s="17">
        <v>21.955412541944874</v>
      </c>
      <c r="AR97" s="17">
        <v>177.13654903805099</v>
      </c>
      <c r="AS97" s="17">
        <v>294.80044165454751</v>
      </c>
      <c r="AT97" s="17">
        <v>203.08903403414925</v>
      </c>
      <c r="AU97" s="17">
        <v>1.0560053767160824</v>
      </c>
      <c r="AV97" s="17">
        <v>79.962713264217001</v>
      </c>
      <c r="AW97" s="17">
        <v>20.605654861125249</v>
      </c>
      <c r="AX97" s="17">
        <v>1.39505567394304</v>
      </c>
      <c r="AY97" s="17">
        <v>23.057595688510201</v>
      </c>
      <c r="AZ97" s="17">
        <v>363.05596913787252</v>
      </c>
      <c r="BA97" s="17">
        <v>6.9358717331953752</v>
      </c>
      <c r="BB97" s="17">
        <v>1.2258050019564</v>
      </c>
      <c r="BC97" s="17">
        <v>123.03764526291376</v>
      </c>
      <c r="BD97" s="17">
        <v>0.80873413673506001</v>
      </c>
      <c r="BE97" s="17">
        <v>199.62628556445799</v>
      </c>
      <c r="BF97" s="17">
        <v>53.286126763259503</v>
      </c>
      <c r="BG97" s="17">
        <v>138.42906094935125</v>
      </c>
      <c r="BH97" s="17">
        <v>572.92988458409002</v>
      </c>
      <c r="BI97" s="17">
        <v>50.035197471592497</v>
      </c>
      <c r="BJ97" s="17">
        <v>0.239289736323479</v>
      </c>
      <c r="BK97" s="17">
        <v>27.480048296911502</v>
      </c>
      <c r="BL97" s="17">
        <v>14.647627201553124</v>
      </c>
      <c r="BM97" s="17">
        <v>62.489396292460498</v>
      </c>
      <c r="BN97" s="17">
        <v>87.869418941762746</v>
      </c>
      <c r="BO97" s="17">
        <v>180.72869873892725</v>
      </c>
      <c r="BP97" s="17">
        <v>96.492348255472251</v>
      </c>
      <c r="BQ97" s="11">
        <f t="shared" si="9"/>
        <v>10.751952138114907</v>
      </c>
    </row>
    <row r="98" spans="1:69">
      <c r="A98" s="11" t="s">
        <v>166</v>
      </c>
      <c r="B98" s="11">
        <v>26</v>
      </c>
      <c r="C98" s="11">
        <v>1</v>
      </c>
      <c r="D98" s="11">
        <v>0</v>
      </c>
      <c r="E98" s="11">
        <v>0</v>
      </c>
      <c r="F98" s="11">
        <v>0</v>
      </c>
      <c r="G98" s="11">
        <v>0</v>
      </c>
      <c r="H98" s="11">
        <v>0</v>
      </c>
      <c r="I98" s="11">
        <v>0</v>
      </c>
      <c r="J98" s="11">
        <v>0</v>
      </c>
      <c r="K98" s="11">
        <v>0</v>
      </c>
      <c r="L98" s="11">
        <v>0</v>
      </c>
      <c r="M98" s="11">
        <v>0</v>
      </c>
      <c r="N98" s="12">
        <v>0</v>
      </c>
      <c r="O98" s="12">
        <v>0</v>
      </c>
      <c r="P98" s="11">
        <v>0</v>
      </c>
      <c r="Q98" s="11">
        <v>0</v>
      </c>
      <c r="R98" s="11">
        <v>0</v>
      </c>
      <c r="S98" s="16">
        <v>43410</v>
      </c>
      <c r="T98" s="13" t="s">
        <v>333</v>
      </c>
      <c r="U98" s="14">
        <v>4.5</v>
      </c>
      <c r="V98" s="15">
        <v>11.2</v>
      </c>
      <c r="W98" s="14">
        <v>24.2</v>
      </c>
      <c r="X98" s="11">
        <v>52.743548883453599</v>
      </c>
      <c r="Y98" s="15">
        <v>87.5</v>
      </c>
      <c r="Z98" s="15">
        <v>257</v>
      </c>
      <c r="AA98" s="15">
        <v>25.666666666666668</v>
      </c>
      <c r="AB98" s="15">
        <f>Z98+AA98</f>
        <v>282.66666666666669</v>
      </c>
      <c r="AC98" s="15">
        <f>Y98+Z98+AA98</f>
        <v>370.16666666666669</v>
      </c>
      <c r="AD98" s="11">
        <v>4.8</v>
      </c>
      <c r="AE98" s="14">
        <v>6.62</v>
      </c>
      <c r="AF98" s="14">
        <v>3.7</v>
      </c>
      <c r="AG98" s="14">
        <v>1.2102404965089215</v>
      </c>
      <c r="AH98" s="14">
        <v>2.3826000000000001</v>
      </c>
      <c r="AI98" s="11">
        <v>154</v>
      </c>
      <c r="AJ98" s="11">
        <v>79</v>
      </c>
      <c r="AK98" s="17">
        <v>40.247856034047999</v>
      </c>
      <c r="AL98" s="17">
        <v>39.899238874543748</v>
      </c>
      <c r="AM98" s="17">
        <v>67.915960834516753</v>
      </c>
      <c r="AN98" s="17">
        <v>0.64917089533927252</v>
      </c>
      <c r="AO98" s="17">
        <v>34.697649289528499</v>
      </c>
      <c r="AP98" s="17">
        <v>30.5578985560185</v>
      </c>
      <c r="AQ98" s="17">
        <v>13.19714239871695</v>
      </c>
      <c r="AR98" s="17">
        <v>80.188597893777754</v>
      </c>
      <c r="AS98" s="17">
        <v>132.80011556437501</v>
      </c>
      <c r="AT98" s="17">
        <v>139.35477031510149</v>
      </c>
      <c r="AU98" s="17">
        <v>1.0945758993637524</v>
      </c>
      <c r="AV98" s="17">
        <v>41.746739809516747</v>
      </c>
      <c r="AW98" s="17">
        <v>7.9522176902823247</v>
      </c>
      <c r="AX98" s="17">
        <v>1.0965547229593975</v>
      </c>
      <c r="AY98" s="17">
        <v>4.2728922248445746</v>
      </c>
      <c r="AZ98" s="17">
        <v>263.41973896297247</v>
      </c>
      <c r="BA98" s="17">
        <v>2.7619717548175</v>
      </c>
      <c r="BB98" s="17">
        <v>1.5190598790768699</v>
      </c>
      <c r="BC98" s="17">
        <v>68.438820089494001</v>
      </c>
      <c r="BD98" s="17">
        <v>0.17821603494490176</v>
      </c>
      <c r="BE98" s="17">
        <v>135.21583533114924</v>
      </c>
      <c r="BF98" s="17">
        <v>18.152926655455001</v>
      </c>
      <c r="BG98" s="17">
        <v>81.966351332779254</v>
      </c>
      <c r="BH98" s="17">
        <v>365.36734346879001</v>
      </c>
      <c r="BI98" s="17">
        <v>35.541981959158001</v>
      </c>
      <c r="BJ98" s="17">
        <v>0.55778816370505702</v>
      </c>
      <c r="BK98" s="17">
        <v>80.707480978065803</v>
      </c>
      <c r="BL98" s="17">
        <v>33.704088370784497</v>
      </c>
      <c r="BM98" s="17">
        <v>204.012908803058</v>
      </c>
      <c r="BN98" s="17">
        <v>177.68509906304101</v>
      </c>
      <c r="BO98" s="17">
        <v>333.64690836062999</v>
      </c>
      <c r="BP98" s="17">
        <v>190.62605595831201</v>
      </c>
      <c r="BQ98" s="11">
        <f t="shared" si="9"/>
        <v>20.127186673725483</v>
      </c>
    </row>
    <row r="99" spans="1:69">
      <c r="A99" s="11" t="s">
        <v>167</v>
      </c>
      <c r="B99" s="11">
        <v>27</v>
      </c>
      <c r="C99" s="11">
        <v>1</v>
      </c>
      <c r="D99" s="11">
        <v>0</v>
      </c>
      <c r="E99" s="11">
        <v>0</v>
      </c>
      <c r="F99" s="11">
        <v>0</v>
      </c>
      <c r="G99" s="11">
        <v>0</v>
      </c>
      <c r="H99" s="11">
        <v>0</v>
      </c>
      <c r="I99" s="11">
        <v>0</v>
      </c>
      <c r="J99" s="11">
        <v>0</v>
      </c>
      <c r="K99" s="11">
        <v>0</v>
      </c>
      <c r="L99" s="11">
        <v>0</v>
      </c>
      <c r="M99" s="11">
        <v>0</v>
      </c>
      <c r="N99" s="12">
        <v>0</v>
      </c>
      <c r="O99" s="12">
        <v>0</v>
      </c>
      <c r="P99" s="11">
        <v>0</v>
      </c>
      <c r="Q99" s="11">
        <v>0</v>
      </c>
      <c r="R99" s="11">
        <v>0</v>
      </c>
      <c r="S99" s="16">
        <v>43410</v>
      </c>
      <c r="T99" s="13" t="s">
        <v>334</v>
      </c>
      <c r="U99" s="14">
        <v>4</v>
      </c>
      <c r="V99" s="15">
        <v>23.3</v>
      </c>
      <c r="W99" s="14">
        <v>25.2</v>
      </c>
      <c r="X99" s="11">
        <v>39.906141187711292</v>
      </c>
      <c r="Y99" s="15">
        <v>79.5</v>
      </c>
      <c r="Z99" s="15">
        <v>204.5</v>
      </c>
      <c r="AA99" s="15">
        <v>3.2083333333333335</v>
      </c>
      <c r="AB99" s="15">
        <f>Z99+AA99</f>
        <v>207.70833333333334</v>
      </c>
      <c r="AC99" s="15">
        <f>Y99+Z99+AA99</f>
        <v>287.20833333333331</v>
      </c>
      <c r="AD99" s="11">
        <v>4.8</v>
      </c>
      <c r="AE99" s="14">
        <v>4.8445595854922274</v>
      </c>
      <c r="AF99" s="14">
        <v>2.6</v>
      </c>
      <c r="AG99" s="14">
        <v>1.5207253886010363</v>
      </c>
      <c r="AH99" s="14">
        <v>1.2994350282485876</v>
      </c>
      <c r="AI99" s="11">
        <v>114</v>
      </c>
      <c r="AJ99" s="11">
        <v>72</v>
      </c>
      <c r="AK99" s="17">
        <v>94.1670015404775</v>
      </c>
      <c r="AL99" s="17">
        <v>107.4598051547275</v>
      </c>
      <c r="AM99" s="17">
        <v>512.42094437336505</v>
      </c>
      <c r="AN99" s="17">
        <v>2.2567873283046374</v>
      </c>
      <c r="AO99" s="17">
        <v>85.651512865435251</v>
      </c>
      <c r="AP99" s="17">
        <v>129.32597656860401</v>
      </c>
      <c r="AQ99" s="17">
        <v>45.491490726858501</v>
      </c>
      <c r="AR99" s="17">
        <v>136.08525461037476</v>
      </c>
      <c r="AS99" s="17">
        <v>357.38871745713999</v>
      </c>
      <c r="AT99" s="17">
        <v>658.17059165941248</v>
      </c>
      <c r="AU99" s="17">
        <v>1.6703061124495775</v>
      </c>
      <c r="AV99" s="17">
        <v>125.05777976780725</v>
      </c>
      <c r="AW99" s="17">
        <v>24.134218512458673</v>
      </c>
      <c r="AX99" s="17">
        <v>2.4236863820913523</v>
      </c>
      <c r="AY99" s="17">
        <v>19.695065993695025</v>
      </c>
      <c r="AZ99" s="17">
        <v>709.53458291180505</v>
      </c>
      <c r="BA99" s="17">
        <v>17.080361804606824</v>
      </c>
      <c r="BB99" s="17">
        <v>2.6514678988723501</v>
      </c>
      <c r="BC99" s="17">
        <v>185.06179338289624</v>
      </c>
      <c r="BD99" s="17">
        <v>0.88321245173559249</v>
      </c>
      <c r="BE99" s="17">
        <v>311.37093765507001</v>
      </c>
      <c r="BF99" s="17">
        <v>42.676946103349003</v>
      </c>
      <c r="BG99" s="17">
        <v>168.84988320425626</v>
      </c>
      <c r="BH99" s="17">
        <v>876.38504528613248</v>
      </c>
      <c r="BI99" s="17">
        <v>69.637467494762504</v>
      </c>
      <c r="BJ99" s="17">
        <v>1.0005708433207099</v>
      </c>
      <c r="BK99" s="17">
        <v>141.92947643846199</v>
      </c>
      <c r="BL99" s="17">
        <v>57.476497549741801</v>
      </c>
      <c r="BM99" s="17">
        <v>545.01308713399499</v>
      </c>
      <c r="BN99" s="17">
        <v>466.63348989910702</v>
      </c>
      <c r="BO99" s="17">
        <v>804.87081027699696</v>
      </c>
      <c r="BP99" s="17">
        <v>405.54811650198502</v>
      </c>
      <c r="BQ99" s="11">
        <f t="shared" si="9"/>
        <v>20.53532703965806</v>
      </c>
    </row>
    <row r="100" spans="1:69">
      <c r="A100" s="11" t="s">
        <v>168</v>
      </c>
      <c r="B100" s="11">
        <v>27</v>
      </c>
      <c r="C100" s="11">
        <v>1</v>
      </c>
      <c r="D100" s="11">
        <v>0</v>
      </c>
      <c r="E100" s="11">
        <v>0</v>
      </c>
      <c r="F100" s="11">
        <v>0</v>
      </c>
      <c r="G100" s="11">
        <v>0</v>
      </c>
      <c r="H100" s="11">
        <v>0</v>
      </c>
      <c r="I100" s="11">
        <v>0</v>
      </c>
      <c r="J100" s="11">
        <v>0</v>
      </c>
      <c r="K100" s="11">
        <v>0</v>
      </c>
      <c r="L100" s="11">
        <v>0</v>
      </c>
      <c r="M100" s="11">
        <v>0</v>
      </c>
      <c r="N100" s="12">
        <v>0</v>
      </c>
      <c r="O100" s="12">
        <v>0</v>
      </c>
      <c r="P100" s="11">
        <v>0</v>
      </c>
      <c r="Q100" s="11">
        <v>0</v>
      </c>
      <c r="R100" s="11">
        <v>0</v>
      </c>
      <c r="S100" s="16">
        <v>43411</v>
      </c>
      <c r="T100" s="13" t="s">
        <v>335</v>
      </c>
      <c r="U100" s="14">
        <v>4</v>
      </c>
      <c r="V100" s="15">
        <v>14.2</v>
      </c>
      <c r="W100" s="14">
        <v>22.2</v>
      </c>
      <c r="X100" s="11">
        <v>51.331615375951877</v>
      </c>
      <c r="Y100" s="15">
        <v>90.666666666666671</v>
      </c>
      <c r="Z100" s="15">
        <v>155.16666666666666</v>
      </c>
      <c r="AA100" s="15">
        <v>2.53125</v>
      </c>
      <c r="AB100" s="15">
        <f>Z100+AA100</f>
        <v>157.69791666666666</v>
      </c>
      <c r="AC100" s="15">
        <f>Y100+Z100+AA100</f>
        <v>248.36458333333331</v>
      </c>
      <c r="AD100" s="11">
        <v>4.7</v>
      </c>
      <c r="AE100" s="14">
        <v>7.32</v>
      </c>
      <c r="AF100" s="14">
        <v>4.2</v>
      </c>
      <c r="AG100" s="14">
        <v>1.9446599431083527</v>
      </c>
      <c r="AH100" s="14">
        <v>1.3109999999999999</v>
      </c>
      <c r="AI100" s="11">
        <v>138</v>
      </c>
      <c r="AJ100" s="11">
        <v>87</v>
      </c>
      <c r="AK100" s="17">
        <v>71.396020189189244</v>
      </c>
      <c r="AL100" s="17">
        <v>59.289749449242251</v>
      </c>
      <c r="AM100" s="17">
        <v>108.57103542012875</v>
      </c>
      <c r="AN100" s="17">
        <v>1.4434951892683225</v>
      </c>
      <c r="AO100" s="17">
        <v>75.330192126906752</v>
      </c>
      <c r="AP100" s="17">
        <v>52.206942835347249</v>
      </c>
      <c r="AQ100" s="17">
        <v>23.175881340599826</v>
      </c>
      <c r="AR100" s="17">
        <v>106.67551597376026</v>
      </c>
      <c r="AS100" s="17">
        <v>221.41744950519325</v>
      </c>
      <c r="AT100" s="17">
        <v>259.76689873563498</v>
      </c>
      <c r="AU100" s="17">
        <v>2.07559493894321</v>
      </c>
      <c r="AV100" s="17">
        <v>54.851469967717748</v>
      </c>
      <c r="AW100" s="17">
        <v>20.260966060925576</v>
      </c>
      <c r="AX100" s="17">
        <v>1.4351999929177199</v>
      </c>
      <c r="AY100" s="17">
        <v>11.760512012227524</v>
      </c>
      <c r="AZ100" s="17">
        <v>432.39760394277749</v>
      </c>
      <c r="BA100" s="17">
        <v>15.7419346946334</v>
      </c>
      <c r="BB100" s="17">
        <v>2.97237071234985</v>
      </c>
      <c r="BC100" s="17">
        <v>127.129800922912</v>
      </c>
      <c r="BD100" s="17">
        <v>0.43099029618657497</v>
      </c>
      <c r="BE100" s="17">
        <v>317.0064970039075</v>
      </c>
      <c r="BF100" s="17">
        <v>30.040848615728251</v>
      </c>
      <c r="BG100" s="17">
        <v>127.927400260553</v>
      </c>
      <c r="BH100" s="17">
        <v>761.28635123453</v>
      </c>
      <c r="BI100" s="17">
        <v>76.588966438805997</v>
      </c>
      <c r="BJ100" s="17">
        <v>0.56170916863045695</v>
      </c>
      <c r="BK100" s="17">
        <v>163.05279312375501</v>
      </c>
      <c r="BL100" s="17">
        <v>43.933177009272299</v>
      </c>
      <c r="BM100" s="17">
        <v>418.95763304738199</v>
      </c>
      <c r="BN100" s="17">
        <v>384.69508896497098</v>
      </c>
      <c r="BO100" s="17">
        <v>774.75812815585698</v>
      </c>
      <c r="BP100" s="17">
        <v>356.94651445807699</v>
      </c>
      <c r="BQ100" s="11">
        <f t="shared" si="9"/>
        <v>25.341705920915604</v>
      </c>
    </row>
    <row r="101" spans="1:69">
      <c r="A101" s="11" t="s">
        <v>56</v>
      </c>
      <c r="B101" s="11">
        <v>56</v>
      </c>
      <c r="C101" s="11">
        <v>0</v>
      </c>
      <c r="D101" s="11">
        <v>0</v>
      </c>
      <c r="E101" s="11">
        <v>0</v>
      </c>
      <c r="F101" s="11">
        <v>0</v>
      </c>
      <c r="G101" s="11">
        <v>0</v>
      </c>
      <c r="H101" s="11">
        <v>0</v>
      </c>
      <c r="I101" s="11">
        <v>0</v>
      </c>
      <c r="J101" s="11">
        <v>0</v>
      </c>
      <c r="K101" s="11">
        <v>0</v>
      </c>
      <c r="L101" s="11">
        <v>0</v>
      </c>
      <c r="M101" s="11">
        <v>0</v>
      </c>
      <c r="N101" s="12">
        <v>0</v>
      </c>
      <c r="O101" s="12">
        <v>0</v>
      </c>
      <c r="P101" s="11">
        <v>0</v>
      </c>
      <c r="Q101" s="11">
        <v>0</v>
      </c>
      <c r="R101" s="11">
        <v>0</v>
      </c>
      <c r="S101" s="16">
        <v>43417</v>
      </c>
      <c r="T101" s="13" t="s">
        <v>465</v>
      </c>
      <c r="U101" s="12">
        <v>17</v>
      </c>
      <c r="V101" s="15">
        <v>25.5</v>
      </c>
      <c r="W101" s="14">
        <v>19.399999999999999</v>
      </c>
      <c r="X101" s="11">
        <v>36.785176312257299</v>
      </c>
      <c r="Y101" s="15">
        <v>107.41666666666667</v>
      </c>
      <c r="Z101" s="15">
        <v>198.75</v>
      </c>
      <c r="AA101" s="15">
        <v>7.03125</v>
      </c>
      <c r="AB101" s="15">
        <v>205.78125</v>
      </c>
      <c r="AC101" s="15">
        <v>313.19791666666703</v>
      </c>
      <c r="AD101" s="11">
        <v>5.0999999999999996</v>
      </c>
      <c r="AE101" s="14">
        <v>6</v>
      </c>
      <c r="AF101" s="14">
        <v>3</v>
      </c>
      <c r="AG101" s="14">
        <v>2.6170157745021982</v>
      </c>
      <c r="AH101" s="14">
        <v>0.72960000000000003</v>
      </c>
      <c r="AI101" s="11">
        <v>116</v>
      </c>
      <c r="AJ101" s="11">
        <v>83</v>
      </c>
      <c r="AK101" s="17">
        <v>102.10778707135475</v>
      </c>
      <c r="AL101" s="17">
        <v>83.803121732396505</v>
      </c>
      <c r="AM101" s="17">
        <v>197.10385588831301</v>
      </c>
      <c r="AN101" s="17">
        <v>2.0207531106472225</v>
      </c>
      <c r="AO101" s="17">
        <v>75.88046110137175</v>
      </c>
      <c r="AP101" s="17">
        <v>89.626174909317257</v>
      </c>
      <c r="AQ101" s="17">
        <v>28.63888204626025</v>
      </c>
      <c r="AR101" s="17">
        <v>148.01765833672201</v>
      </c>
      <c r="AS101" s="17">
        <v>316.37844204437999</v>
      </c>
      <c r="AT101" s="17">
        <v>284.96352950054501</v>
      </c>
      <c r="AU101" s="17">
        <v>1.5494998930345374</v>
      </c>
      <c r="AV101" s="17">
        <v>78.709309623770494</v>
      </c>
      <c r="AW101" s="17">
        <v>24.516900123252949</v>
      </c>
      <c r="AX101" s="17">
        <v>2.3781073929573076</v>
      </c>
      <c r="AY101" s="17">
        <v>15.83166029667005</v>
      </c>
      <c r="AZ101" s="17">
        <v>537.8363554488725</v>
      </c>
      <c r="BA101" s="17">
        <v>20.213717804780973</v>
      </c>
      <c r="BB101" s="17">
        <v>2.0288473172378074</v>
      </c>
      <c r="BC101" s="17">
        <v>124.69157794481374</v>
      </c>
      <c r="BD101" s="17">
        <v>0.83772671839180002</v>
      </c>
      <c r="BE101" s="17">
        <v>239.922476896859</v>
      </c>
      <c r="BF101" s="17">
        <v>69.868555089842246</v>
      </c>
      <c r="BG101" s="17">
        <v>125.6082784643455</v>
      </c>
      <c r="BH101" s="17">
        <v>699.24598025047749</v>
      </c>
      <c r="BI101" s="17">
        <v>57.895416213592753</v>
      </c>
      <c r="BJ101" s="17">
        <v>0.20394472851611076</v>
      </c>
      <c r="BK101" s="17">
        <v>36.294132445449002</v>
      </c>
      <c r="BL101" s="17">
        <v>14.010558857638401</v>
      </c>
      <c r="BM101" s="17">
        <v>78.017011467555506</v>
      </c>
      <c r="BN101" s="17">
        <v>103.87289207550525</v>
      </c>
      <c r="BO101" s="17">
        <v>254.49241771493999</v>
      </c>
      <c r="BP101" s="17">
        <v>118.94889510891601</v>
      </c>
      <c r="BQ101" s="11">
        <f t="shared" si="9"/>
        <v>10.008021195677145</v>
      </c>
    </row>
    <row r="102" spans="1:69">
      <c r="A102" s="11" t="s">
        <v>47</v>
      </c>
      <c r="B102" s="11">
        <v>47</v>
      </c>
      <c r="C102" s="11">
        <v>1</v>
      </c>
      <c r="D102" s="11">
        <v>0</v>
      </c>
      <c r="E102" s="11">
        <v>0</v>
      </c>
      <c r="F102" s="11">
        <v>0</v>
      </c>
      <c r="G102" s="11">
        <v>0</v>
      </c>
      <c r="H102" s="11">
        <v>0</v>
      </c>
      <c r="I102" s="11">
        <v>0</v>
      </c>
      <c r="J102" s="11">
        <v>0</v>
      </c>
      <c r="K102" s="11">
        <v>0</v>
      </c>
      <c r="L102" s="11">
        <v>0</v>
      </c>
      <c r="M102" s="11">
        <v>0</v>
      </c>
      <c r="N102" s="12">
        <v>0</v>
      </c>
      <c r="O102" s="12">
        <v>0</v>
      </c>
      <c r="P102" s="11">
        <v>0</v>
      </c>
      <c r="Q102" s="11">
        <v>0</v>
      </c>
      <c r="R102" s="11">
        <v>0</v>
      </c>
      <c r="S102" s="16">
        <v>43418</v>
      </c>
      <c r="T102" s="13" t="s">
        <v>466</v>
      </c>
      <c r="U102" s="12">
        <v>5</v>
      </c>
      <c r="V102" s="15">
        <v>24.2</v>
      </c>
      <c r="W102" s="14">
        <v>20.6</v>
      </c>
      <c r="X102" s="11">
        <v>22.660002637294934</v>
      </c>
      <c r="Y102" s="15">
        <v>113</v>
      </c>
      <c r="Z102" s="15">
        <v>196.5</v>
      </c>
      <c r="AA102" s="15">
        <v>1.5</v>
      </c>
      <c r="AB102" s="15">
        <v>198</v>
      </c>
      <c r="AC102" s="15">
        <v>311</v>
      </c>
      <c r="AD102" s="11">
        <v>5.5</v>
      </c>
      <c r="AE102" s="14">
        <v>5.7253886010362693</v>
      </c>
      <c r="AF102" s="14">
        <v>3.2</v>
      </c>
      <c r="AG102" s="14">
        <v>1.4870466321243523</v>
      </c>
      <c r="AH102" s="14">
        <v>1.1186440677966101</v>
      </c>
      <c r="AI102" s="11">
        <v>117</v>
      </c>
      <c r="AJ102" s="11">
        <v>72</v>
      </c>
      <c r="AK102" s="17">
        <v>77.121732917629004</v>
      </c>
      <c r="AL102" s="17">
        <v>71.540739171929744</v>
      </c>
      <c r="AM102" s="17">
        <v>147.16888976092926</v>
      </c>
      <c r="AN102" s="17">
        <v>1.4525279449853301</v>
      </c>
      <c r="AO102" s="17">
        <v>64.980227095363006</v>
      </c>
      <c r="AP102" s="17">
        <v>82.609456755938993</v>
      </c>
      <c r="AQ102" s="17">
        <v>32.621946560394747</v>
      </c>
      <c r="AR102" s="17">
        <v>109.683723419735</v>
      </c>
      <c r="AS102" s="17">
        <v>292.55362233720501</v>
      </c>
      <c r="AT102" s="17">
        <v>295.92468136274999</v>
      </c>
      <c r="AU102" s="17">
        <v>2.2139522242290699</v>
      </c>
      <c r="AV102" s="17">
        <v>66.330320863983246</v>
      </c>
      <c r="AW102" s="17">
        <v>18.910405100066026</v>
      </c>
      <c r="AX102" s="17">
        <v>5.6202707475017251</v>
      </c>
      <c r="AY102" s="17">
        <v>63.104779110702999</v>
      </c>
      <c r="AZ102" s="17">
        <v>512.09524433878505</v>
      </c>
      <c r="BA102" s="17">
        <v>11.49892028497425</v>
      </c>
      <c r="BB102" s="17">
        <v>3.6737231636463998</v>
      </c>
      <c r="BC102" s="17">
        <v>185.84058641922374</v>
      </c>
      <c r="BD102" s="17">
        <v>0.90059213671983751</v>
      </c>
      <c r="BE102" s="17">
        <v>340.21322635383751</v>
      </c>
      <c r="BF102" s="17">
        <v>21.81424155133595</v>
      </c>
      <c r="BG102" s="17">
        <v>154.41610676584676</v>
      </c>
      <c r="BH102" s="17">
        <v>812.284926681</v>
      </c>
      <c r="BI102" s="17">
        <v>64.669549985583998</v>
      </c>
      <c r="BJ102" s="17">
        <v>0.19992451403296299</v>
      </c>
      <c r="BK102" s="17">
        <v>50.226632546313247</v>
      </c>
      <c r="BL102" s="17">
        <v>6.9556219977055003</v>
      </c>
      <c r="BM102" s="17">
        <v>128.77376580019376</v>
      </c>
      <c r="BN102" s="17">
        <v>109.32244300539975</v>
      </c>
      <c r="BO102" s="17">
        <v>250.65806497043249</v>
      </c>
      <c r="BP102" s="17">
        <v>104.1634442065335</v>
      </c>
      <c r="BQ102" s="11">
        <f t="shared" si="9"/>
        <v>37.236450543991246</v>
      </c>
    </row>
    <row r="103" spans="1:69">
      <c r="A103" s="11" t="s">
        <v>169</v>
      </c>
      <c r="B103" s="11">
        <v>26</v>
      </c>
      <c r="C103" s="11">
        <v>0</v>
      </c>
      <c r="D103" s="11">
        <v>0</v>
      </c>
      <c r="E103" s="11">
        <v>0</v>
      </c>
      <c r="F103" s="11">
        <v>0</v>
      </c>
      <c r="G103" s="11">
        <v>0</v>
      </c>
      <c r="H103" s="11">
        <v>0</v>
      </c>
      <c r="I103" s="11">
        <v>0</v>
      </c>
      <c r="J103" s="11">
        <v>0</v>
      </c>
      <c r="K103" s="11">
        <v>0</v>
      </c>
      <c r="L103" s="11">
        <v>0</v>
      </c>
      <c r="M103" s="11">
        <v>0</v>
      </c>
      <c r="N103" s="12">
        <v>0</v>
      </c>
      <c r="O103" s="12">
        <v>0</v>
      </c>
      <c r="P103" s="11">
        <v>0</v>
      </c>
      <c r="Q103" s="11">
        <v>0</v>
      </c>
      <c r="R103" s="11">
        <v>0</v>
      </c>
      <c r="S103" s="16">
        <v>43420</v>
      </c>
      <c r="T103" s="13" t="s">
        <v>336</v>
      </c>
      <c r="U103" s="14">
        <v>17</v>
      </c>
      <c r="V103" s="15">
        <v>19.3</v>
      </c>
      <c r="W103" s="14">
        <v>23.711844630960897</v>
      </c>
      <c r="X103" s="11">
        <v>46.646166270206301</v>
      </c>
      <c r="Y103" s="15">
        <v>82.92307692307692</v>
      </c>
      <c r="Z103" s="15">
        <v>175.53846153846155</v>
      </c>
      <c r="AA103" s="15">
        <v>6.0683760683760681</v>
      </c>
      <c r="AB103" s="15">
        <f>Z103+AA103</f>
        <v>181.60683760683762</v>
      </c>
      <c r="AC103" s="15">
        <f>Y103+Z103+AA103</f>
        <v>264.52991452991455</v>
      </c>
      <c r="AD103" s="11">
        <v>5</v>
      </c>
      <c r="AE103" s="14">
        <v>6.7494181536074471</v>
      </c>
      <c r="AF103" s="14">
        <v>3.7548487199379359</v>
      </c>
      <c r="AG103" s="14">
        <v>1.8877682958365658</v>
      </c>
      <c r="AH103" s="14">
        <v>1.1400000000000001</v>
      </c>
      <c r="AI103" s="11">
        <v>123</v>
      </c>
      <c r="AJ103" s="11">
        <v>84</v>
      </c>
      <c r="AK103" s="17">
        <v>71.414978316155995</v>
      </c>
      <c r="AL103" s="17">
        <v>64.921125827318249</v>
      </c>
      <c r="AM103" s="17">
        <v>132.58628107985575</v>
      </c>
      <c r="AN103" s="17">
        <v>1.9510413647975451</v>
      </c>
      <c r="AO103" s="17">
        <v>66.959800666838746</v>
      </c>
      <c r="AP103" s="17">
        <v>57.659069966840498</v>
      </c>
      <c r="AQ103" s="17">
        <v>23.576198268522599</v>
      </c>
      <c r="AR103" s="17">
        <v>154.48147890273975</v>
      </c>
      <c r="AS103" s="17">
        <v>204.92368161512624</v>
      </c>
      <c r="AT103" s="17">
        <v>155.24608796088324</v>
      </c>
      <c r="AU103" s="17">
        <v>0.76531265928671</v>
      </c>
      <c r="AV103" s="17">
        <v>51.792153751826497</v>
      </c>
      <c r="AW103" s="17">
        <v>27.50289663244925</v>
      </c>
      <c r="AX103" s="17">
        <v>1.2543939740496151</v>
      </c>
      <c r="AY103" s="17">
        <v>16.987847687515099</v>
      </c>
      <c r="AZ103" s="17">
        <v>314.39637457960748</v>
      </c>
      <c r="BA103" s="17">
        <v>7.4554749627802002</v>
      </c>
      <c r="BB103" s="17">
        <v>2.3185654946959575</v>
      </c>
      <c r="BC103" s="17">
        <v>93.195839941683005</v>
      </c>
      <c r="BD103" s="17">
        <v>0.22423177322107701</v>
      </c>
      <c r="BE103" s="17">
        <v>380.81603028155752</v>
      </c>
      <c r="BF103" s="17">
        <v>25.051511823857251</v>
      </c>
      <c r="BG103" s="17">
        <v>160.59517364419625</v>
      </c>
      <c r="BH103" s="17">
        <v>594.49991366815755</v>
      </c>
      <c r="BI103" s="17">
        <v>48.788641617821</v>
      </c>
      <c r="BJ103" s="17">
        <v>0.56237345988312404</v>
      </c>
      <c r="BK103" s="17">
        <v>82.801109644812001</v>
      </c>
      <c r="BL103" s="17">
        <v>65.129017061339994</v>
      </c>
      <c r="BM103" s="17">
        <v>366.269899975854</v>
      </c>
      <c r="BN103" s="17">
        <v>362.27561375108098</v>
      </c>
      <c r="BO103" s="17">
        <v>706.02611153180499</v>
      </c>
      <c r="BP103" s="17">
        <v>177.59658557937399</v>
      </c>
      <c r="BQ103" s="11">
        <f t="shared" si="9"/>
        <v>23.731099258528531</v>
      </c>
    </row>
    <row r="104" spans="1:69">
      <c r="A104" s="11" t="s">
        <v>62</v>
      </c>
      <c r="B104" s="11">
        <v>59</v>
      </c>
      <c r="C104" s="11">
        <v>1</v>
      </c>
      <c r="D104" s="11">
        <v>0</v>
      </c>
      <c r="E104" s="11">
        <v>0</v>
      </c>
      <c r="F104" s="11">
        <v>0</v>
      </c>
      <c r="G104" s="11">
        <v>0</v>
      </c>
      <c r="H104" s="11">
        <v>0</v>
      </c>
      <c r="I104" s="11">
        <v>0</v>
      </c>
      <c r="J104" s="11">
        <v>0</v>
      </c>
      <c r="K104" s="11">
        <v>0</v>
      </c>
      <c r="L104" s="11">
        <v>0</v>
      </c>
      <c r="M104" s="11">
        <v>0</v>
      </c>
      <c r="N104" s="12">
        <v>0</v>
      </c>
      <c r="O104" s="12">
        <v>0</v>
      </c>
      <c r="P104" s="11">
        <v>0</v>
      </c>
      <c r="Q104" s="11">
        <v>0</v>
      </c>
      <c r="R104" s="11">
        <v>0</v>
      </c>
      <c r="S104" s="16">
        <v>43424</v>
      </c>
      <c r="T104" s="13" t="s">
        <v>252</v>
      </c>
      <c r="U104" s="12">
        <v>5</v>
      </c>
      <c r="V104" s="15">
        <v>27.4</v>
      </c>
      <c r="W104" s="14">
        <v>29.242108636436463</v>
      </c>
      <c r="X104" s="11">
        <v>36.159610820493604</v>
      </c>
      <c r="Y104" s="15">
        <v>126.15384615384616</v>
      </c>
      <c r="Z104" s="15">
        <v>229.23076923076923</v>
      </c>
      <c r="AA104" s="15">
        <v>8.2051282051282062</v>
      </c>
      <c r="AB104" s="15">
        <v>237.435897435897</v>
      </c>
      <c r="AC104" s="15">
        <v>363.58974358974399</v>
      </c>
      <c r="AD104" s="11">
        <v>5.5</v>
      </c>
      <c r="AE104" s="14">
        <v>6.7494181536074471</v>
      </c>
      <c r="AF104" s="14">
        <v>4.3599689681923968</v>
      </c>
      <c r="AG104" s="14">
        <v>2.1386087406258083</v>
      </c>
      <c r="AH104" s="14">
        <v>0.94620000000000004</v>
      </c>
      <c r="AI104" s="11">
        <v>137</v>
      </c>
      <c r="AJ104" s="11">
        <v>84</v>
      </c>
      <c r="AK104" s="17">
        <v>83.240892111370243</v>
      </c>
      <c r="AL104" s="17">
        <v>76.267704603172007</v>
      </c>
      <c r="AM104" s="17">
        <v>152.57695968465924</v>
      </c>
      <c r="AN104" s="17">
        <v>2.2708891667110076</v>
      </c>
      <c r="AO104" s="17">
        <v>72.548381034689498</v>
      </c>
      <c r="AP104" s="17">
        <v>70.145272540098247</v>
      </c>
      <c r="AQ104" s="17">
        <v>23.81670225496665</v>
      </c>
      <c r="AR104" s="17">
        <v>148.75427302345901</v>
      </c>
      <c r="AS104" s="17">
        <v>266.12123407949252</v>
      </c>
      <c r="AT104" s="17">
        <v>222.45562665788526</v>
      </c>
      <c r="AU104" s="17">
        <v>1.022519118924595</v>
      </c>
      <c r="AV104" s="17">
        <v>65.995659839435248</v>
      </c>
      <c r="AW104" s="17">
        <v>27.30412509614775</v>
      </c>
      <c r="AX104" s="17">
        <v>1.3103099623336576</v>
      </c>
      <c r="AY104" s="17">
        <v>29.0633140486675</v>
      </c>
      <c r="AZ104" s="17">
        <v>508.05507631846501</v>
      </c>
      <c r="BA104" s="17">
        <v>8.3738652846746255</v>
      </c>
      <c r="BB104" s="17">
        <v>3.335154630469225</v>
      </c>
      <c r="BC104" s="17">
        <v>153.55840953096074</v>
      </c>
      <c r="BD104" s="17">
        <v>0.68608567494650496</v>
      </c>
      <c r="BE104" s="17">
        <v>345.98492117067752</v>
      </c>
      <c r="BF104" s="17">
        <v>40.820564499379252</v>
      </c>
      <c r="BG104" s="17">
        <v>161.60315950837474</v>
      </c>
      <c r="BH104" s="17">
        <v>825.48927182560249</v>
      </c>
      <c r="BI104" s="17">
        <v>63.00656774195825</v>
      </c>
      <c r="BJ104" s="17">
        <v>0.29930378953965497</v>
      </c>
      <c r="BK104" s="17">
        <v>49.224170162100499</v>
      </c>
      <c r="BL104" s="17">
        <v>23.590794313998376</v>
      </c>
      <c r="BM104" s="17">
        <v>144.75020961499274</v>
      </c>
      <c r="BN104" s="17">
        <v>108.2563326720615</v>
      </c>
      <c r="BO104" s="17">
        <v>195.02129335688576</v>
      </c>
      <c r="BP104" s="17">
        <v>90.251029913031502</v>
      </c>
      <c r="BQ104" s="11">
        <f t="shared" si="9"/>
        <v>20.222387464488776</v>
      </c>
    </row>
    <row r="105" spans="1:69">
      <c r="A105" s="11" t="s">
        <v>73</v>
      </c>
      <c r="B105" s="11">
        <v>68</v>
      </c>
      <c r="C105" s="11">
        <v>1</v>
      </c>
      <c r="D105" s="11">
        <v>0</v>
      </c>
      <c r="E105" s="11">
        <v>0</v>
      </c>
      <c r="F105" s="11">
        <v>0</v>
      </c>
      <c r="G105" s="11">
        <v>0</v>
      </c>
      <c r="H105" s="11">
        <v>0</v>
      </c>
      <c r="I105" s="11">
        <v>0</v>
      </c>
      <c r="J105" s="11">
        <v>0</v>
      </c>
      <c r="K105" s="11">
        <v>0</v>
      </c>
      <c r="L105" s="11">
        <v>0</v>
      </c>
      <c r="M105" s="11">
        <v>0</v>
      </c>
      <c r="N105" s="12">
        <v>0</v>
      </c>
      <c r="O105" s="12">
        <v>0</v>
      </c>
      <c r="P105" s="11">
        <v>0</v>
      </c>
      <c r="Q105" s="11">
        <v>0</v>
      </c>
      <c r="R105" s="11">
        <v>0</v>
      </c>
      <c r="S105" s="16">
        <v>43424</v>
      </c>
      <c r="T105" s="13" t="s">
        <v>467</v>
      </c>
      <c r="U105" s="12">
        <v>5</v>
      </c>
      <c r="V105" s="15">
        <v>30.9</v>
      </c>
      <c r="W105" s="14">
        <v>27.2</v>
      </c>
      <c r="X105" s="11">
        <v>24.721654392287565</v>
      </c>
      <c r="Y105" s="15">
        <v>140.35714285714286</v>
      </c>
      <c r="Z105" s="15">
        <v>175.85714285714286</v>
      </c>
      <c r="AA105" s="15">
        <v>0.86428571428571421</v>
      </c>
      <c r="AB105" s="15">
        <v>176.72142857142899</v>
      </c>
      <c r="AC105" s="15">
        <v>317.07857142857102</v>
      </c>
      <c r="AD105" s="11">
        <v>5.4</v>
      </c>
      <c r="AE105" s="14">
        <v>4.68</v>
      </c>
      <c r="AF105" s="14">
        <v>2.5</v>
      </c>
      <c r="AG105" s="14">
        <v>1.2386863201448151</v>
      </c>
      <c r="AH105" s="14">
        <v>1.1970000000000001</v>
      </c>
      <c r="AI105" s="11">
        <v>144</v>
      </c>
      <c r="AJ105" s="11">
        <v>89</v>
      </c>
      <c r="AK105" s="17">
        <v>72.737213951519749</v>
      </c>
      <c r="AL105" s="17">
        <v>76.929912154004001</v>
      </c>
      <c r="AM105" s="17">
        <v>135.54691285109874</v>
      </c>
      <c r="AN105" s="17">
        <v>1.9936808111311051</v>
      </c>
      <c r="AO105" s="17">
        <v>80.266482207445748</v>
      </c>
      <c r="AP105" s="17">
        <v>68.505283591329245</v>
      </c>
      <c r="AQ105" s="17">
        <v>30.973848981345249</v>
      </c>
      <c r="AR105" s="17">
        <v>141.44060036801224</v>
      </c>
      <c r="AS105" s="17">
        <v>242.55827412325874</v>
      </c>
      <c r="AT105" s="17">
        <v>199.83407132587624</v>
      </c>
      <c r="AU105" s="17">
        <v>1.7468770401393425</v>
      </c>
      <c r="AV105" s="17">
        <v>83.932532549486496</v>
      </c>
      <c r="AW105" s="17">
        <v>19.606528698268825</v>
      </c>
      <c r="AX105" s="17">
        <v>1.66290368667668</v>
      </c>
      <c r="AY105" s="17">
        <v>54.892985595417997</v>
      </c>
      <c r="AZ105" s="17">
        <v>537.74537170767246</v>
      </c>
      <c r="BA105" s="17">
        <v>8.2938644795338252</v>
      </c>
      <c r="BB105" s="17">
        <v>3.590818225694075</v>
      </c>
      <c r="BC105" s="17">
        <v>132.18659173902975</v>
      </c>
      <c r="BD105" s="17">
        <v>0.75717178727824253</v>
      </c>
      <c r="BE105" s="17">
        <v>377.62670912161502</v>
      </c>
      <c r="BF105" s="17">
        <v>27.972562998324499</v>
      </c>
      <c r="BG105" s="17">
        <v>157.66100273320774</v>
      </c>
      <c r="BH105" s="17">
        <v>842.16041308426998</v>
      </c>
      <c r="BI105" s="17">
        <v>64.050747949591752</v>
      </c>
      <c r="BJ105" s="17">
        <v>9.3576011711947502E-2</v>
      </c>
      <c r="BK105" s="17">
        <v>41.934099739220002</v>
      </c>
      <c r="BL105" s="17">
        <v>11.025474601289325</v>
      </c>
      <c r="BM105" s="17">
        <v>158.90249236456299</v>
      </c>
      <c r="BN105" s="17">
        <v>104.10552035724575</v>
      </c>
      <c r="BO105" s="17">
        <v>270.87354342444252</v>
      </c>
      <c r="BP105" s="17">
        <v>86.278785660102002</v>
      </c>
      <c r="BQ105" s="11">
        <f t="shared" si="9"/>
        <v>30.106658911974343</v>
      </c>
    </row>
    <row r="106" spans="1:69">
      <c r="A106" s="11" t="s">
        <v>65</v>
      </c>
      <c r="B106" s="11">
        <v>62</v>
      </c>
      <c r="C106" s="11">
        <v>1</v>
      </c>
      <c r="D106" s="11">
        <v>0</v>
      </c>
      <c r="E106" s="11">
        <v>0</v>
      </c>
      <c r="F106" s="11">
        <v>0</v>
      </c>
      <c r="G106" s="11">
        <v>0</v>
      </c>
      <c r="H106" s="11">
        <v>0</v>
      </c>
      <c r="I106" s="11">
        <v>0</v>
      </c>
      <c r="J106" s="11">
        <v>0</v>
      </c>
      <c r="K106" s="11">
        <v>1</v>
      </c>
      <c r="L106" s="11">
        <v>0</v>
      </c>
      <c r="M106" s="11">
        <v>0</v>
      </c>
      <c r="N106" s="12">
        <v>0</v>
      </c>
      <c r="O106" s="12">
        <v>0</v>
      </c>
      <c r="P106" s="11">
        <v>0</v>
      </c>
      <c r="Q106" s="11">
        <v>0</v>
      </c>
      <c r="R106" s="11">
        <v>0</v>
      </c>
      <c r="S106" s="16">
        <v>43425</v>
      </c>
      <c r="T106" s="13" t="s">
        <v>468</v>
      </c>
      <c r="U106" s="12">
        <v>7</v>
      </c>
      <c r="V106" s="15">
        <v>36.700000000000003</v>
      </c>
      <c r="W106" s="14">
        <v>22.9</v>
      </c>
      <c r="X106" s="11">
        <v>20.184200623547536</v>
      </c>
      <c r="Y106" s="15">
        <v>96.615384615384613</v>
      </c>
      <c r="Z106" s="15">
        <v>144</v>
      </c>
      <c r="AA106" s="15">
        <v>0.25641025641025644</v>
      </c>
      <c r="AB106" s="15">
        <v>144.25641025640999</v>
      </c>
      <c r="AC106" s="15">
        <v>240.871794871795</v>
      </c>
      <c r="AD106" s="11">
        <v>5</v>
      </c>
      <c r="AE106" s="14">
        <v>4.24</v>
      </c>
      <c r="AF106" s="14">
        <v>2.2999999999999998</v>
      </c>
      <c r="AG106" s="14">
        <v>1.3628135505559866</v>
      </c>
      <c r="AH106" s="14">
        <v>1.1742000000000001</v>
      </c>
      <c r="AI106" s="11">
        <v>151</v>
      </c>
      <c r="AJ106" s="11">
        <v>89</v>
      </c>
      <c r="AK106" s="17">
        <v>81.283310957052507</v>
      </c>
      <c r="AL106" s="17">
        <v>74.767498893153999</v>
      </c>
      <c r="AM106" s="17">
        <v>182.31169157543724</v>
      </c>
      <c r="AN106" s="17">
        <v>1.9876430305307251</v>
      </c>
      <c r="AO106" s="17">
        <v>80.500871161738246</v>
      </c>
      <c r="AP106" s="17">
        <v>88.784587186617003</v>
      </c>
      <c r="AQ106" s="17">
        <v>37.332595065268002</v>
      </c>
      <c r="AR106" s="17">
        <v>163.90643846367101</v>
      </c>
      <c r="AS106" s="17">
        <v>366.51430029681751</v>
      </c>
      <c r="AT106" s="17">
        <v>349.71176144331503</v>
      </c>
      <c r="AU106" s="17">
        <v>1.1587511474318826</v>
      </c>
      <c r="AV106" s="17">
        <v>106.35365165599374</v>
      </c>
      <c r="AW106" s="17">
        <v>32.315475672451001</v>
      </c>
      <c r="AX106" s="17">
        <v>2.687690213009525</v>
      </c>
      <c r="AY106" s="17">
        <v>63.585579187532751</v>
      </c>
      <c r="AZ106" s="17">
        <v>538.38707604890499</v>
      </c>
      <c r="BA106" s="17">
        <v>20.462163217096549</v>
      </c>
      <c r="BB106" s="17">
        <v>2.55325438986435</v>
      </c>
      <c r="BC106" s="17">
        <v>223.33605994302724</v>
      </c>
      <c r="BD106" s="17">
        <v>1.0460095831642424</v>
      </c>
      <c r="BE106" s="17">
        <v>359.58540757233499</v>
      </c>
      <c r="BF106" s="17">
        <v>20.541134965951926</v>
      </c>
      <c r="BG106" s="17">
        <v>168.536020600439</v>
      </c>
      <c r="BH106" s="17">
        <v>723.2149753681075</v>
      </c>
      <c r="BI106" s="17">
        <v>57.134204511955751</v>
      </c>
      <c r="BJ106" s="17">
        <v>0.39141950083411747</v>
      </c>
      <c r="BK106" s="17">
        <v>48.4450890199535</v>
      </c>
      <c r="BL106" s="17">
        <v>11.744572548591075</v>
      </c>
      <c r="BM106" s="17">
        <v>125.62577655967975</v>
      </c>
      <c r="BN106" s="17">
        <v>98.557749979621747</v>
      </c>
      <c r="BO106" s="17">
        <v>245.08194512780625</v>
      </c>
      <c r="BP106" s="17">
        <v>98.053503769344005</v>
      </c>
      <c r="BQ106" s="11">
        <f t="shared" si="9"/>
        <v>35.208131223852845</v>
      </c>
    </row>
    <row r="107" spans="1:69">
      <c r="A107" s="11" t="s">
        <v>170</v>
      </c>
      <c r="B107" s="11">
        <v>28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0</v>
      </c>
      <c r="I107" s="11">
        <v>0</v>
      </c>
      <c r="J107" s="11">
        <v>0</v>
      </c>
      <c r="K107" s="11">
        <v>0</v>
      </c>
      <c r="L107" s="11">
        <v>0</v>
      </c>
      <c r="M107" s="11">
        <v>0</v>
      </c>
      <c r="N107" s="12">
        <v>0</v>
      </c>
      <c r="O107" s="12">
        <v>0</v>
      </c>
      <c r="P107" s="11">
        <v>0</v>
      </c>
      <c r="Q107" s="11">
        <v>0</v>
      </c>
      <c r="R107" s="11">
        <v>0</v>
      </c>
      <c r="S107" s="16">
        <v>43427</v>
      </c>
      <c r="T107" s="13" t="s">
        <v>337</v>
      </c>
      <c r="U107" s="14">
        <v>4</v>
      </c>
      <c r="V107" s="15">
        <v>14.2</v>
      </c>
      <c r="W107" s="14">
        <v>26.4</v>
      </c>
      <c r="X107" s="11">
        <v>41.278328367654467</v>
      </c>
      <c r="Y107" s="15">
        <v>123.16666666666667</v>
      </c>
      <c r="Z107" s="15">
        <v>230</v>
      </c>
      <c r="AA107" s="15">
        <v>9.375E-2</v>
      </c>
      <c r="AB107" s="15">
        <f>Z107+AA107</f>
        <v>230.09375</v>
      </c>
      <c r="AC107" s="15">
        <f>Y107+Z107+AA107</f>
        <v>353.26041666666669</v>
      </c>
      <c r="AD107" s="11">
        <v>4.7</v>
      </c>
      <c r="AE107" s="14">
        <v>5.43</v>
      </c>
      <c r="AF107" s="14">
        <v>3.1</v>
      </c>
      <c r="AG107" s="14">
        <v>1.1171450737005431</v>
      </c>
      <c r="AH107" s="14">
        <v>1.1514</v>
      </c>
      <c r="AI107" s="11">
        <v>112</v>
      </c>
      <c r="AJ107" s="11">
        <v>69</v>
      </c>
      <c r="AK107" s="17">
        <v>56.599650691164499</v>
      </c>
      <c r="AL107" s="17">
        <v>57.355663266866252</v>
      </c>
      <c r="AM107" s="17">
        <v>120.11994233239299</v>
      </c>
      <c r="AN107" s="17">
        <v>1.2143529352290674</v>
      </c>
      <c r="AO107" s="17">
        <v>53.659150565649</v>
      </c>
      <c r="AP107" s="17">
        <v>53.427393814006251</v>
      </c>
      <c r="AQ107" s="17">
        <v>16.174485148712826</v>
      </c>
      <c r="AR107" s="17">
        <v>163.02689627830426</v>
      </c>
      <c r="AS107" s="17">
        <v>222.39705004239451</v>
      </c>
      <c r="AT107" s="17">
        <v>185.516304861604</v>
      </c>
      <c r="AU107" s="17">
        <v>0.84993759794892254</v>
      </c>
      <c r="AV107" s="17">
        <v>84.355052796713494</v>
      </c>
      <c r="AW107" s="17">
        <v>13.0792509678922</v>
      </c>
      <c r="AX107" s="17">
        <v>0.93576541731452501</v>
      </c>
      <c r="AY107" s="17">
        <v>32.453224734635</v>
      </c>
      <c r="AZ107" s="17">
        <v>255.1941009368125</v>
      </c>
      <c r="BA107" s="17">
        <v>7.9067094043280504</v>
      </c>
      <c r="BB107" s="17">
        <v>2.1082615319649225</v>
      </c>
      <c r="BC107" s="17">
        <v>71.310087705846243</v>
      </c>
      <c r="BD107" s="17">
        <v>0.75053440530940996</v>
      </c>
      <c r="BE107" s="17">
        <v>269.6397967214275</v>
      </c>
      <c r="BF107" s="17">
        <v>22.4856621501173</v>
      </c>
      <c r="BG107" s="17">
        <v>102.029339347526</v>
      </c>
      <c r="BH107" s="17">
        <v>512.03223913328998</v>
      </c>
      <c r="BI107" s="17">
        <v>43.721293155261499</v>
      </c>
      <c r="BJ107" s="17">
        <v>1.14813570190276</v>
      </c>
      <c r="BK107" s="17">
        <v>92.195602429778702</v>
      </c>
      <c r="BL107" s="17">
        <v>62.260559248852999</v>
      </c>
      <c r="BM107" s="17">
        <v>448.093667460473</v>
      </c>
      <c r="BN107" s="17">
        <v>299.07506483722801</v>
      </c>
      <c r="BO107" s="17">
        <v>843.878803421067</v>
      </c>
      <c r="BP107" s="17">
        <v>260.20353142208199</v>
      </c>
      <c r="BQ107" s="11">
        <f t="shared" si="9"/>
        <v>22.771499265393832</v>
      </c>
    </row>
    <row r="108" spans="1:69">
      <c r="A108" s="11" t="s">
        <v>59</v>
      </c>
      <c r="B108" s="11">
        <v>58</v>
      </c>
      <c r="C108" s="11">
        <v>0</v>
      </c>
      <c r="D108" s="11">
        <v>0</v>
      </c>
      <c r="E108" s="11">
        <v>0</v>
      </c>
      <c r="F108" s="11">
        <v>0</v>
      </c>
      <c r="G108" s="11">
        <v>0</v>
      </c>
      <c r="H108" s="11">
        <v>0</v>
      </c>
      <c r="I108" s="11">
        <v>0</v>
      </c>
      <c r="J108" s="11">
        <v>0</v>
      </c>
      <c r="K108" s="11">
        <v>0</v>
      </c>
      <c r="L108" s="11">
        <v>0</v>
      </c>
      <c r="M108" s="11">
        <v>0</v>
      </c>
      <c r="N108" s="12">
        <v>0</v>
      </c>
      <c r="O108" s="12">
        <v>0</v>
      </c>
      <c r="P108" s="11">
        <v>0</v>
      </c>
      <c r="Q108" s="11">
        <v>0</v>
      </c>
      <c r="R108" s="11">
        <v>0</v>
      </c>
      <c r="S108" s="16">
        <v>43431</v>
      </c>
      <c r="T108" s="13" t="s">
        <v>469</v>
      </c>
      <c r="U108" s="12">
        <v>6</v>
      </c>
      <c r="V108" s="15">
        <v>22.1</v>
      </c>
      <c r="W108" s="14">
        <v>23.857988165680474</v>
      </c>
      <c r="X108" s="11">
        <v>31.434346302879664</v>
      </c>
      <c r="Y108" s="15">
        <v>61.357142857142854</v>
      </c>
      <c r="Z108" s="15">
        <v>87.5</v>
      </c>
      <c r="AA108" s="15">
        <v>6.4428571428571431</v>
      </c>
      <c r="AB108" s="15">
        <v>93.942857142857207</v>
      </c>
      <c r="AC108" s="15">
        <v>155.30000000000001</v>
      </c>
      <c r="AD108" s="11">
        <v>5.6</v>
      </c>
      <c r="AE108" s="14">
        <v>6.7235583139384536</v>
      </c>
      <c r="AF108" s="14">
        <v>3.5583139384535811</v>
      </c>
      <c r="AG108" s="14">
        <v>1.4765968450995604</v>
      </c>
      <c r="AH108" s="14">
        <v>2.9412000000000003</v>
      </c>
      <c r="AI108" s="11">
        <v>120</v>
      </c>
      <c r="AJ108" s="11">
        <v>69</v>
      </c>
      <c r="AK108" s="17">
        <v>88.395760000376001</v>
      </c>
      <c r="AL108" s="17">
        <v>64.440504133626007</v>
      </c>
      <c r="AM108" s="17">
        <v>139.13109496604775</v>
      </c>
      <c r="AN108" s="17">
        <v>1.6014692356903151</v>
      </c>
      <c r="AO108" s="17">
        <v>72.203572103347753</v>
      </c>
      <c r="AP108" s="17">
        <v>67.243506106084254</v>
      </c>
      <c r="AQ108" s="17">
        <v>25.680362002115249</v>
      </c>
      <c r="AR108" s="17">
        <v>151.70163160246224</v>
      </c>
      <c r="AS108" s="17">
        <v>267.73297074347749</v>
      </c>
      <c r="AT108" s="17">
        <v>250.68007516578999</v>
      </c>
      <c r="AU108" s="17">
        <v>3.7048393709787502</v>
      </c>
      <c r="AV108" s="17">
        <v>64.109339217689751</v>
      </c>
      <c r="AW108" s="17">
        <v>35.748590755093247</v>
      </c>
      <c r="AX108" s="17">
        <v>2.3092317350188298</v>
      </c>
      <c r="AY108" s="17">
        <v>11.787011067842</v>
      </c>
      <c r="AZ108" s="17">
        <v>632.64009907184004</v>
      </c>
      <c r="BA108" s="17">
        <v>12.065342354795925</v>
      </c>
      <c r="BB108" s="17">
        <v>3.70178261866335</v>
      </c>
      <c r="BC108" s="17">
        <v>197.72661349030699</v>
      </c>
      <c r="BD108" s="17">
        <v>0.81708290144782003</v>
      </c>
      <c r="BE108" s="17">
        <v>370.8444188909175</v>
      </c>
      <c r="BF108" s="17">
        <v>27.935567053985501</v>
      </c>
      <c r="BG108" s="17">
        <v>174.69682964145301</v>
      </c>
      <c r="BH108" s="17">
        <v>833.30577196296247</v>
      </c>
      <c r="BI108" s="17">
        <v>62.921381869505751</v>
      </c>
      <c r="BJ108" s="17">
        <v>0.19792773613180201</v>
      </c>
      <c r="BK108" s="17">
        <v>41.451965681144252</v>
      </c>
      <c r="BL108" s="17">
        <v>7.6196382353993499</v>
      </c>
      <c r="BM108" s="17">
        <v>121.90488966756224</v>
      </c>
      <c r="BN108" s="17">
        <v>90.823252945830504</v>
      </c>
      <c r="BO108" s="17">
        <v>218.31380139869225</v>
      </c>
      <c r="BP108" s="17">
        <v>108.915155974306</v>
      </c>
      <c r="BQ108" s="11">
        <f t="shared" si="9"/>
        <v>29.829563522107804</v>
      </c>
    </row>
    <row r="109" spans="1:69">
      <c r="A109" s="11" t="s">
        <v>171</v>
      </c>
      <c r="B109" s="11">
        <v>26</v>
      </c>
      <c r="C109" s="11">
        <v>0</v>
      </c>
      <c r="D109" s="11">
        <v>0</v>
      </c>
      <c r="E109" s="11">
        <v>0</v>
      </c>
      <c r="F109" s="11">
        <v>0</v>
      </c>
      <c r="G109" s="11">
        <v>0</v>
      </c>
      <c r="H109" s="11">
        <v>0</v>
      </c>
      <c r="I109" s="11">
        <v>0</v>
      </c>
      <c r="J109" s="11">
        <v>0</v>
      </c>
      <c r="K109" s="11">
        <v>0</v>
      </c>
      <c r="L109" s="11">
        <v>0</v>
      </c>
      <c r="M109" s="11">
        <v>0</v>
      </c>
      <c r="N109" s="12">
        <v>0</v>
      </c>
      <c r="O109" s="12">
        <v>0</v>
      </c>
      <c r="P109" s="11">
        <v>0</v>
      </c>
      <c r="Q109" s="11">
        <v>0</v>
      </c>
      <c r="R109" s="11">
        <v>0</v>
      </c>
      <c r="S109" s="16">
        <v>43438</v>
      </c>
      <c r="T109" s="13" t="s">
        <v>338</v>
      </c>
      <c r="U109" s="14">
        <v>12</v>
      </c>
      <c r="V109" s="15">
        <v>37.4</v>
      </c>
      <c r="W109" s="14">
        <v>21.3</v>
      </c>
      <c r="X109" s="11">
        <v>29.195320054455635</v>
      </c>
      <c r="Y109" s="15">
        <v>87.5</v>
      </c>
      <c r="Z109" s="15">
        <v>257</v>
      </c>
      <c r="AA109" s="15">
        <v>25.666666666666668</v>
      </c>
      <c r="AB109" s="15">
        <f>Z109+AA109</f>
        <v>282.66666666666669</v>
      </c>
      <c r="AC109" s="15">
        <f>Y109+Z109+AA109</f>
        <v>370.16666666666669</v>
      </c>
      <c r="AD109" s="11">
        <v>4.9000000000000004</v>
      </c>
      <c r="AE109" s="14">
        <v>5.6217616580310876</v>
      </c>
      <c r="AF109" s="14">
        <v>3</v>
      </c>
      <c r="AG109" s="14">
        <v>1.7487046632124352</v>
      </c>
      <c r="AH109" s="14">
        <v>1.6384180790960452</v>
      </c>
      <c r="AI109" s="11">
        <v>137</v>
      </c>
      <c r="AJ109" s="11">
        <v>68</v>
      </c>
      <c r="AK109" s="17">
        <v>62.4411204360215</v>
      </c>
      <c r="AL109" s="17">
        <v>63.442124538906249</v>
      </c>
      <c r="AM109" s="17">
        <v>139.42315499460526</v>
      </c>
      <c r="AN109" s="17">
        <v>1.5913923398919576</v>
      </c>
      <c r="AO109" s="17">
        <v>76.707116140683496</v>
      </c>
      <c r="AP109" s="17">
        <v>62.732627359629248</v>
      </c>
      <c r="AQ109" s="17">
        <v>26.290683752503249</v>
      </c>
      <c r="AR109" s="17">
        <v>124.36393489091375</v>
      </c>
      <c r="AS109" s="17">
        <v>240.7213970616385</v>
      </c>
      <c r="AT109" s="17">
        <v>154.6337855553565</v>
      </c>
      <c r="AU109" s="17">
        <v>0.77144354618783995</v>
      </c>
      <c r="AV109" s="17">
        <v>102.74335363348825</v>
      </c>
      <c r="AW109" s="17">
        <v>17.085070642487175</v>
      </c>
      <c r="AX109" s="17">
        <v>1.1061601073569849</v>
      </c>
      <c r="AY109" s="17">
        <v>45.099252376139248</v>
      </c>
      <c r="AZ109" s="17">
        <v>471.78844097971</v>
      </c>
      <c r="BA109" s="17">
        <v>8.0395139626944001</v>
      </c>
      <c r="BB109" s="17">
        <v>2.4108121658623776</v>
      </c>
      <c r="BC109" s="17">
        <v>143.19295531698674</v>
      </c>
      <c r="BD109" s="17">
        <v>0.54755579812460253</v>
      </c>
      <c r="BE109" s="17">
        <v>257.44721513286999</v>
      </c>
      <c r="BF109" s="17">
        <v>29.760059726403</v>
      </c>
      <c r="BG109" s="17">
        <v>143.78010014896324</v>
      </c>
      <c r="BH109" s="17">
        <v>634.67367562558252</v>
      </c>
      <c r="BI109" s="17">
        <v>54.308914785828499</v>
      </c>
      <c r="BJ109" s="17">
        <v>0.36876396950125601</v>
      </c>
      <c r="BK109" s="17">
        <v>110.147962600829</v>
      </c>
      <c r="BL109" s="17">
        <v>31.302666807536301</v>
      </c>
      <c r="BM109" s="17">
        <v>558.54672853348495</v>
      </c>
      <c r="BN109" s="17">
        <v>354.58937728723203</v>
      </c>
      <c r="BO109" s="17">
        <v>936.46468783811702</v>
      </c>
      <c r="BP109" s="17">
        <v>234.85597694893099</v>
      </c>
      <c r="BQ109" s="11">
        <f t="shared" si="9"/>
        <v>21.326357590018635</v>
      </c>
    </row>
    <row r="110" spans="1:69">
      <c r="A110" s="11" t="s">
        <v>172</v>
      </c>
      <c r="B110" s="11">
        <v>30</v>
      </c>
      <c r="C110" s="11">
        <v>1</v>
      </c>
      <c r="D110" s="11">
        <v>0</v>
      </c>
      <c r="E110" s="11">
        <v>0</v>
      </c>
      <c r="F110" s="11">
        <v>0</v>
      </c>
      <c r="G110" s="11">
        <v>0</v>
      </c>
      <c r="H110" s="11">
        <v>0</v>
      </c>
      <c r="I110" s="11">
        <v>0</v>
      </c>
      <c r="J110" s="11">
        <v>0</v>
      </c>
      <c r="K110" s="11">
        <v>0</v>
      </c>
      <c r="L110" s="11">
        <v>0</v>
      </c>
      <c r="M110" s="11">
        <v>0</v>
      </c>
      <c r="N110" s="12">
        <v>0</v>
      </c>
      <c r="O110" s="12">
        <v>0</v>
      </c>
      <c r="P110" s="11">
        <v>0</v>
      </c>
      <c r="Q110" s="11">
        <v>0</v>
      </c>
      <c r="R110" s="11">
        <v>0</v>
      </c>
      <c r="S110" s="16">
        <v>43438</v>
      </c>
      <c r="T110" s="13" t="s">
        <v>339</v>
      </c>
      <c r="U110" s="14">
        <v>14</v>
      </c>
      <c r="V110" s="15">
        <v>9.5</v>
      </c>
      <c r="W110" s="14">
        <v>21.4</v>
      </c>
      <c r="X110" s="11">
        <v>49.290421782056661</v>
      </c>
      <c r="Y110" s="15">
        <v>144.28571428571428</v>
      </c>
      <c r="Z110" s="15">
        <v>314.71428571428572</v>
      </c>
      <c r="AA110" s="15">
        <v>4</v>
      </c>
      <c r="AB110" s="15">
        <f>Z110+AA110</f>
        <v>318.71428571428572</v>
      </c>
      <c r="AC110" s="15">
        <f>Y110+Z110+AA110</f>
        <v>463</v>
      </c>
      <c r="AD110" s="11">
        <v>4.7</v>
      </c>
      <c r="AE110" s="14">
        <v>7.4476338246702865</v>
      </c>
      <c r="AF110" s="14">
        <v>4.018619084561676</v>
      </c>
      <c r="AG110" s="14">
        <v>2.2265321955003876</v>
      </c>
      <c r="AH110" s="14">
        <v>0.88919999999999999</v>
      </c>
      <c r="AI110" s="11">
        <v>157</v>
      </c>
      <c r="AJ110" s="11">
        <v>85</v>
      </c>
      <c r="AK110" s="17">
        <v>71.807307761122004</v>
      </c>
      <c r="AL110" s="17">
        <v>63.365562802849503</v>
      </c>
      <c r="AM110" s="17">
        <v>154.249379023176</v>
      </c>
      <c r="AN110" s="17">
        <v>1.4971224618091949</v>
      </c>
      <c r="AO110" s="17">
        <v>69.913904797758747</v>
      </c>
      <c r="AP110" s="17">
        <v>62.378679416394</v>
      </c>
      <c r="AQ110" s="17">
        <v>28.0487822120465</v>
      </c>
      <c r="AR110" s="17">
        <v>110.2961049594235</v>
      </c>
      <c r="AS110" s="17">
        <v>258.36144544450002</v>
      </c>
      <c r="AT110" s="17">
        <v>153.47673355135626</v>
      </c>
      <c r="AU110" s="17">
        <v>6.9903350291432247</v>
      </c>
      <c r="AV110" s="17">
        <v>67.112976681034496</v>
      </c>
      <c r="AW110" s="17">
        <v>37.369301452997753</v>
      </c>
      <c r="AX110" s="17">
        <v>1.5992169485952425</v>
      </c>
      <c r="AY110" s="17">
        <v>9.2292833474007008</v>
      </c>
      <c r="AZ110" s="17">
        <v>313.35282744670502</v>
      </c>
      <c r="BA110" s="17">
        <v>6.2542748964465247</v>
      </c>
      <c r="BB110" s="17">
        <v>2.2243026084022852</v>
      </c>
      <c r="BC110" s="17">
        <v>156.86479660965699</v>
      </c>
      <c r="BD110" s="17">
        <v>0.30515728312797252</v>
      </c>
      <c r="BE110" s="17">
        <v>260.67772779964997</v>
      </c>
      <c r="BF110" s="17">
        <v>18.465156739946451</v>
      </c>
      <c r="BG110" s="17">
        <v>108.81794258347399</v>
      </c>
      <c r="BH110" s="17">
        <v>655.554349151255</v>
      </c>
      <c r="BI110" s="17">
        <v>63.6158303535125</v>
      </c>
      <c r="BJ110" s="17">
        <v>0.51556101513920904</v>
      </c>
      <c r="BK110" s="17">
        <v>118.554582211689</v>
      </c>
      <c r="BL110" s="17">
        <v>22.281630699807099</v>
      </c>
      <c r="BM110" s="17">
        <v>345.62316292759601</v>
      </c>
      <c r="BN110" s="17">
        <v>299.09733470036099</v>
      </c>
      <c r="BO110" s="17">
        <v>844.03852122755802</v>
      </c>
      <c r="BP110" s="17">
        <v>308.63397886844598</v>
      </c>
      <c r="BQ110" s="11">
        <f t="shared" si="9"/>
        <v>35.502235826304506</v>
      </c>
    </row>
    <row r="111" spans="1:69">
      <c r="A111" s="11" t="s">
        <v>46</v>
      </c>
      <c r="B111" s="11">
        <v>42</v>
      </c>
      <c r="C111" s="11">
        <v>1</v>
      </c>
      <c r="D111" s="11">
        <v>0</v>
      </c>
      <c r="E111" s="11">
        <v>0</v>
      </c>
      <c r="F111" s="11">
        <v>0</v>
      </c>
      <c r="G111" s="11">
        <v>0</v>
      </c>
      <c r="H111" s="11">
        <v>0</v>
      </c>
      <c r="I111" s="11">
        <v>0</v>
      </c>
      <c r="J111" s="11">
        <v>0</v>
      </c>
      <c r="K111" s="11">
        <v>0</v>
      </c>
      <c r="L111" s="11">
        <v>0</v>
      </c>
      <c r="M111" s="11">
        <v>0</v>
      </c>
      <c r="N111" s="12">
        <v>0</v>
      </c>
      <c r="O111" s="12">
        <v>0</v>
      </c>
      <c r="P111" s="11">
        <v>0</v>
      </c>
      <c r="Q111" s="11">
        <v>0</v>
      </c>
      <c r="R111" s="11">
        <v>0</v>
      </c>
      <c r="S111" s="16">
        <v>43445</v>
      </c>
      <c r="T111" s="13" t="s">
        <v>470</v>
      </c>
      <c r="U111" s="12">
        <v>5</v>
      </c>
      <c r="V111" s="15">
        <v>28.7</v>
      </c>
      <c r="W111" s="14">
        <v>26.3</v>
      </c>
      <c r="X111" s="11">
        <v>33.300539264095335</v>
      </c>
      <c r="Y111" s="15">
        <v>147.07142857142858</v>
      </c>
      <c r="Z111" s="15">
        <v>221.85714285714286</v>
      </c>
      <c r="AA111" s="15">
        <v>1.2571428571428573</v>
      </c>
      <c r="AB111" s="15">
        <v>223.11428571428601</v>
      </c>
      <c r="AC111" s="15">
        <v>370.18571428571403</v>
      </c>
      <c r="AD111" s="11">
        <v>5</v>
      </c>
      <c r="AE111" s="14">
        <v>4.585492227979274</v>
      </c>
      <c r="AF111" s="14">
        <v>2.4</v>
      </c>
      <c r="AG111" s="14">
        <v>1.3186528497409327</v>
      </c>
      <c r="AH111" s="14">
        <v>1.8644067796610169</v>
      </c>
      <c r="AI111" s="11">
        <v>132</v>
      </c>
      <c r="AJ111" s="11">
        <v>79</v>
      </c>
      <c r="AK111" s="17">
        <v>69.295886971003753</v>
      </c>
      <c r="AL111" s="17">
        <v>60.072388641450999</v>
      </c>
      <c r="AM111" s="17">
        <v>126.4877007346645</v>
      </c>
      <c r="AN111" s="17">
        <v>1.066515759094635</v>
      </c>
      <c r="AO111" s="17">
        <v>48.277406726764497</v>
      </c>
      <c r="AP111" s="17">
        <v>62.452581409462248</v>
      </c>
      <c r="AQ111" s="17">
        <v>17.580502484110951</v>
      </c>
      <c r="AR111" s="17">
        <v>143.39150525329575</v>
      </c>
      <c r="AS111" s="17">
        <v>228.21530415086951</v>
      </c>
      <c r="AT111" s="17">
        <v>153.47631633619301</v>
      </c>
      <c r="AU111" s="17">
        <v>0.87993656785730245</v>
      </c>
      <c r="AV111" s="17">
        <v>55.441581022464248</v>
      </c>
      <c r="AW111" s="17">
        <v>15.912498307318151</v>
      </c>
      <c r="AX111" s="17">
        <v>1.436727911683505</v>
      </c>
      <c r="AY111" s="17">
        <v>29.159529447358501</v>
      </c>
      <c r="AZ111" s="17">
        <v>333.37661089148747</v>
      </c>
      <c r="BA111" s="17">
        <v>6.8884334998583503</v>
      </c>
      <c r="BB111" s="17">
        <v>2.2997113341991473</v>
      </c>
      <c r="BC111" s="17">
        <v>109.53254292834025</v>
      </c>
      <c r="BD111" s="17">
        <v>0.51480845861933999</v>
      </c>
      <c r="BE111" s="17">
        <v>203.2611107937625</v>
      </c>
      <c r="BF111" s="17">
        <v>27.731745368572501</v>
      </c>
      <c r="BG111" s="17">
        <v>110.73208134314974</v>
      </c>
      <c r="BH111" s="17">
        <v>684.64673472577749</v>
      </c>
      <c r="BI111" s="17">
        <v>48.219463759939252</v>
      </c>
      <c r="BJ111" s="17">
        <v>0.16641819380324824</v>
      </c>
      <c r="BK111" s="17">
        <v>25.615018735752251</v>
      </c>
      <c r="BL111" s="17">
        <v>10.674196908631425</v>
      </c>
      <c r="BM111" s="17">
        <v>82.682029792863247</v>
      </c>
      <c r="BN111" s="17">
        <v>93.747200861474752</v>
      </c>
      <c r="BO111" s="17">
        <v>196.60017304544124</v>
      </c>
      <c r="BP111" s="17">
        <v>80.249513735201504</v>
      </c>
      <c r="BQ111" s="11">
        <f t="shared" si="9"/>
        <v>24.688194905383263</v>
      </c>
    </row>
    <row r="112" spans="1:69">
      <c r="A112" s="11" t="s">
        <v>173</v>
      </c>
      <c r="B112" s="11">
        <v>24</v>
      </c>
      <c r="C112" s="11">
        <v>1</v>
      </c>
      <c r="D112" s="11">
        <v>0</v>
      </c>
      <c r="E112" s="11">
        <v>0</v>
      </c>
      <c r="F112" s="11">
        <v>0</v>
      </c>
      <c r="G112" s="11">
        <v>0</v>
      </c>
      <c r="H112" s="11">
        <v>0</v>
      </c>
      <c r="I112" s="11">
        <v>0</v>
      </c>
      <c r="J112" s="11">
        <v>0</v>
      </c>
      <c r="K112" s="11">
        <v>0</v>
      </c>
      <c r="L112" s="11">
        <v>0</v>
      </c>
      <c r="M112" s="11">
        <v>0</v>
      </c>
      <c r="N112" s="12">
        <v>0</v>
      </c>
      <c r="O112" s="12">
        <v>0</v>
      </c>
      <c r="P112" s="11">
        <v>0</v>
      </c>
      <c r="Q112" s="11">
        <v>0</v>
      </c>
      <c r="R112" s="11">
        <v>0</v>
      </c>
      <c r="S112" s="16">
        <v>43448</v>
      </c>
      <c r="T112" s="13" t="s">
        <v>340</v>
      </c>
      <c r="U112" s="14">
        <v>5</v>
      </c>
      <c r="V112" s="15">
        <v>20.2</v>
      </c>
      <c r="W112" s="14">
        <v>23.5</v>
      </c>
      <c r="X112" s="11">
        <v>40.2638365592735</v>
      </c>
      <c r="Y112" s="15">
        <v>76.307692307692307</v>
      </c>
      <c r="Z112" s="15">
        <v>135.92307692307693</v>
      </c>
      <c r="AA112" s="15">
        <v>3.1623931623931627</v>
      </c>
      <c r="AB112" s="15">
        <f>Z112+AA112</f>
        <v>139.08547008547009</v>
      </c>
      <c r="AC112" s="15">
        <f>Y112+Z112+AA112</f>
        <v>215.39316239316238</v>
      </c>
      <c r="AD112" s="11">
        <v>4.8</v>
      </c>
      <c r="AE112" s="14">
        <v>3.8341968911917097</v>
      </c>
      <c r="AF112" s="14">
        <v>2</v>
      </c>
      <c r="AG112" s="14">
        <v>1.2746113989637307</v>
      </c>
      <c r="AH112" s="14">
        <v>0.62146892655367236</v>
      </c>
      <c r="AI112" s="11">
        <v>121</v>
      </c>
      <c r="AJ112" s="11">
        <v>62</v>
      </c>
      <c r="AK112" s="17">
        <v>95.256722673615755</v>
      </c>
      <c r="AL112" s="17">
        <v>65.134226333011497</v>
      </c>
      <c r="AM112" s="17">
        <v>155.37210965678599</v>
      </c>
      <c r="AN112" s="17">
        <v>1.7930509909262751</v>
      </c>
      <c r="AO112" s="17">
        <v>66.997066826115002</v>
      </c>
      <c r="AP112" s="17">
        <v>73.543304212878752</v>
      </c>
      <c r="AQ112" s="17">
        <v>24.137958627626723</v>
      </c>
      <c r="AR112" s="17">
        <v>123.807957626949</v>
      </c>
      <c r="AS112" s="17">
        <v>272.46112373353748</v>
      </c>
      <c r="AT112" s="17">
        <v>305.45080907113999</v>
      </c>
      <c r="AU112" s="17">
        <v>1.4651273636745501</v>
      </c>
      <c r="AV112" s="17">
        <v>64.039108035112747</v>
      </c>
      <c r="AW112" s="17">
        <v>16.820605743603501</v>
      </c>
      <c r="AX112" s="17">
        <v>2.0526174681270151</v>
      </c>
      <c r="AY112" s="17">
        <v>19.945657434935701</v>
      </c>
      <c r="AZ112" s="17">
        <v>384.712535547225</v>
      </c>
      <c r="BA112" s="17">
        <v>12.930597104033225</v>
      </c>
      <c r="BB112" s="17">
        <v>2.6544498446414999</v>
      </c>
      <c r="BC112" s="17">
        <v>126.251159319501</v>
      </c>
      <c r="BD112" s="17">
        <v>0.4468761725516775</v>
      </c>
      <c r="BE112" s="17">
        <v>218.35116423587851</v>
      </c>
      <c r="BF112" s="17">
        <v>31.286429295390001</v>
      </c>
      <c r="BG112" s="17">
        <v>113.05290705898925</v>
      </c>
      <c r="BH112" s="17">
        <v>623.90782870222495</v>
      </c>
      <c r="BI112" s="17">
        <v>45.00184695315675</v>
      </c>
      <c r="BJ112" s="17">
        <v>0.73292286588729505</v>
      </c>
      <c r="BK112" s="17">
        <v>125.872300458664</v>
      </c>
      <c r="BL112" s="17">
        <v>33.1380547612955</v>
      </c>
      <c r="BM112" s="17">
        <v>454.99245651941101</v>
      </c>
      <c r="BN112" s="17">
        <v>337.055780926794</v>
      </c>
      <c r="BO112" s="17">
        <v>756.10434164884703</v>
      </c>
      <c r="BP112" s="17">
        <v>328.29984622145702</v>
      </c>
      <c r="BQ112" s="11">
        <f t="shared" si="9"/>
        <v>19.9418036111317</v>
      </c>
    </row>
    <row r="113" spans="1:69">
      <c r="A113" s="11" t="s">
        <v>174</v>
      </c>
      <c r="B113" s="11">
        <v>27</v>
      </c>
      <c r="C113" s="11">
        <v>0</v>
      </c>
      <c r="D113" s="11">
        <v>0</v>
      </c>
      <c r="E113" s="11">
        <v>0</v>
      </c>
      <c r="F113" s="11">
        <v>0</v>
      </c>
      <c r="G113" s="11">
        <v>0</v>
      </c>
      <c r="H113" s="11">
        <v>0</v>
      </c>
      <c r="I113" s="11">
        <v>0</v>
      </c>
      <c r="J113" s="11">
        <v>0</v>
      </c>
      <c r="K113" s="11">
        <v>0</v>
      </c>
      <c r="L113" s="11">
        <v>0</v>
      </c>
      <c r="M113" s="11">
        <v>0</v>
      </c>
      <c r="N113" s="12">
        <v>0</v>
      </c>
      <c r="O113" s="12">
        <v>0</v>
      </c>
      <c r="P113" s="11">
        <v>0</v>
      </c>
      <c r="Q113" s="11">
        <v>0</v>
      </c>
      <c r="R113" s="11">
        <v>0</v>
      </c>
      <c r="S113" s="16">
        <v>43452</v>
      </c>
      <c r="T113" s="13" t="s">
        <v>341</v>
      </c>
      <c r="U113" s="14">
        <v>6</v>
      </c>
      <c r="V113" s="15">
        <v>26.1</v>
      </c>
      <c r="W113" s="14">
        <v>24.7</v>
      </c>
      <c r="X113" s="11">
        <v>36.679572284688035</v>
      </c>
      <c r="Y113" s="15">
        <v>71</v>
      </c>
      <c r="Z113" s="15">
        <v>115.58333333333333</v>
      </c>
      <c r="AA113" s="15">
        <v>4.21875</v>
      </c>
      <c r="AB113" s="15">
        <f>Z113+AA113</f>
        <v>119.80208333333333</v>
      </c>
      <c r="AC113" s="15">
        <f>Y113+Z113+AA113</f>
        <v>190.80208333333331</v>
      </c>
      <c r="AD113" s="11">
        <v>5</v>
      </c>
      <c r="AE113" s="14">
        <v>6.1917098445595853</v>
      </c>
      <c r="AF113" s="14">
        <v>3</v>
      </c>
      <c r="AG113" s="14">
        <v>1.3341968911917097</v>
      </c>
      <c r="AH113" s="14">
        <v>4.3276836158192094</v>
      </c>
      <c r="AI113" s="11">
        <v>147</v>
      </c>
      <c r="AJ113" s="11">
        <v>80</v>
      </c>
      <c r="AK113" s="17">
        <v>62.254570277174999</v>
      </c>
      <c r="AL113" s="17">
        <v>55.172988750567249</v>
      </c>
      <c r="AM113" s="17">
        <v>87.593979697486745</v>
      </c>
      <c r="AN113" s="17">
        <v>1.2503329634387499</v>
      </c>
      <c r="AO113" s="17">
        <v>44.961476424404253</v>
      </c>
      <c r="AP113" s="17">
        <v>35.055318653953002</v>
      </c>
      <c r="AQ113" s="17">
        <v>16.348056457813751</v>
      </c>
      <c r="AR113" s="17">
        <v>116.65772282766075</v>
      </c>
      <c r="AS113" s="17">
        <v>168.82298053677951</v>
      </c>
      <c r="AT113" s="17">
        <v>155.22082413046076</v>
      </c>
      <c r="AU113" s="17">
        <v>1.7608086344496625</v>
      </c>
      <c r="AV113" s="17">
        <v>50.1170160671955</v>
      </c>
      <c r="AW113" s="17">
        <v>10.389349373109326</v>
      </c>
      <c r="AX113" s="17">
        <v>1.1333477421651199</v>
      </c>
      <c r="AY113" s="17">
        <v>4.3806430058143002</v>
      </c>
      <c r="AZ113" s="17">
        <v>397.55915988061747</v>
      </c>
      <c r="BA113" s="17">
        <v>6.0866455991484001</v>
      </c>
      <c r="BB113" s="17">
        <v>1.55688442479831</v>
      </c>
      <c r="BC113" s="17">
        <v>82.154520675019498</v>
      </c>
      <c r="BD113" s="17">
        <v>0.15450394180944724</v>
      </c>
      <c r="BE113" s="17">
        <v>162.203362136404</v>
      </c>
      <c r="BF113" s="17">
        <v>18.129059363986176</v>
      </c>
      <c r="BG113" s="17">
        <v>78.774927997931755</v>
      </c>
      <c r="BH113" s="17">
        <v>498.35233239694998</v>
      </c>
      <c r="BI113" s="17">
        <v>46.726702627640002</v>
      </c>
      <c r="BJ113" s="17">
        <v>0.41944752664190899</v>
      </c>
      <c r="BK113" s="17">
        <v>80.749381512413905</v>
      </c>
      <c r="BL113" s="17">
        <v>39.5199055463045</v>
      </c>
      <c r="BM113" s="17">
        <v>283.99617818337902</v>
      </c>
      <c r="BN113" s="17">
        <v>345.17819421303398</v>
      </c>
      <c r="BO113" s="17">
        <v>448.48872230414298</v>
      </c>
      <c r="BP113" s="17">
        <v>288.642493385477</v>
      </c>
      <c r="BQ113" s="11">
        <f t="shared" si="9"/>
        <v>27.489144494001668</v>
      </c>
    </row>
    <row r="114" spans="1:69">
      <c r="A114" s="11" t="s">
        <v>175</v>
      </c>
      <c r="B114" s="11">
        <v>27</v>
      </c>
      <c r="C114" s="11">
        <v>0</v>
      </c>
      <c r="D114" s="11">
        <v>0</v>
      </c>
      <c r="E114" s="11">
        <v>0</v>
      </c>
      <c r="F114" s="11">
        <v>0</v>
      </c>
      <c r="G114" s="11">
        <v>0</v>
      </c>
      <c r="H114" s="11">
        <v>0</v>
      </c>
      <c r="I114" s="11">
        <v>0</v>
      </c>
      <c r="J114" s="11">
        <v>0</v>
      </c>
      <c r="K114" s="11">
        <v>0</v>
      </c>
      <c r="L114" s="11">
        <v>0</v>
      </c>
      <c r="M114" s="11">
        <v>0</v>
      </c>
      <c r="N114" s="12">
        <v>0</v>
      </c>
      <c r="O114" s="12">
        <v>0</v>
      </c>
      <c r="P114" s="11">
        <v>0</v>
      </c>
      <c r="Q114" s="11">
        <v>0</v>
      </c>
      <c r="R114" s="11">
        <v>0</v>
      </c>
      <c r="S114" s="16">
        <v>43453</v>
      </c>
      <c r="T114" s="13" t="s">
        <v>342</v>
      </c>
      <c r="U114" s="14">
        <v>5</v>
      </c>
      <c r="V114" s="15">
        <v>21.6</v>
      </c>
      <c r="W114" s="14">
        <v>24.4</v>
      </c>
      <c r="X114" s="11">
        <v>35.6855454713562</v>
      </c>
      <c r="Y114" s="15">
        <v>72.230769230769226</v>
      </c>
      <c r="Z114" s="15">
        <v>139.15384615384616</v>
      </c>
      <c r="AA114" s="15">
        <v>22.905982905982906</v>
      </c>
      <c r="AB114" s="15">
        <f>Z114+AA114</f>
        <v>162.05982905982907</v>
      </c>
      <c r="AC114" s="15">
        <f>Y114+Z114+AA114</f>
        <v>234.2905982905983</v>
      </c>
      <c r="AD114" s="11">
        <v>5.0999999999999996</v>
      </c>
      <c r="AE114" s="14">
        <v>9.31</v>
      </c>
      <c r="AF114" s="14">
        <v>5.3</v>
      </c>
      <c r="AG114" s="14">
        <v>1.8722523920351695</v>
      </c>
      <c r="AH114" s="14">
        <v>1.8126</v>
      </c>
      <c r="AI114" s="11">
        <v>146</v>
      </c>
      <c r="AJ114" s="11">
        <v>83</v>
      </c>
      <c r="AK114" s="17">
        <v>67.636043848772005</v>
      </c>
      <c r="AL114" s="17">
        <v>59.418506306399003</v>
      </c>
      <c r="AM114" s="17">
        <v>121.47508337364626</v>
      </c>
      <c r="AN114" s="17">
        <v>1.5682940042717426</v>
      </c>
      <c r="AO114" s="17">
        <v>78.37917602462025</v>
      </c>
      <c r="AP114" s="17">
        <v>49.474236611820999</v>
      </c>
      <c r="AQ114" s="17">
        <v>17.104003084604098</v>
      </c>
      <c r="AR114" s="17">
        <v>155.41630855250551</v>
      </c>
      <c r="AS114" s="17">
        <v>233.55878846716999</v>
      </c>
      <c r="AT114" s="17">
        <v>122.07766441489225</v>
      </c>
      <c r="AU114" s="17">
        <v>1.9603881528182101</v>
      </c>
      <c r="AV114" s="17">
        <v>54.211316207143248</v>
      </c>
      <c r="AW114" s="17">
        <v>21.762693152378375</v>
      </c>
      <c r="AX114" s="17">
        <v>1.479535118606885</v>
      </c>
      <c r="AY114" s="17">
        <v>30.257958436766501</v>
      </c>
      <c r="AZ114" s="17">
        <v>303.27017519143499</v>
      </c>
      <c r="BA114" s="17">
        <v>9.0222317325359747</v>
      </c>
      <c r="BB114" s="17">
        <v>2.1953326959830073</v>
      </c>
      <c r="BC114" s="17">
        <v>106.24803832246175</v>
      </c>
      <c r="BD114" s="17">
        <v>0.50645961471898748</v>
      </c>
      <c r="BE114" s="17">
        <v>337.56747424229252</v>
      </c>
      <c r="BF114" s="17">
        <v>19.181036294468626</v>
      </c>
      <c r="BG114" s="17">
        <v>137.566104590046</v>
      </c>
      <c r="BH114" s="17">
        <v>598.59803931903002</v>
      </c>
      <c r="BI114" s="17">
        <v>52.678185796579747</v>
      </c>
      <c r="BJ114" s="17">
        <v>1.1935710413657199</v>
      </c>
      <c r="BK114" s="17">
        <v>140.84156812668201</v>
      </c>
      <c r="BL114" s="17">
        <v>42.607232367952101</v>
      </c>
      <c r="BM114" s="17">
        <v>320.32245562944098</v>
      </c>
      <c r="BN114" s="17">
        <v>333.54926163846301</v>
      </c>
      <c r="BO114" s="17">
        <v>770.47412592881506</v>
      </c>
      <c r="BP114" s="17">
        <v>269.65398601875302</v>
      </c>
      <c r="BQ114" s="11">
        <f t="shared" si="9"/>
        <v>31.207804944910723</v>
      </c>
    </row>
    <row r="115" spans="1:69">
      <c r="A115" s="11" t="s">
        <v>60</v>
      </c>
      <c r="B115" s="11">
        <v>58</v>
      </c>
      <c r="C115" s="11">
        <v>1</v>
      </c>
      <c r="D115" s="11">
        <v>0</v>
      </c>
      <c r="E115" s="11">
        <v>0</v>
      </c>
      <c r="F115" s="11">
        <v>0</v>
      </c>
      <c r="G115" s="11">
        <v>1</v>
      </c>
      <c r="H115" s="11">
        <v>1</v>
      </c>
      <c r="I115" s="11">
        <v>0</v>
      </c>
      <c r="J115" s="11">
        <v>0</v>
      </c>
      <c r="K115" s="11">
        <v>0</v>
      </c>
      <c r="L115" s="11">
        <v>0</v>
      </c>
      <c r="M115" s="11">
        <v>0</v>
      </c>
      <c r="N115" s="12">
        <v>0</v>
      </c>
      <c r="O115" s="12">
        <v>0</v>
      </c>
      <c r="P115" s="11">
        <v>0</v>
      </c>
      <c r="Q115" s="11">
        <v>0</v>
      </c>
      <c r="R115" s="11">
        <v>0</v>
      </c>
      <c r="S115" s="16">
        <v>43453</v>
      </c>
      <c r="T115" s="13" t="s">
        <v>471</v>
      </c>
      <c r="U115" s="12">
        <v>5</v>
      </c>
      <c r="V115" s="15">
        <v>36.700000000000003</v>
      </c>
      <c r="W115" s="14">
        <v>21.7</v>
      </c>
      <c r="X115" s="11">
        <v>29.965379804038367</v>
      </c>
      <c r="Y115" s="15">
        <v>87.642857142857139</v>
      </c>
      <c r="Z115" s="15">
        <v>116.64285714285714</v>
      </c>
      <c r="AA115" s="15">
        <v>0.23571428571428571</v>
      </c>
      <c r="AB115" s="15">
        <v>116.87857142857099</v>
      </c>
      <c r="AC115" s="15">
        <v>204.521428571429</v>
      </c>
      <c r="AD115" s="11">
        <v>6.1</v>
      </c>
      <c r="AE115" s="14">
        <v>5.66</v>
      </c>
      <c r="AF115" s="14">
        <v>3.1</v>
      </c>
      <c r="AG115" s="14">
        <v>1.8024308249288854</v>
      </c>
      <c r="AH115" s="14">
        <v>0.67259999999999998</v>
      </c>
      <c r="AI115" s="11">
        <v>135</v>
      </c>
      <c r="AJ115" s="11">
        <v>91</v>
      </c>
      <c r="AK115" s="17">
        <v>81.206607746196497</v>
      </c>
      <c r="AL115" s="17">
        <v>88.778007304249996</v>
      </c>
      <c r="AM115" s="17">
        <v>177.55684507669599</v>
      </c>
      <c r="AN115" s="17">
        <v>1.85872898703592</v>
      </c>
      <c r="AO115" s="17">
        <v>73.433417606861497</v>
      </c>
      <c r="AP115" s="17">
        <v>84.618617042547257</v>
      </c>
      <c r="AQ115" s="17">
        <v>29.047725823523251</v>
      </c>
      <c r="AR115" s="17">
        <v>147.89198260712075</v>
      </c>
      <c r="AS115" s="17">
        <v>328.17705594274003</v>
      </c>
      <c r="AT115" s="17">
        <v>271.45909993103749</v>
      </c>
      <c r="AU115" s="17">
        <v>3.4135837809521998</v>
      </c>
      <c r="AV115" s="17">
        <v>87.470133646972755</v>
      </c>
      <c r="AW115" s="17">
        <v>19.010627375975425</v>
      </c>
      <c r="AX115" s="17">
        <v>1.5196339051122576</v>
      </c>
      <c r="AY115" s="17">
        <v>24.140090086888499</v>
      </c>
      <c r="AZ115" s="17">
        <v>473.16182144523498</v>
      </c>
      <c r="BA115" s="17">
        <v>8.8955927308639993</v>
      </c>
      <c r="BB115" s="17">
        <v>2.4388542420163102</v>
      </c>
      <c r="BC115" s="17">
        <v>144.93226267203451</v>
      </c>
      <c r="BD115" s="17">
        <v>0.87568755237772</v>
      </c>
      <c r="BE115" s="17">
        <v>204.0190364707405</v>
      </c>
      <c r="BF115" s="17">
        <v>39.511835730244748</v>
      </c>
      <c r="BG115" s="17">
        <v>101.12652170531526</v>
      </c>
      <c r="BH115" s="17">
        <v>694.44513563729004</v>
      </c>
      <c r="BI115" s="17">
        <v>53.530048455678248</v>
      </c>
      <c r="BJ115" s="17">
        <v>0.2327944310585735</v>
      </c>
      <c r="BK115" s="17">
        <v>36.166698039974499</v>
      </c>
      <c r="BL115" s="17">
        <v>9.8940894330296008</v>
      </c>
      <c r="BM115" s="17">
        <v>132.57238922276775</v>
      </c>
      <c r="BN115" s="17">
        <v>97.647164511706748</v>
      </c>
      <c r="BO115" s="17">
        <v>230.29257411642851</v>
      </c>
      <c r="BP115" s="17">
        <v>78.21302391007525</v>
      </c>
      <c r="BQ115" s="11">
        <f t="shared" si="9"/>
        <v>17.575623172216211</v>
      </c>
    </row>
    <row r="116" spans="1:69">
      <c r="A116" s="11" t="s">
        <v>80</v>
      </c>
      <c r="B116" s="11">
        <v>74</v>
      </c>
      <c r="C116" s="11">
        <v>1</v>
      </c>
      <c r="D116" s="11">
        <v>0</v>
      </c>
      <c r="E116" s="11">
        <v>0</v>
      </c>
      <c r="F116" s="11">
        <v>0</v>
      </c>
      <c r="G116" s="11">
        <v>1</v>
      </c>
      <c r="H116" s="11">
        <v>1</v>
      </c>
      <c r="I116" s="11">
        <v>1</v>
      </c>
      <c r="J116" s="11">
        <v>0</v>
      </c>
      <c r="K116" s="11">
        <v>0</v>
      </c>
      <c r="L116" s="11">
        <v>1</v>
      </c>
      <c r="M116" s="11">
        <v>0</v>
      </c>
      <c r="N116" s="12">
        <v>0</v>
      </c>
      <c r="O116" s="12">
        <v>0</v>
      </c>
      <c r="P116" s="11">
        <v>0</v>
      </c>
      <c r="Q116" s="11">
        <v>0</v>
      </c>
      <c r="R116" s="11">
        <v>0</v>
      </c>
      <c r="S116" s="16">
        <v>43480</v>
      </c>
      <c r="T116" s="13" t="s">
        <v>343</v>
      </c>
      <c r="U116" s="14">
        <v>7</v>
      </c>
      <c r="V116" s="15">
        <v>31.5</v>
      </c>
      <c r="W116" s="14">
        <v>22.647376960519203</v>
      </c>
      <c r="X116" s="11">
        <v>20.715962923606099</v>
      </c>
      <c r="Y116" s="15">
        <v>70</v>
      </c>
      <c r="Z116" s="15">
        <v>68.857142857142861</v>
      </c>
      <c r="AA116" s="15">
        <v>0.86428571428571421</v>
      </c>
      <c r="AB116" s="15">
        <f t="shared" ref="AB116:AB123" si="12">Z116+AA116</f>
        <v>69.721428571428575</v>
      </c>
      <c r="AC116" s="15">
        <f t="shared" ref="AC116:AC122" si="13">Y116+Z116+AA116</f>
        <v>139.72142857142859</v>
      </c>
      <c r="AD116" s="11">
        <v>5.6</v>
      </c>
      <c r="AE116" s="14">
        <v>5.7926040858546672</v>
      </c>
      <c r="AF116" s="14">
        <v>3.1962761830876647</v>
      </c>
      <c r="AG116" s="14">
        <v>1.5903801396431341</v>
      </c>
      <c r="AH116" s="14">
        <v>1.1742000000000001</v>
      </c>
      <c r="AI116" s="11">
        <v>138</v>
      </c>
      <c r="AJ116" s="11">
        <v>69</v>
      </c>
      <c r="AK116" s="17">
        <v>87.861830926846494</v>
      </c>
      <c r="AL116" s="17">
        <v>54.261105777349997</v>
      </c>
      <c r="AM116" s="17">
        <v>104.9231160264745</v>
      </c>
      <c r="AN116" s="17">
        <v>2.0648434801732374</v>
      </c>
      <c r="AO116" s="17">
        <v>53.83343042280675</v>
      </c>
      <c r="AP116" s="17">
        <v>51.86275211490225</v>
      </c>
      <c r="AQ116" s="17">
        <v>16.847859272669375</v>
      </c>
      <c r="AR116" s="17">
        <v>88.833076673845994</v>
      </c>
      <c r="AS116" s="17">
        <v>185.8606980391435</v>
      </c>
      <c r="AT116" s="17">
        <v>155.05893436618649</v>
      </c>
      <c r="AU116" s="17">
        <v>9.2962765824001998</v>
      </c>
      <c r="AV116" s="17">
        <v>60.121916205905997</v>
      </c>
      <c r="AW116" s="17">
        <v>18.661577280375148</v>
      </c>
      <c r="AX116" s="17">
        <v>1.4609809175201649</v>
      </c>
      <c r="AY116" s="17">
        <v>30.57486023845</v>
      </c>
      <c r="AZ116" s="17">
        <v>245.6638401979265</v>
      </c>
      <c r="BA116" s="17">
        <v>8.5021739200293496</v>
      </c>
      <c r="BB116" s="17">
        <v>2.3677329125941924</v>
      </c>
      <c r="BC116" s="17">
        <v>104.42927318826899</v>
      </c>
      <c r="BD116" s="17">
        <v>0.65508311896692994</v>
      </c>
      <c r="BE116" s="17">
        <v>211.242094279235</v>
      </c>
      <c r="BF116" s="17">
        <v>57.579646168803997</v>
      </c>
      <c r="BG116" s="17">
        <v>124.42494516363524</v>
      </c>
      <c r="BH116" s="17">
        <v>510.97431264468503</v>
      </c>
      <c r="BI116" s="17">
        <v>47.308349406670999</v>
      </c>
      <c r="BJ116" s="17">
        <v>1.45404011444493</v>
      </c>
      <c r="BK116" s="17">
        <v>132.14237925386601</v>
      </c>
      <c r="BL116" s="17">
        <v>28.936533054530798</v>
      </c>
      <c r="BM116" s="17">
        <v>320.27471092297498</v>
      </c>
      <c r="BN116" s="17">
        <v>306.93167607551601</v>
      </c>
      <c r="BO116" s="17">
        <v>695.23702609245095</v>
      </c>
      <c r="BP116" s="17">
        <v>265.817235955272</v>
      </c>
      <c r="BQ116" s="11">
        <f t="shared" si="9"/>
        <v>8.8742176557785992</v>
      </c>
    </row>
    <row r="117" spans="1:69">
      <c r="A117" s="11" t="s">
        <v>176</v>
      </c>
      <c r="B117" s="11">
        <v>70</v>
      </c>
      <c r="C117" s="11">
        <v>1</v>
      </c>
      <c r="D117" s="11">
        <v>1</v>
      </c>
      <c r="E117" s="11">
        <v>0</v>
      </c>
      <c r="F117" s="11">
        <v>0</v>
      </c>
      <c r="G117" s="11">
        <v>0</v>
      </c>
      <c r="H117" s="11">
        <v>0</v>
      </c>
      <c r="I117" s="11">
        <v>0</v>
      </c>
      <c r="J117" s="11">
        <v>0</v>
      </c>
      <c r="K117" s="11">
        <v>0</v>
      </c>
      <c r="L117" s="11">
        <v>0</v>
      </c>
      <c r="M117" s="11">
        <v>0</v>
      </c>
      <c r="N117" s="12">
        <v>0</v>
      </c>
      <c r="O117" s="12">
        <v>0</v>
      </c>
      <c r="P117" s="11">
        <v>0</v>
      </c>
      <c r="Q117" s="11">
        <v>0</v>
      </c>
      <c r="R117" s="11">
        <v>0</v>
      </c>
      <c r="S117" s="16">
        <v>43481</v>
      </c>
      <c r="T117" s="13" t="s">
        <v>344</v>
      </c>
      <c r="U117" s="14">
        <v>15</v>
      </c>
      <c r="V117" s="15">
        <v>20</v>
      </c>
      <c r="W117" s="14">
        <v>24</v>
      </c>
      <c r="X117" s="11">
        <v>27.741979639344066</v>
      </c>
      <c r="Y117" s="15">
        <v>114.84615384615384</v>
      </c>
      <c r="Z117" s="15">
        <v>208.38461538461539</v>
      </c>
      <c r="AA117" s="15">
        <v>2.3076923076923075</v>
      </c>
      <c r="AB117" s="15">
        <f t="shared" si="12"/>
        <v>210.69230769230771</v>
      </c>
      <c r="AC117" s="15">
        <f t="shared" si="13"/>
        <v>325.53846153846155</v>
      </c>
      <c r="AD117" s="11">
        <v>4.8</v>
      </c>
      <c r="AE117" s="14">
        <v>3.0051813471502591</v>
      </c>
      <c r="AF117" s="14">
        <v>1.4</v>
      </c>
      <c r="AG117" s="14">
        <v>1.4352331606217616</v>
      </c>
      <c r="AH117" s="14">
        <v>1.3756476683937824</v>
      </c>
      <c r="AI117" s="11">
        <v>120</v>
      </c>
      <c r="AJ117" s="11">
        <v>74</v>
      </c>
      <c r="AK117" s="17">
        <v>72.830975931951755</v>
      </c>
      <c r="AL117" s="17">
        <v>62.718650466084249</v>
      </c>
      <c r="AM117" s="17">
        <v>124.08527795180974</v>
      </c>
      <c r="AN117" s="17">
        <v>1.490697507271125</v>
      </c>
      <c r="AO117" s="17">
        <v>64.611005728444255</v>
      </c>
      <c r="AP117" s="17">
        <v>56.154804839235247</v>
      </c>
      <c r="AQ117" s="17">
        <v>20.269782140052651</v>
      </c>
      <c r="AR117" s="17">
        <v>103.11558489396801</v>
      </c>
      <c r="AS117" s="17">
        <v>230.4559638775815</v>
      </c>
      <c r="AT117" s="17">
        <v>130.68152102641076</v>
      </c>
      <c r="AU117" s="17">
        <v>1.865388391381785</v>
      </c>
      <c r="AV117" s="17">
        <v>56.488843417258998</v>
      </c>
      <c r="AW117" s="17">
        <v>17.081376226349626</v>
      </c>
      <c r="AX117" s="17">
        <v>1.0435363189129274</v>
      </c>
      <c r="AY117" s="17">
        <v>7.2356513254446497</v>
      </c>
      <c r="AZ117" s="17">
        <v>262.20281542544751</v>
      </c>
      <c r="BA117" s="17">
        <v>5.5060228715624246</v>
      </c>
      <c r="BB117" s="17">
        <v>1.5077102674207801</v>
      </c>
      <c r="BC117" s="17">
        <v>96.511406795010501</v>
      </c>
      <c r="BD117" s="17">
        <v>0.25994679995757253</v>
      </c>
      <c r="BE117" s="17">
        <v>184.09632950356325</v>
      </c>
      <c r="BF117" s="17">
        <v>15.793824066613725</v>
      </c>
      <c r="BG117" s="17">
        <v>82.814901772151757</v>
      </c>
      <c r="BH117" s="17">
        <v>677.48281959157248</v>
      </c>
      <c r="BI117" s="17">
        <v>60.243686605604502</v>
      </c>
      <c r="BJ117" s="17">
        <v>0.77150067125178401</v>
      </c>
      <c r="BK117" s="17">
        <v>154.229740474225</v>
      </c>
      <c r="BL117" s="17">
        <v>35.4890927169387</v>
      </c>
      <c r="BM117" s="17">
        <v>471.81626821265098</v>
      </c>
      <c r="BN117" s="17">
        <v>313.87182331620397</v>
      </c>
      <c r="BO117" s="17">
        <v>778.21351597591502</v>
      </c>
      <c r="BP117" s="17">
        <v>329.19665188541398</v>
      </c>
      <c r="BQ117" s="11">
        <f t="shared" si="9"/>
        <v>42.895426511916831</v>
      </c>
    </row>
    <row r="118" spans="1:69">
      <c r="A118" s="11" t="s">
        <v>76</v>
      </c>
      <c r="B118" s="11">
        <v>71</v>
      </c>
      <c r="C118" s="11">
        <v>0</v>
      </c>
      <c r="D118" s="11">
        <v>0</v>
      </c>
      <c r="E118" s="11">
        <v>0</v>
      </c>
      <c r="F118" s="11">
        <v>0</v>
      </c>
      <c r="G118" s="11">
        <v>0</v>
      </c>
      <c r="H118" s="11">
        <v>0</v>
      </c>
      <c r="I118" s="11">
        <v>0</v>
      </c>
      <c r="J118" s="11">
        <v>0</v>
      </c>
      <c r="K118" s="11">
        <v>0</v>
      </c>
      <c r="L118" s="11">
        <v>0</v>
      </c>
      <c r="M118" s="11">
        <v>0</v>
      </c>
      <c r="N118" s="12">
        <v>0</v>
      </c>
      <c r="O118" s="12">
        <v>0</v>
      </c>
      <c r="P118" s="11">
        <v>0</v>
      </c>
      <c r="Q118" s="11">
        <v>0</v>
      </c>
      <c r="R118" s="11">
        <v>0</v>
      </c>
      <c r="S118" s="16">
        <v>43483</v>
      </c>
      <c r="T118" s="13" t="s">
        <v>345</v>
      </c>
      <c r="U118" s="14">
        <v>6</v>
      </c>
      <c r="V118" s="15">
        <v>27.3</v>
      </c>
      <c r="W118" s="14">
        <v>23.808690171912751</v>
      </c>
      <c r="X118" s="11">
        <v>29.468952835526665</v>
      </c>
      <c r="Y118" s="15">
        <v>92.888888888888886</v>
      </c>
      <c r="Z118" s="15">
        <v>94.333333333333329</v>
      </c>
      <c r="AA118" s="15">
        <v>10.62962962962963</v>
      </c>
      <c r="AB118" s="15">
        <f t="shared" si="12"/>
        <v>104.96296296296296</v>
      </c>
      <c r="AC118" s="15">
        <f t="shared" si="13"/>
        <v>197.85185185185185</v>
      </c>
      <c r="AD118" s="11">
        <v>5.4</v>
      </c>
      <c r="AE118" s="14">
        <v>6.9045771916214118</v>
      </c>
      <c r="AF118" s="14">
        <v>3.8738039824153092</v>
      </c>
      <c r="AG118" s="14">
        <v>1.704163434186708</v>
      </c>
      <c r="AH118" s="14">
        <v>1.2312000000000001</v>
      </c>
      <c r="AI118" s="11">
        <v>139</v>
      </c>
      <c r="AJ118" s="11">
        <v>96</v>
      </c>
      <c r="AK118" s="17">
        <v>77.249963172949506</v>
      </c>
      <c r="AL118" s="17">
        <v>58.252567038239746</v>
      </c>
      <c r="AM118" s="17">
        <v>97.039040457280507</v>
      </c>
      <c r="AN118" s="17">
        <v>1.2983469235309799</v>
      </c>
      <c r="AO118" s="17">
        <v>50.333480432240002</v>
      </c>
      <c r="AP118" s="17">
        <v>41.836812119585751</v>
      </c>
      <c r="AQ118" s="17">
        <v>23.644563439892099</v>
      </c>
      <c r="AR118" s="17">
        <v>107.45396392049174</v>
      </c>
      <c r="AS118" s="17">
        <v>162.30595492450726</v>
      </c>
      <c r="AT118" s="17">
        <v>198.04933007161975</v>
      </c>
      <c r="AU118" s="17">
        <v>1.5697753872677924</v>
      </c>
      <c r="AV118" s="17">
        <v>66.680354090332756</v>
      </c>
      <c r="AW118" s="17">
        <v>18.799003803709748</v>
      </c>
      <c r="AX118" s="17">
        <v>1.55199776387699</v>
      </c>
      <c r="AY118" s="17">
        <v>29.365569524527501</v>
      </c>
      <c r="AZ118" s="17">
        <v>386.85519262410997</v>
      </c>
      <c r="BA118" s="17">
        <v>6.6170631312873747</v>
      </c>
      <c r="BB118" s="17">
        <v>2.4333193179436474</v>
      </c>
      <c r="BC118" s="17">
        <v>127.753538120184</v>
      </c>
      <c r="BD118" s="17">
        <v>0.47884554124137002</v>
      </c>
      <c r="BE118" s="17">
        <v>401.08250762654751</v>
      </c>
      <c r="BF118" s="17">
        <v>14.88498172007775</v>
      </c>
      <c r="BG118" s="17">
        <v>155.67351906849251</v>
      </c>
      <c r="BH118" s="17">
        <v>672.0456331631475</v>
      </c>
      <c r="BI118" s="17">
        <v>67.051395573204999</v>
      </c>
      <c r="BJ118" s="17">
        <v>1.2410706005262799</v>
      </c>
      <c r="BK118" s="17">
        <v>120.719908019443</v>
      </c>
      <c r="BL118" s="17">
        <v>24.019577295809999</v>
      </c>
      <c r="BM118" s="17">
        <v>384.77468250896499</v>
      </c>
      <c r="BN118" s="17">
        <v>329.99957548939398</v>
      </c>
      <c r="BO118" s="17">
        <v>714.80384615984599</v>
      </c>
      <c r="BP118" s="17">
        <v>310.62449338843101</v>
      </c>
      <c r="BQ118" s="11">
        <f t="shared" si="9"/>
        <v>45.149241416712812</v>
      </c>
    </row>
    <row r="119" spans="1:69">
      <c r="A119" s="11" t="s">
        <v>177</v>
      </c>
      <c r="B119" s="11">
        <v>74</v>
      </c>
      <c r="C119" s="11">
        <v>1</v>
      </c>
      <c r="D119" s="11">
        <v>0</v>
      </c>
      <c r="E119" s="11">
        <v>0</v>
      </c>
      <c r="F119" s="11">
        <v>0</v>
      </c>
      <c r="G119" s="11">
        <v>0</v>
      </c>
      <c r="H119" s="11">
        <v>0</v>
      </c>
      <c r="I119" s="11">
        <v>0</v>
      </c>
      <c r="J119" s="11">
        <v>0</v>
      </c>
      <c r="K119" s="11">
        <v>0</v>
      </c>
      <c r="L119" s="11">
        <v>0</v>
      </c>
      <c r="M119" s="11">
        <v>0</v>
      </c>
      <c r="N119" s="12">
        <v>0</v>
      </c>
      <c r="O119" s="12">
        <v>0</v>
      </c>
      <c r="P119" s="11">
        <v>0</v>
      </c>
      <c r="Q119" s="11">
        <v>0</v>
      </c>
      <c r="R119" s="11">
        <v>0</v>
      </c>
      <c r="S119" s="16">
        <v>43483</v>
      </c>
      <c r="T119" s="13" t="s">
        <v>346</v>
      </c>
      <c r="U119" s="14">
        <v>7</v>
      </c>
      <c r="V119" s="15">
        <v>17.399999999999999</v>
      </c>
      <c r="W119" s="14">
        <v>21.5</v>
      </c>
      <c r="X119" s="11">
        <v>39.761419946239364</v>
      </c>
      <c r="Y119" s="15">
        <v>104.36363636363636</v>
      </c>
      <c r="Z119" s="15">
        <v>201.63636363636363</v>
      </c>
      <c r="AA119" s="15">
        <v>3.220779220779221</v>
      </c>
      <c r="AB119" s="15">
        <f t="shared" si="12"/>
        <v>204.85714285714283</v>
      </c>
      <c r="AC119" s="15">
        <f t="shared" si="13"/>
        <v>309.22077922077921</v>
      </c>
      <c r="AD119" s="11">
        <v>5.2</v>
      </c>
      <c r="AE119" s="14">
        <v>5</v>
      </c>
      <c r="AF119" s="14">
        <v>2.7</v>
      </c>
      <c r="AG119" s="14">
        <v>1.4585492227979273</v>
      </c>
      <c r="AH119" s="14">
        <v>1.8192090395480225</v>
      </c>
      <c r="AI119" s="11">
        <v>135</v>
      </c>
      <c r="AJ119" s="11">
        <v>69</v>
      </c>
      <c r="AK119" s="17">
        <v>73.442304505849251</v>
      </c>
      <c r="AL119" s="17">
        <v>63.135642050792747</v>
      </c>
      <c r="AM119" s="17">
        <v>149.56958130907975</v>
      </c>
      <c r="AN119" s="17">
        <v>1.3654261971635675</v>
      </c>
      <c r="AO119" s="17">
        <v>53.702304182331503</v>
      </c>
      <c r="AP119" s="17">
        <v>66.679137863345005</v>
      </c>
      <c r="AQ119" s="17">
        <v>20.839445349162624</v>
      </c>
      <c r="AR119" s="17">
        <v>156.28664281373301</v>
      </c>
      <c r="AS119" s="17">
        <v>224.80465411920201</v>
      </c>
      <c r="AT119" s="17">
        <v>153.56045606083626</v>
      </c>
      <c r="AU119" s="17">
        <v>1.1636229254212376</v>
      </c>
      <c r="AV119" s="17">
        <v>59.942881196541997</v>
      </c>
      <c r="AW119" s="17">
        <v>24.663652381746299</v>
      </c>
      <c r="AX119" s="17">
        <v>1.5897153109842774</v>
      </c>
      <c r="AY119" s="17">
        <v>45.667700807321999</v>
      </c>
      <c r="AZ119" s="17">
        <v>308.57455010554253</v>
      </c>
      <c r="BA119" s="17">
        <v>8.7820106053136993</v>
      </c>
      <c r="BB119" s="17">
        <v>2.6886272662953998</v>
      </c>
      <c r="BC119" s="17">
        <v>98.995886357781501</v>
      </c>
      <c r="BD119" s="17">
        <v>0.43244193813822501</v>
      </c>
      <c r="BE119" s="17">
        <v>217.14875631648076</v>
      </c>
      <c r="BF119" s="17">
        <v>31.377300735807498</v>
      </c>
      <c r="BG119" s="17">
        <v>120.1610943511735</v>
      </c>
      <c r="BH119" s="17">
        <v>642.20701443846747</v>
      </c>
      <c r="BI119" s="17">
        <v>48.151711327129</v>
      </c>
      <c r="BJ119" s="17">
        <v>0.85715797370920399</v>
      </c>
      <c r="BK119" s="17">
        <v>141.63398896166299</v>
      </c>
      <c r="BL119" s="17">
        <v>63.395787314588098</v>
      </c>
      <c r="BM119" s="17">
        <v>486.45625172067298</v>
      </c>
      <c r="BN119" s="17">
        <v>266.10397880053</v>
      </c>
      <c r="BO119" s="17">
        <v>708.38142503723395</v>
      </c>
      <c r="BP119" s="17">
        <v>273.18209125131</v>
      </c>
      <c r="BQ119" s="11">
        <f t="shared" si="9"/>
        <v>20.467248596230792</v>
      </c>
    </row>
    <row r="120" spans="1:69">
      <c r="A120" s="11" t="s">
        <v>178</v>
      </c>
      <c r="B120" s="11">
        <v>70</v>
      </c>
      <c r="C120" s="11">
        <v>1</v>
      </c>
      <c r="D120" s="11">
        <v>0</v>
      </c>
      <c r="E120" s="11">
        <v>0</v>
      </c>
      <c r="F120" s="11">
        <v>0</v>
      </c>
      <c r="G120" s="11">
        <v>0</v>
      </c>
      <c r="H120" s="11">
        <v>0</v>
      </c>
      <c r="I120" s="11">
        <v>0</v>
      </c>
      <c r="J120" s="11">
        <v>0</v>
      </c>
      <c r="K120" s="11">
        <v>0</v>
      </c>
      <c r="L120" s="11">
        <v>0</v>
      </c>
      <c r="M120" s="11">
        <v>0</v>
      </c>
      <c r="N120" s="12">
        <v>0</v>
      </c>
      <c r="O120" s="12">
        <v>0</v>
      </c>
      <c r="P120" s="11">
        <v>0</v>
      </c>
      <c r="Q120" s="11">
        <v>0</v>
      </c>
      <c r="R120" s="11">
        <v>0</v>
      </c>
      <c r="S120" s="16">
        <v>43487</v>
      </c>
      <c r="T120" s="13" t="s">
        <v>347</v>
      </c>
      <c r="U120" s="14">
        <v>4.5</v>
      </c>
      <c r="V120" s="15">
        <v>25.8</v>
      </c>
      <c r="W120" s="14">
        <v>23.423557406305775</v>
      </c>
      <c r="X120" s="11">
        <v>28.326536182719</v>
      </c>
      <c r="Y120" s="15">
        <v>144.42857142857142</v>
      </c>
      <c r="Z120" s="15">
        <v>215.64285714285714</v>
      </c>
      <c r="AA120" s="15">
        <v>2.2000000000000002</v>
      </c>
      <c r="AB120" s="15">
        <f t="shared" si="12"/>
        <v>217.84285714285713</v>
      </c>
      <c r="AC120" s="15">
        <f t="shared" si="13"/>
        <v>362.27142857142854</v>
      </c>
      <c r="AD120" s="11">
        <v>6</v>
      </c>
      <c r="AE120" s="14">
        <v>6.1546418412205846</v>
      </c>
      <c r="AF120" s="14">
        <v>2.9764675459012153</v>
      </c>
      <c r="AG120" s="14">
        <v>2.5135764158262219</v>
      </c>
      <c r="AH120" s="14">
        <v>0.84360000000000002</v>
      </c>
      <c r="AI120" s="11">
        <v>117</v>
      </c>
      <c r="AJ120" s="11">
        <v>59</v>
      </c>
      <c r="AK120" s="17">
        <v>70.370906391813747</v>
      </c>
      <c r="AL120" s="17">
        <v>76.306569482672245</v>
      </c>
      <c r="AM120" s="17">
        <v>161.41360688306801</v>
      </c>
      <c r="AN120" s="17">
        <v>1.8057379282996076</v>
      </c>
      <c r="AO120" s="17">
        <v>72.382968409540254</v>
      </c>
      <c r="AP120" s="17">
        <v>73.987957784501504</v>
      </c>
      <c r="AQ120" s="17">
        <v>24.4827198487773</v>
      </c>
      <c r="AR120" s="17">
        <v>171.07356572684824</v>
      </c>
      <c r="AS120" s="17">
        <v>258.88771948152748</v>
      </c>
      <c r="AT120" s="17">
        <v>387.26358240584</v>
      </c>
      <c r="AU120" s="17">
        <v>2.3341747264533699</v>
      </c>
      <c r="AV120" s="17">
        <v>83.677313359996504</v>
      </c>
      <c r="AW120" s="17">
        <v>26.30832781869675</v>
      </c>
      <c r="AX120" s="17">
        <v>2.3605389631753124</v>
      </c>
      <c r="AY120" s="17">
        <v>45.945041069456003</v>
      </c>
      <c r="AZ120" s="17">
        <v>373.71978436730501</v>
      </c>
      <c r="BA120" s="17">
        <v>14.5752739359231</v>
      </c>
      <c r="BB120" s="17">
        <v>2.5467702269213248</v>
      </c>
      <c r="BC120" s="17">
        <v>124.30134745696824</v>
      </c>
      <c r="BD120" s="17">
        <v>1.1157931185755401</v>
      </c>
      <c r="BE120" s="17">
        <v>196.21112258107624</v>
      </c>
      <c r="BF120" s="17">
        <v>82.592365111542748</v>
      </c>
      <c r="BG120" s="17">
        <v>130.705925130445</v>
      </c>
      <c r="BH120" s="17">
        <v>731.37441985082751</v>
      </c>
      <c r="BI120" s="17">
        <v>53.386336840225503</v>
      </c>
      <c r="BJ120" s="17">
        <v>0.88127118673415605</v>
      </c>
      <c r="BK120" s="17">
        <v>111.15389812038801</v>
      </c>
      <c r="BL120" s="17">
        <v>67.791861638427605</v>
      </c>
      <c r="BM120" s="17">
        <v>544.74143941851503</v>
      </c>
      <c r="BN120" s="17">
        <v>365.30372458586203</v>
      </c>
      <c r="BO120" s="17">
        <v>855.96783648662802</v>
      </c>
      <c r="BP120" s="17">
        <v>395.20995442483201</v>
      </c>
      <c r="BQ120" s="11">
        <f t="shared" si="9"/>
        <v>8.8552303698179706</v>
      </c>
    </row>
    <row r="121" spans="1:69">
      <c r="A121" s="11" t="s">
        <v>179</v>
      </c>
      <c r="B121" s="11">
        <v>73</v>
      </c>
      <c r="C121" s="11">
        <v>1</v>
      </c>
      <c r="D121" s="11">
        <v>0</v>
      </c>
      <c r="E121" s="11">
        <v>0</v>
      </c>
      <c r="F121" s="11">
        <v>0</v>
      </c>
      <c r="G121" s="11">
        <v>0</v>
      </c>
      <c r="H121" s="11">
        <v>0</v>
      </c>
      <c r="I121" s="11">
        <v>0</v>
      </c>
      <c r="J121" s="11">
        <v>0</v>
      </c>
      <c r="K121" s="11">
        <v>0</v>
      </c>
      <c r="L121" s="11">
        <v>0</v>
      </c>
      <c r="M121" s="11">
        <v>0</v>
      </c>
      <c r="N121" s="12">
        <v>0</v>
      </c>
      <c r="O121" s="12">
        <v>0</v>
      </c>
      <c r="P121" s="11">
        <v>0</v>
      </c>
      <c r="Q121" s="11">
        <v>0</v>
      </c>
      <c r="R121" s="11">
        <v>0</v>
      </c>
      <c r="S121" s="16">
        <v>43487</v>
      </c>
      <c r="T121" s="13" t="s">
        <v>348</v>
      </c>
      <c r="U121" s="14">
        <v>6</v>
      </c>
      <c r="V121" s="15">
        <v>21</v>
      </c>
      <c r="W121" s="14">
        <v>25.8</v>
      </c>
      <c r="X121" s="11">
        <v>31.484959840718002</v>
      </c>
      <c r="Y121" s="15">
        <v>100.5</v>
      </c>
      <c r="Z121" s="15">
        <v>132.21428571428572</v>
      </c>
      <c r="AA121" s="15">
        <v>4.5571428571428569</v>
      </c>
      <c r="AB121" s="15">
        <f t="shared" si="12"/>
        <v>136.77142857142857</v>
      </c>
      <c r="AC121" s="15">
        <f t="shared" si="13"/>
        <v>237.27142857142857</v>
      </c>
      <c r="AD121" s="11">
        <v>5.7</v>
      </c>
      <c r="AE121" s="14">
        <v>5.2</v>
      </c>
      <c r="AF121" s="14">
        <v>2.9</v>
      </c>
      <c r="AG121" s="14">
        <v>1.3007499353504006</v>
      </c>
      <c r="AH121" s="14">
        <v>1.5732000000000002</v>
      </c>
      <c r="AI121" s="11">
        <v>141</v>
      </c>
      <c r="AJ121" s="11">
        <v>100</v>
      </c>
      <c r="AK121" s="17">
        <v>76.441353724136249</v>
      </c>
      <c r="AL121" s="17">
        <v>60.529172718513749</v>
      </c>
      <c r="AM121" s="17">
        <v>114.07588954832325</v>
      </c>
      <c r="AN121" s="17">
        <v>2.1068064016589827</v>
      </c>
      <c r="AO121" s="17">
        <v>62.705857640955003</v>
      </c>
      <c r="AP121" s="17">
        <v>55.673447227668753</v>
      </c>
      <c r="AQ121" s="17">
        <v>10.873664090532476</v>
      </c>
      <c r="AR121" s="17">
        <v>129.33698767028775</v>
      </c>
      <c r="AS121" s="17">
        <v>211.85455463256176</v>
      </c>
      <c r="AT121" s="17">
        <v>106.81351694250675</v>
      </c>
      <c r="AU121" s="17">
        <v>1.596254399115685</v>
      </c>
      <c r="AV121" s="17">
        <v>64.662522256080507</v>
      </c>
      <c r="AW121" s="17">
        <v>18.057414026387224</v>
      </c>
      <c r="AX121" s="17">
        <v>1.4842360244417825</v>
      </c>
      <c r="AY121" s="17">
        <v>11.653849742576975</v>
      </c>
      <c r="AZ121" s="17">
        <v>310.29309718384502</v>
      </c>
      <c r="BA121" s="17">
        <v>6.3081139401769999</v>
      </c>
      <c r="BB121" s="17">
        <v>1.6685502547535349</v>
      </c>
      <c r="BC121" s="17">
        <v>67.665581915589755</v>
      </c>
      <c r="BD121" s="17">
        <v>0.74582606586531752</v>
      </c>
      <c r="BE121" s="17">
        <v>121.35623656777975</v>
      </c>
      <c r="BF121" s="17">
        <v>30.1293140574885</v>
      </c>
      <c r="BG121" s="17">
        <v>66.524992357808003</v>
      </c>
      <c r="BH121" s="17">
        <v>480.94319782819252</v>
      </c>
      <c r="BI121" s="17">
        <v>26.638596760223749</v>
      </c>
      <c r="BJ121" s="17">
        <v>1.0517227015630299</v>
      </c>
      <c r="BK121" s="17">
        <v>110.72752694840899</v>
      </c>
      <c r="BL121" s="17">
        <v>23.724827785934401</v>
      </c>
      <c r="BM121" s="17">
        <v>302.51613104391998</v>
      </c>
      <c r="BN121" s="17">
        <v>218.21349906150701</v>
      </c>
      <c r="BO121" s="17">
        <v>488.37994879065502</v>
      </c>
      <c r="BP121" s="17">
        <v>235.831225500551</v>
      </c>
      <c r="BQ121" s="11">
        <f t="shared" si="9"/>
        <v>15.962633497414666</v>
      </c>
    </row>
    <row r="122" spans="1:69">
      <c r="A122" s="11" t="s">
        <v>180</v>
      </c>
      <c r="B122" s="11">
        <v>74</v>
      </c>
      <c r="C122" s="11">
        <v>1</v>
      </c>
      <c r="D122" s="11">
        <v>0</v>
      </c>
      <c r="E122" s="11">
        <v>0</v>
      </c>
      <c r="F122" s="11">
        <v>0</v>
      </c>
      <c r="G122" s="11">
        <v>0</v>
      </c>
      <c r="H122" s="11">
        <v>0</v>
      </c>
      <c r="I122" s="11">
        <v>0</v>
      </c>
      <c r="J122" s="11">
        <v>0</v>
      </c>
      <c r="K122" s="11">
        <v>0</v>
      </c>
      <c r="L122" s="11">
        <v>0</v>
      </c>
      <c r="M122" s="11">
        <v>0</v>
      </c>
      <c r="N122" s="12">
        <v>0</v>
      </c>
      <c r="O122" s="12">
        <v>0</v>
      </c>
      <c r="P122" s="11">
        <v>0</v>
      </c>
      <c r="Q122" s="11">
        <v>0</v>
      </c>
      <c r="R122" s="11">
        <v>0</v>
      </c>
      <c r="S122" s="16">
        <v>43488</v>
      </c>
      <c r="T122" s="13" t="s">
        <v>349</v>
      </c>
      <c r="U122" s="14">
        <v>5.5</v>
      </c>
      <c r="V122" s="15">
        <v>23</v>
      </c>
      <c r="W122" s="14">
        <v>20.100000000000001</v>
      </c>
      <c r="X122" s="11">
        <v>33.798035858312538</v>
      </c>
      <c r="Y122" s="15">
        <v>126.78571428571429</v>
      </c>
      <c r="Z122" s="15">
        <v>127.35714285714286</v>
      </c>
      <c r="AA122" s="15">
        <v>3.85</v>
      </c>
      <c r="AB122" s="15">
        <f t="shared" si="12"/>
        <v>131.20714285714286</v>
      </c>
      <c r="AC122" s="15">
        <f t="shared" si="13"/>
        <v>257.99285714285719</v>
      </c>
      <c r="AD122" s="11">
        <v>5.4</v>
      </c>
      <c r="AE122" s="14">
        <v>5.48</v>
      </c>
      <c r="AF122" s="14">
        <v>3</v>
      </c>
      <c r="AG122" s="14">
        <v>1.5722782518748382</v>
      </c>
      <c r="AH122" s="14">
        <v>0.69540000000000002</v>
      </c>
      <c r="AI122" s="11">
        <v>145</v>
      </c>
      <c r="AJ122" s="11">
        <v>88</v>
      </c>
      <c r="AK122" s="17">
        <v>63.714692547822501</v>
      </c>
      <c r="AL122" s="17">
        <v>61.183274129649</v>
      </c>
      <c r="AM122" s="17">
        <v>123.59492260499425</v>
      </c>
      <c r="AN122" s="17">
        <v>1.2643462156542424</v>
      </c>
      <c r="AO122" s="17">
        <v>70.733573760633249</v>
      </c>
      <c r="AP122" s="17">
        <v>48.888084217198752</v>
      </c>
      <c r="AQ122" s="17">
        <v>23.387399210775776</v>
      </c>
      <c r="AR122" s="17">
        <v>94.420855179026006</v>
      </c>
      <c r="AS122" s="17">
        <v>222.2673233304975</v>
      </c>
      <c r="AT122" s="17">
        <v>210.95214934448299</v>
      </c>
      <c r="AU122" s="17">
        <v>2.3293372619465726</v>
      </c>
      <c r="AV122" s="17">
        <v>69.723460152079994</v>
      </c>
      <c r="AW122" s="17">
        <v>22.380375183043451</v>
      </c>
      <c r="AX122" s="17">
        <v>1.2234413715605399</v>
      </c>
      <c r="AY122" s="17">
        <v>15.849715481450099</v>
      </c>
      <c r="AZ122" s="17">
        <v>413.20993708224</v>
      </c>
      <c r="BA122" s="17">
        <v>4.2810461556562753</v>
      </c>
      <c r="BB122" s="17">
        <v>2.816387715896675</v>
      </c>
      <c r="BC122" s="17">
        <v>126.357353895518</v>
      </c>
      <c r="BD122" s="17">
        <v>0.57440670066712496</v>
      </c>
      <c r="BE122" s="17">
        <v>213.54736840062324</v>
      </c>
      <c r="BF122" s="17">
        <v>36.861242319886998</v>
      </c>
      <c r="BG122" s="17">
        <v>110.29754074947725</v>
      </c>
      <c r="BH122" s="17">
        <v>591.26683213982756</v>
      </c>
      <c r="BI122" s="17">
        <v>48.016526056801247</v>
      </c>
      <c r="BJ122" s="17">
        <v>0.78965356352868799</v>
      </c>
      <c r="BK122" s="17">
        <v>99.790044457245699</v>
      </c>
      <c r="BL122" s="17">
        <v>26.595841664740799</v>
      </c>
      <c r="BM122" s="17">
        <v>321.15338441598698</v>
      </c>
      <c r="BN122" s="17">
        <v>306.61223103256498</v>
      </c>
      <c r="BO122" s="17">
        <v>797.37668607592605</v>
      </c>
      <c r="BP122" s="17">
        <v>262.86975232517699</v>
      </c>
      <c r="BQ122" s="11">
        <f t="shared" si="9"/>
        <v>16.040339254133965</v>
      </c>
    </row>
    <row r="123" spans="1:69">
      <c r="A123" s="11" t="s">
        <v>181</v>
      </c>
      <c r="B123" s="11">
        <v>73</v>
      </c>
      <c r="C123" s="11">
        <v>0</v>
      </c>
      <c r="D123" s="11">
        <v>1</v>
      </c>
      <c r="E123" s="11">
        <v>0</v>
      </c>
      <c r="F123" s="11">
        <v>0</v>
      </c>
      <c r="G123" s="11">
        <v>0</v>
      </c>
      <c r="H123" s="11">
        <v>0</v>
      </c>
      <c r="I123" s="11">
        <v>0</v>
      </c>
      <c r="J123" s="11">
        <v>0</v>
      </c>
      <c r="K123" s="11">
        <v>0</v>
      </c>
      <c r="L123" s="11">
        <v>0</v>
      </c>
      <c r="M123" s="11">
        <v>0</v>
      </c>
      <c r="N123" s="12">
        <v>0</v>
      </c>
      <c r="O123" s="12">
        <v>0</v>
      </c>
      <c r="P123" s="11">
        <v>0</v>
      </c>
      <c r="Q123" s="11">
        <v>0</v>
      </c>
      <c r="R123" s="11">
        <v>0</v>
      </c>
      <c r="S123" s="16">
        <v>43490</v>
      </c>
      <c r="T123" s="13" t="s">
        <v>350</v>
      </c>
      <c r="U123" s="14">
        <v>5</v>
      </c>
      <c r="V123" s="15">
        <v>23.7</v>
      </c>
      <c r="W123" s="14">
        <v>26.7</v>
      </c>
      <c r="X123" s="11">
        <v>31.267651335190298</v>
      </c>
      <c r="Y123" s="15">
        <v>133.5</v>
      </c>
      <c r="Z123" s="15">
        <v>265</v>
      </c>
      <c r="AA123" s="15">
        <v>0</v>
      </c>
      <c r="AB123" s="15">
        <f t="shared" si="12"/>
        <v>265</v>
      </c>
      <c r="AC123" s="15">
        <v>398.5</v>
      </c>
      <c r="AD123" s="11">
        <v>5.4</v>
      </c>
      <c r="AE123" s="14">
        <v>6.31</v>
      </c>
      <c r="AF123" s="14">
        <v>3.6</v>
      </c>
      <c r="AG123" s="14">
        <v>1.60848202741143</v>
      </c>
      <c r="AH123" s="14">
        <v>1.1856</v>
      </c>
      <c r="AI123" s="11">
        <v>139</v>
      </c>
      <c r="AJ123" s="11">
        <v>80</v>
      </c>
      <c r="AK123" s="17">
        <v>53.445848710630997</v>
      </c>
      <c r="AL123" s="17">
        <v>59.47434533051225</v>
      </c>
      <c r="AM123" s="17">
        <v>99.455409519642998</v>
      </c>
      <c r="AN123" s="17">
        <v>1.396388074016135</v>
      </c>
      <c r="AO123" s="17">
        <v>67.613008098647256</v>
      </c>
      <c r="AP123" s="17">
        <v>44.244130123203249</v>
      </c>
      <c r="AQ123" s="17">
        <v>18.930872552541398</v>
      </c>
      <c r="AR123" s="17">
        <v>131.4400865865675</v>
      </c>
      <c r="AS123" s="17">
        <v>195.48959976146401</v>
      </c>
      <c r="AT123" s="17">
        <v>103.81064933384376</v>
      </c>
      <c r="AU123" s="17">
        <v>1.6075532935268775</v>
      </c>
      <c r="AV123" s="17">
        <v>61.074024738366248</v>
      </c>
      <c r="AW123" s="17">
        <v>14.01137491415995</v>
      </c>
      <c r="AX123" s="17">
        <v>1.727325186544495</v>
      </c>
      <c r="AY123" s="17">
        <v>34.298981269431749</v>
      </c>
      <c r="AZ123" s="17">
        <v>319.54558342862248</v>
      </c>
      <c r="BA123" s="17">
        <v>6.052514860118225</v>
      </c>
      <c r="BB123" s="17">
        <v>2.3594527207514226</v>
      </c>
      <c r="BC123" s="17">
        <v>104.24738028417175</v>
      </c>
      <c r="BD123" s="17">
        <v>0.52653764644546497</v>
      </c>
      <c r="BE123" s="17">
        <v>321.36330367432998</v>
      </c>
      <c r="BF123" s="17">
        <v>33.022441816771753</v>
      </c>
      <c r="BG123" s="17">
        <v>109.3313016388695</v>
      </c>
      <c r="BH123" s="17">
        <v>609.68860608940497</v>
      </c>
      <c r="BI123" s="17">
        <v>42.3114873941445</v>
      </c>
      <c r="BJ123" s="17">
        <v>0.75704623831516304</v>
      </c>
      <c r="BK123" s="17">
        <v>166.78051199182801</v>
      </c>
      <c r="BL123" s="17">
        <v>44.508433997822003</v>
      </c>
      <c r="BM123" s="17">
        <v>423.02995213975498</v>
      </c>
      <c r="BN123" s="17">
        <v>290.26024681227898</v>
      </c>
      <c r="BO123" s="17">
        <v>750.60017593033194</v>
      </c>
      <c r="BP123" s="17">
        <v>309.735557836792</v>
      </c>
      <c r="BQ123" s="11">
        <f t="shared" si="9"/>
        <v>18.462856546839323</v>
      </c>
    </row>
    <row r="124" spans="1:69">
      <c r="A124" s="11" t="s">
        <v>183</v>
      </c>
      <c r="B124" s="11">
        <v>74</v>
      </c>
      <c r="C124" s="11">
        <v>0</v>
      </c>
      <c r="D124" s="11">
        <v>0</v>
      </c>
      <c r="E124" s="11">
        <v>0</v>
      </c>
      <c r="F124" s="11">
        <v>0</v>
      </c>
      <c r="G124" s="11">
        <v>1</v>
      </c>
      <c r="H124" s="11">
        <v>1</v>
      </c>
      <c r="I124" s="11">
        <v>0</v>
      </c>
      <c r="J124" s="11">
        <v>0</v>
      </c>
      <c r="K124" s="11">
        <v>0</v>
      </c>
      <c r="L124" s="11">
        <v>1</v>
      </c>
      <c r="M124" s="11">
        <v>0</v>
      </c>
      <c r="N124" s="12">
        <v>0</v>
      </c>
      <c r="O124" s="12">
        <v>0</v>
      </c>
      <c r="P124" s="11">
        <v>0</v>
      </c>
      <c r="Q124" s="11">
        <v>0</v>
      </c>
      <c r="R124" s="11">
        <v>0</v>
      </c>
      <c r="S124" s="16">
        <v>43490</v>
      </c>
      <c r="T124" s="13" t="s">
        <v>351</v>
      </c>
      <c r="U124" s="14">
        <v>5</v>
      </c>
      <c r="V124" s="15">
        <v>30.4</v>
      </c>
      <c r="W124" s="14">
        <v>19.948059768903612</v>
      </c>
      <c r="X124" s="11">
        <v>31.340811496126033</v>
      </c>
      <c r="Y124" s="15">
        <v>65.384615384615387</v>
      </c>
      <c r="Z124" s="15">
        <v>60.615384615384613</v>
      </c>
      <c r="AA124" s="15">
        <v>2.1367521367521367</v>
      </c>
      <c r="AB124" s="15">
        <f t="shared" ref="AB124:AB129" si="14">Z124+AA124</f>
        <v>62.752136752136749</v>
      </c>
      <c r="AC124" s="15">
        <f>Y124+Z124+AA124</f>
        <v>128.13675213675214</v>
      </c>
      <c r="AD124" s="11">
        <v>5.4</v>
      </c>
      <c r="AE124" s="14">
        <v>5.2495474528057926</v>
      </c>
      <c r="AF124" s="14">
        <v>3.1781742953193692</v>
      </c>
      <c r="AG124" s="14">
        <v>1.264546159813809</v>
      </c>
      <c r="AH124" s="14">
        <v>1.1970000000000001</v>
      </c>
      <c r="AI124" s="11">
        <v>136</v>
      </c>
      <c r="AJ124" s="11">
        <v>79</v>
      </c>
      <c r="AK124" s="17">
        <v>73.029947821963503</v>
      </c>
      <c r="AL124" s="17">
        <v>65.308648446487496</v>
      </c>
      <c r="AM124" s="17">
        <v>132.13526619946975</v>
      </c>
      <c r="AN124" s="17">
        <v>1.7573844600961726</v>
      </c>
      <c r="AO124" s="17">
        <v>58.440586082106002</v>
      </c>
      <c r="AP124" s="17">
        <v>72.311644211549748</v>
      </c>
      <c r="AQ124" s="17">
        <v>27.372638531299749</v>
      </c>
      <c r="AR124" s="17">
        <v>104.82638177797475</v>
      </c>
      <c r="AS124" s="17">
        <v>254.9609662873375</v>
      </c>
      <c r="AT124" s="17">
        <v>323.38085103058</v>
      </c>
      <c r="AU124" s="17">
        <v>2.2127840009002799</v>
      </c>
      <c r="AV124" s="17">
        <v>68.465247380071744</v>
      </c>
      <c r="AW124" s="17">
        <v>26.7205101360505</v>
      </c>
      <c r="AX124" s="17">
        <v>1.95196313592898</v>
      </c>
      <c r="AY124" s="17">
        <v>19.016393113310826</v>
      </c>
      <c r="AZ124" s="17">
        <v>402.00447555787503</v>
      </c>
      <c r="BA124" s="17">
        <v>8.9633918738938494</v>
      </c>
      <c r="BB124" s="17">
        <v>1.9456813872021075</v>
      </c>
      <c r="BC124" s="17">
        <v>147.20746500171401</v>
      </c>
      <c r="BD124" s="17">
        <v>1.4124633045699024</v>
      </c>
      <c r="BE124" s="17">
        <v>355.44845364863249</v>
      </c>
      <c r="BF124" s="17">
        <v>19.406092645251924</v>
      </c>
      <c r="BG124" s="17">
        <v>165.39487349692024</v>
      </c>
      <c r="BH124" s="17">
        <v>721.60080434644249</v>
      </c>
      <c r="BI124" s="17">
        <v>65.735578187535751</v>
      </c>
      <c r="BJ124" s="17">
        <v>1.3106568968786001</v>
      </c>
      <c r="BK124" s="17">
        <v>120.15111001870601</v>
      </c>
      <c r="BL124" s="17">
        <v>29.8092664439171</v>
      </c>
      <c r="BM124" s="17">
        <v>327.784735014815</v>
      </c>
      <c r="BN124" s="17">
        <v>290.488355091698</v>
      </c>
      <c r="BO124" s="17">
        <v>950.29050397608</v>
      </c>
      <c r="BP124" s="17">
        <v>398.932856067317</v>
      </c>
      <c r="BQ124" s="11">
        <f t="shared" si="9"/>
        <v>37.184239895041216</v>
      </c>
    </row>
    <row r="125" spans="1:69">
      <c r="A125" s="11" t="s">
        <v>182</v>
      </c>
      <c r="B125" s="11">
        <v>25</v>
      </c>
      <c r="C125" s="11">
        <v>1</v>
      </c>
      <c r="D125" s="11">
        <v>0</v>
      </c>
      <c r="E125" s="11">
        <v>0</v>
      </c>
      <c r="F125" s="11">
        <v>0</v>
      </c>
      <c r="G125" s="11">
        <v>0</v>
      </c>
      <c r="H125" s="11">
        <v>0</v>
      </c>
      <c r="I125" s="11">
        <v>0</v>
      </c>
      <c r="J125" s="11">
        <v>0</v>
      </c>
      <c r="K125" s="11">
        <v>0</v>
      </c>
      <c r="L125" s="11">
        <v>0</v>
      </c>
      <c r="M125" s="11">
        <v>0</v>
      </c>
      <c r="N125" s="12">
        <v>0</v>
      </c>
      <c r="O125" s="12">
        <v>0</v>
      </c>
      <c r="P125" s="11">
        <v>0</v>
      </c>
      <c r="Q125" s="11">
        <v>0</v>
      </c>
      <c r="R125" s="11">
        <v>0</v>
      </c>
      <c r="S125" s="16">
        <v>43490</v>
      </c>
      <c r="T125" s="13" t="s">
        <v>352</v>
      </c>
      <c r="U125" s="14">
        <v>3.5</v>
      </c>
      <c r="V125" s="15">
        <v>19.5</v>
      </c>
      <c r="W125" s="14">
        <v>26.397977394408095</v>
      </c>
      <c r="X125" s="11">
        <v>38.04110556056267</v>
      </c>
      <c r="Y125" s="15">
        <v>80.5</v>
      </c>
      <c r="Z125" s="15">
        <v>139</v>
      </c>
      <c r="AA125" s="15">
        <v>33</v>
      </c>
      <c r="AB125" s="15">
        <f t="shared" si="14"/>
        <v>172</v>
      </c>
      <c r="AC125" s="15">
        <f>Y125+Z125+AA125</f>
        <v>252.5</v>
      </c>
      <c r="AD125" s="11">
        <v>5.0999999999999996</v>
      </c>
      <c r="AE125" s="14">
        <v>5.611585208171709</v>
      </c>
      <c r="AF125" s="14">
        <v>3.8738039824153092</v>
      </c>
      <c r="AG125" s="14">
        <v>1.7946728730281873</v>
      </c>
      <c r="AH125" s="14">
        <v>0.76380000000000003</v>
      </c>
      <c r="AI125" s="11">
        <v>147</v>
      </c>
      <c r="AJ125" s="11">
        <v>97</v>
      </c>
      <c r="AK125" s="17">
        <v>85.622328666933001</v>
      </c>
      <c r="AL125" s="17">
        <v>69.293610865898756</v>
      </c>
      <c r="AM125" s="17">
        <v>146.62050453025199</v>
      </c>
      <c r="AN125" s="17">
        <v>1.268302153271915</v>
      </c>
      <c r="AO125" s="17">
        <v>70.975593300031505</v>
      </c>
      <c r="AP125" s="17">
        <v>70.866729415664253</v>
      </c>
      <c r="AQ125" s="17">
        <v>30.730836422513001</v>
      </c>
      <c r="AR125" s="17">
        <v>113.8634187781725</v>
      </c>
      <c r="AS125" s="17">
        <v>213.6481756907915</v>
      </c>
      <c r="AT125" s="17">
        <v>222.72952533449549</v>
      </c>
      <c r="AU125" s="17">
        <v>0.95226290082461251</v>
      </c>
      <c r="AV125" s="17">
        <v>78.041246377091255</v>
      </c>
      <c r="AW125" s="17">
        <v>12.162996259734374</v>
      </c>
      <c r="AX125" s="17">
        <v>5.0185175845214252</v>
      </c>
      <c r="AY125" s="17">
        <v>42.649738041026502</v>
      </c>
      <c r="AZ125" s="17">
        <v>398.7189012935475</v>
      </c>
      <c r="BA125" s="17">
        <v>11.944595831687575</v>
      </c>
      <c r="BB125" s="17">
        <v>2.565313114424475</v>
      </c>
      <c r="BC125" s="17">
        <v>134.47927675696425</v>
      </c>
      <c r="BD125" s="17">
        <v>0.58850965730890004</v>
      </c>
      <c r="BE125" s="17">
        <v>258.11419178597748</v>
      </c>
      <c r="BF125" s="17">
        <v>22.074088319716601</v>
      </c>
      <c r="BG125" s="17">
        <v>111.85559689041575</v>
      </c>
      <c r="BH125" s="17">
        <v>692.16220346286252</v>
      </c>
      <c r="BI125" s="17">
        <v>57.738382611750247</v>
      </c>
      <c r="BJ125" s="17">
        <v>0.89856749617892595</v>
      </c>
      <c r="BK125" s="17">
        <v>108.819298040654</v>
      </c>
      <c r="BL125" s="17">
        <v>24.6740349173092</v>
      </c>
      <c r="BM125" s="17">
        <v>485.501090894985</v>
      </c>
      <c r="BN125" s="17">
        <v>375.038773783593</v>
      </c>
      <c r="BO125" s="17">
        <v>714.86112846438004</v>
      </c>
      <c r="BP125" s="17">
        <v>348.34626288469002</v>
      </c>
      <c r="BQ125" s="11">
        <f t="shared" si="9"/>
        <v>31.356321196043346</v>
      </c>
    </row>
    <row r="126" spans="1:69">
      <c r="A126" s="11" t="s">
        <v>184</v>
      </c>
      <c r="B126" s="11">
        <v>79</v>
      </c>
      <c r="C126" s="11">
        <v>0</v>
      </c>
      <c r="D126" s="11">
        <v>0</v>
      </c>
      <c r="E126" s="11">
        <v>0</v>
      </c>
      <c r="F126" s="11">
        <v>0</v>
      </c>
      <c r="G126" s="11">
        <v>0</v>
      </c>
      <c r="H126" s="11">
        <v>0</v>
      </c>
      <c r="I126" s="11">
        <v>0</v>
      </c>
      <c r="J126" s="11">
        <v>0</v>
      </c>
      <c r="K126" s="11">
        <v>0</v>
      </c>
      <c r="L126" s="11">
        <v>0</v>
      </c>
      <c r="M126" s="11">
        <v>0</v>
      </c>
      <c r="N126" s="12">
        <v>0</v>
      </c>
      <c r="O126" s="12">
        <v>0</v>
      </c>
      <c r="P126" s="11">
        <v>0</v>
      </c>
      <c r="Q126" s="11">
        <v>0</v>
      </c>
      <c r="R126" s="11">
        <v>0</v>
      </c>
      <c r="S126" s="16">
        <v>43494</v>
      </c>
      <c r="T126" s="13" t="s">
        <v>353</v>
      </c>
      <c r="U126" s="14">
        <v>15</v>
      </c>
      <c r="W126" s="14">
        <v>24</v>
      </c>
      <c r="X126" s="11">
        <v>24.774866491707598</v>
      </c>
      <c r="Y126" s="15">
        <v>102.5</v>
      </c>
      <c r="Z126" s="15">
        <v>128.5</v>
      </c>
      <c r="AA126" s="15">
        <v>3</v>
      </c>
      <c r="AB126" s="15">
        <f t="shared" si="14"/>
        <v>131.5</v>
      </c>
      <c r="AC126" s="15">
        <f>Y126+Z126+AA126</f>
        <v>234</v>
      </c>
      <c r="AD126" s="11">
        <v>5.4</v>
      </c>
      <c r="AE126" s="14">
        <v>4.1968911917098444</v>
      </c>
      <c r="AF126" s="14">
        <v>2.2000000000000002</v>
      </c>
      <c r="AG126" s="14">
        <v>1.3445595854922279</v>
      </c>
      <c r="AH126" s="14">
        <v>1.0621468926553672</v>
      </c>
      <c r="AI126" s="11">
        <v>129</v>
      </c>
      <c r="AJ126" s="11">
        <v>64</v>
      </c>
      <c r="AK126" s="17">
        <v>59.388380987978998</v>
      </c>
      <c r="AL126" s="17">
        <v>57.988567945108748</v>
      </c>
      <c r="AM126" s="17">
        <v>109.326212544444</v>
      </c>
      <c r="AN126" s="17">
        <v>1.4568642864710599</v>
      </c>
      <c r="AO126" s="17">
        <v>51.880217572500499</v>
      </c>
      <c r="AP126" s="17">
        <v>48.450247119310752</v>
      </c>
      <c r="AQ126" s="17">
        <v>21.610566885989925</v>
      </c>
      <c r="AR126" s="17">
        <v>162.22714998559849</v>
      </c>
      <c r="AS126" s="17">
        <v>182.4249448822485</v>
      </c>
      <c r="AT126" s="17">
        <v>126.50805446508625</v>
      </c>
      <c r="AU126" s="17">
        <v>1.417393309327005</v>
      </c>
      <c r="AV126" s="17">
        <v>55.992990628290251</v>
      </c>
      <c r="AW126" s="17">
        <v>25.830932597533501</v>
      </c>
      <c r="AX126" s="17">
        <v>1.1623777992610125</v>
      </c>
      <c r="AY126" s="17">
        <v>14.00635253875625</v>
      </c>
      <c r="AZ126" s="17">
        <v>329.88297017501998</v>
      </c>
      <c r="BA126" s="17">
        <v>11.75483845399015</v>
      </c>
      <c r="BB126" s="17">
        <v>2.1319963327279652</v>
      </c>
      <c r="BC126" s="17">
        <v>126.25694847873476</v>
      </c>
      <c r="BD126" s="17">
        <v>0.34403914965638249</v>
      </c>
      <c r="BE126" s="17">
        <v>203.34189192514924</v>
      </c>
      <c r="BF126" s="17">
        <v>31.850651379308001</v>
      </c>
      <c r="BG126" s="17">
        <v>93.913800703230748</v>
      </c>
      <c r="BH126" s="17">
        <v>641.77859639886253</v>
      </c>
      <c r="BI126" s="17">
        <v>45.659396738615747</v>
      </c>
      <c r="BJ126" s="17">
        <v>1.2307604628453801</v>
      </c>
      <c r="BK126" s="17">
        <v>188.180041471104</v>
      </c>
      <c r="BL126" s="17">
        <v>39.3335506207167</v>
      </c>
      <c r="BM126" s="17">
        <v>387.22633500604098</v>
      </c>
      <c r="BN126" s="17">
        <v>299.19568089274298</v>
      </c>
      <c r="BO126" s="17">
        <v>692.93488077266795</v>
      </c>
      <c r="BP126" s="17">
        <v>244.48665714946901</v>
      </c>
      <c r="BQ126" s="11">
        <f t="shared" si="9"/>
        <v>20.149622334436732</v>
      </c>
    </row>
    <row r="127" spans="1:69">
      <c r="A127" s="11" t="s">
        <v>185</v>
      </c>
      <c r="B127" s="11">
        <v>77</v>
      </c>
      <c r="C127" s="11">
        <v>1</v>
      </c>
      <c r="D127" s="11">
        <v>0</v>
      </c>
      <c r="E127" s="11">
        <v>0</v>
      </c>
      <c r="F127" s="11">
        <v>0</v>
      </c>
      <c r="G127" s="11">
        <v>1</v>
      </c>
      <c r="H127" s="11">
        <v>1</v>
      </c>
      <c r="I127" s="11">
        <v>0</v>
      </c>
      <c r="J127" s="11">
        <v>0</v>
      </c>
      <c r="K127" s="11">
        <v>0</v>
      </c>
      <c r="L127" s="11">
        <v>0</v>
      </c>
      <c r="M127" s="11">
        <v>0</v>
      </c>
      <c r="N127" s="12">
        <v>0</v>
      </c>
      <c r="O127" s="12">
        <v>0</v>
      </c>
      <c r="P127" s="11">
        <v>0</v>
      </c>
      <c r="Q127" s="11">
        <v>0</v>
      </c>
      <c r="R127" s="11">
        <v>0</v>
      </c>
      <c r="S127" s="16">
        <v>43494</v>
      </c>
      <c r="T127" s="13" t="s">
        <v>354</v>
      </c>
      <c r="U127" s="14">
        <v>5</v>
      </c>
      <c r="V127" s="15">
        <v>18.7</v>
      </c>
      <c r="W127" s="14">
        <v>25.3</v>
      </c>
      <c r="X127" s="11">
        <v>35.000270684506233</v>
      </c>
      <c r="Y127" s="15">
        <v>73.857142857142861</v>
      </c>
      <c r="Z127" s="15">
        <v>65.928571428571431</v>
      </c>
      <c r="AA127" s="15">
        <v>0.39285714285714285</v>
      </c>
      <c r="AB127" s="15">
        <f t="shared" si="14"/>
        <v>66.321428571428569</v>
      </c>
      <c r="AC127" s="15">
        <f>Y127+Z127+AA127</f>
        <v>140.17857142857142</v>
      </c>
      <c r="AD127" s="11">
        <v>5.6</v>
      </c>
      <c r="AE127" s="14">
        <v>6.62</v>
      </c>
      <c r="AF127" s="14">
        <v>3.6</v>
      </c>
      <c r="AG127" s="14">
        <v>1.6265839151797257</v>
      </c>
      <c r="AH127" s="14">
        <v>1.6644000000000001</v>
      </c>
      <c r="AI127" s="11">
        <v>136</v>
      </c>
      <c r="AJ127" s="11">
        <v>76</v>
      </c>
      <c r="AK127" s="17">
        <v>74.819051774982995</v>
      </c>
      <c r="AL127" s="17">
        <v>73.610885695467005</v>
      </c>
      <c r="AM127" s="17">
        <v>97.622725443199002</v>
      </c>
      <c r="AN127" s="17">
        <v>1.8696162082671024</v>
      </c>
      <c r="AO127" s="17">
        <v>69.121308380735243</v>
      </c>
      <c r="AP127" s="17">
        <v>41.439466805168749</v>
      </c>
      <c r="AQ127" s="17">
        <v>20.678550435477899</v>
      </c>
      <c r="AR127" s="17">
        <v>150.38658121483101</v>
      </c>
      <c r="AS127" s="17">
        <v>188.45171327841425</v>
      </c>
      <c r="AT127" s="17">
        <v>222.60035651534224</v>
      </c>
      <c r="AU127" s="17">
        <v>1.5422972870013949</v>
      </c>
      <c r="AV127" s="17">
        <v>54.024549019502999</v>
      </c>
      <c r="AW127" s="17">
        <v>12.045676778089099</v>
      </c>
      <c r="AX127" s="17">
        <v>1.7756438918624324</v>
      </c>
      <c r="AY127" s="17">
        <v>3.6226589793861752</v>
      </c>
      <c r="AZ127" s="17">
        <v>623.28719449516996</v>
      </c>
      <c r="BA127" s="17">
        <v>6.3567762391637253</v>
      </c>
      <c r="BB127" s="17">
        <v>1.36371947734509</v>
      </c>
      <c r="BC127" s="17">
        <v>105.09569592946374</v>
      </c>
      <c r="BD127" s="17">
        <v>0.38608708357966748</v>
      </c>
      <c r="BE127" s="17">
        <v>246.04737519022274</v>
      </c>
      <c r="BF127" s="17">
        <v>46.346378629829253</v>
      </c>
      <c r="BG127" s="17">
        <v>101.05585349275874</v>
      </c>
      <c r="BH127" s="17">
        <v>589.76961003296503</v>
      </c>
      <c r="BI127" s="17">
        <v>52.095661260102503</v>
      </c>
      <c r="BJ127" s="17">
        <v>1.7080699593958499</v>
      </c>
      <c r="BK127" s="17">
        <v>154.98056004188399</v>
      </c>
      <c r="BL127" s="17">
        <v>83.235344442930895</v>
      </c>
      <c r="BM127" s="17">
        <v>336.96013832846597</v>
      </c>
      <c r="BN127" s="17">
        <v>331.42433805012797</v>
      </c>
      <c r="BO127" s="17">
        <v>534.86655949404906</v>
      </c>
      <c r="BP127" s="17">
        <v>336.27449273283003</v>
      </c>
      <c r="BQ127" s="11">
        <f t="shared" si="9"/>
        <v>12.725257667777738</v>
      </c>
    </row>
    <row r="128" spans="1:69">
      <c r="A128" s="11" t="s">
        <v>186</v>
      </c>
      <c r="B128" s="11">
        <v>28</v>
      </c>
      <c r="C128" s="11">
        <v>1</v>
      </c>
      <c r="D128" s="11">
        <v>0</v>
      </c>
      <c r="E128" s="11">
        <v>0</v>
      </c>
      <c r="F128" s="11">
        <v>0</v>
      </c>
      <c r="G128" s="11">
        <v>0</v>
      </c>
      <c r="H128" s="11">
        <v>0</v>
      </c>
      <c r="I128" s="11">
        <v>0</v>
      </c>
      <c r="J128" s="11">
        <v>0</v>
      </c>
      <c r="K128" s="11">
        <v>1</v>
      </c>
      <c r="L128" s="11">
        <v>0</v>
      </c>
      <c r="M128" s="11">
        <v>0</v>
      </c>
      <c r="N128" s="12">
        <v>0</v>
      </c>
      <c r="O128" s="12">
        <v>0</v>
      </c>
      <c r="P128" s="11">
        <v>0</v>
      </c>
      <c r="Q128" s="11">
        <v>0</v>
      </c>
      <c r="R128" s="11">
        <v>0</v>
      </c>
      <c r="S128" s="16">
        <v>43495</v>
      </c>
      <c r="T128" s="13" t="s">
        <v>355</v>
      </c>
      <c r="U128" s="14">
        <v>5</v>
      </c>
      <c r="V128" s="15">
        <v>16.8</v>
      </c>
      <c r="W128" s="14">
        <v>19.487382745408905</v>
      </c>
      <c r="X128" s="11">
        <v>52.562912981486562</v>
      </c>
      <c r="Y128" s="15">
        <v>46.307692307692307</v>
      </c>
      <c r="Z128" s="15">
        <v>90.384615384615387</v>
      </c>
      <c r="AA128" s="15">
        <v>11.025641025641026</v>
      </c>
      <c r="AB128" s="15">
        <f t="shared" si="14"/>
        <v>101.41025641025641</v>
      </c>
      <c r="AC128" s="15">
        <f>Y128+Z128+AA128</f>
        <v>147.7179487179487</v>
      </c>
      <c r="AD128" s="11">
        <v>4.5999999999999996</v>
      </c>
      <c r="AE128" s="14">
        <v>6.0770623222136022</v>
      </c>
      <c r="AF128" s="14">
        <v>3.2945435738298423</v>
      </c>
      <c r="AG128" s="14">
        <v>1.6265839151797257</v>
      </c>
      <c r="AH128" s="14">
        <v>1.7214</v>
      </c>
      <c r="AI128" s="11">
        <v>125</v>
      </c>
      <c r="AJ128" s="11">
        <v>77</v>
      </c>
      <c r="AK128" s="17">
        <v>84.125042834983503</v>
      </c>
      <c r="AL128" s="17">
        <v>61.733833584938502</v>
      </c>
      <c r="AM128" s="17">
        <v>165.45404018208049</v>
      </c>
      <c r="AN128" s="17">
        <v>1.4454428316067625</v>
      </c>
      <c r="AO128" s="17">
        <v>68.201176941483496</v>
      </c>
      <c r="AP128" s="17">
        <v>77.457750221757493</v>
      </c>
      <c r="AQ128" s="17">
        <v>27.039505790050001</v>
      </c>
      <c r="AR128" s="17">
        <v>129.62990405341799</v>
      </c>
      <c r="AS128" s="17">
        <v>290.79883675194498</v>
      </c>
      <c r="AT128" s="17">
        <v>178.34854910777926</v>
      </c>
      <c r="AU128" s="17">
        <v>1.1173712068039976</v>
      </c>
      <c r="AV128" s="17">
        <v>71.309497100514506</v>
      </c>
      <c r="AW128" s="17">
        <v>16.256958375796451</v>
      </c>
      <c r="AX128" s="17">
        <v>2.0107080254323648</v>
      </c>
      <c r="AY128" s="17">
        <v>8.9265719505355499</v>
      </c>
      <c r="AZ128" s="17">
        <v>300.27692346044751</v>
      </c>
      <c r="BA128" s="17">
        <v>12.922056451629976</v>
      </c>
      <c r="BB128" s="17">
        <v>1.6054861924240724</v>
      </c>
      <c r="BC128" s="17">
        <v>129.37310524971926</v>
      </c>
      <c r="BD128" s="17">
        <v>1.1694549002503301</v>
      </c>
      <c r="BE128" s="17">
        <v>208.57716335307649</v>
      </c>
      <c r="BF128" s="17">
        <v>24.1738647147004</v>
      </c>
      <c r="BG128" s="17">
        <v>132.09796760165599</v>
      </c>
      <c r="BH128" s="17">
        <v>640.04052931771753</v>
      </c>
      <c r="BI128" s="17">
        <v>47.081850674085501</v>
      </c>
      <c r="BJ128" s="17">
        <v>1.2826701610373701</v>
      </c>
      <c r="BK128" s="17">
        <v>108.739403919007</v>
      </c>
      <c r="BL128" s="17">
        <v>28.223622053560899</v>
      </c>
      <c r="BM128" s="17">
        <v>329.12146690308998</v>
      </c>
      <c r="BN128" s="17">
        <v>345.92188389809002</v>
      </c>
      <c r="BO128" s="17">
        <v>756.79962468232702</v>
      </c>
      <c r="BP128" s="17">
        <v>315.08468052845802</v>
      </c>
      <c r="BQ128" s="11">
        <f t="shared" si="9"/>
        <v>26.476549648617073</v>
      </c>
    </row>
    <row r="129" spans="1:69">
      <c r="A129" s="11" t="s">
        <v>187</v>
      </c>
      <c r="B129" s="11">
        <v>77</v>
      </c>
      <c r="C129" s="11">
        <v>1</v>
      </c>
      <c r="D129" s="11">
        <v>0</v>
      </c>
      <c r="E129" s="11">
        <v>0</v>
      </c>
      <c r="F129" s="11">
        <v>0</v>
      </c>
      <c r="G129" s="11">
        <v>0</v>
      </c>
      <c r="H129" s="11">
        <v>0</v>
      </c>
      <c r="I129" s="11">
        <v>0</v>
      </c>
      <c r="J129" s="11">
        <v>0</v>
      </c>
      <c r="K129" s="11">
        <v>0</v>
      </c>
      <c r="L129" s="11">
        <v>0</v>
      </c>
      <c r="M129" s="11">
        <v>0</v>
      </c>
      <c r="N129" s="12">
        <v>0</v>
      </c>
      <c r="O129" s="12">
        <v>0</v>
      </c>
      <c r="P129" s="11">
        <v>0</v>
      </c>
      <c r="Q129" s="11">
        <v>0</v>
      </c>
      <c r="R129" s="11">
        <v>0</v>
      </c>
      <c r="S129" s="16">
        <v>43497</v>
      </c>
      <c r="T129" s="13" t="s">
        <v>356</v>
      </c>
      <c r="U129" s="14">
        <v>5.5</v>
      </c>
      <c r="V129" s="15">
        <v>17.899999999999999</v>
      </c>
      <c r="W129" s="14">
        <v>26.9</v>
      </c>
      <c r="X129" s="11">
        <v>26.641007328403433</v>
      </c>
      <c r="Y129" s="15">
        <v>62</v>
      </c>
      <c r="Z129" s="15">
        <v>42</v>
      </c>
      <c r="AA129" s="15">
        <v>0</v>
      </c>
      <c r="AB129" s="15">
        <f t="shared" si="14"/>
        <v>42</v>
      </c>
      <c r="AC129" s="15">
        <v>104</v>
      </c>
      <c r="AD129" s="11">
        <v>5.6</v>
      </c>
      <c r="AE129" s="14">
        <v>3.88</v>
      </c>
      <c r="AF129" s="14">
        <v>2.1</v>
      </c>
      <c r="AG129" s="14">
        <v>1.3059219032841995</v>
      </c>
      <c r="AH129" s="14">
        <v>1.3566</v>
      </c>
      <c r="AI129" s="11">
        <v>134</v>
      </c>
      <c r="AJ129" s="11">
        <v>82</v>
      </c>
      <c r="AK129" s="17">
        <v>96.591815182504746</v>
      </c>
      <c r="AL129" s="17">
        <v>57.888656228103748</v>
      </c>
      <c r="AM129" s="17">
        <v>126.9799851625615</v>
      </c>
      <c r="AN129" s="17">
        <v>2.0926930529441976</v>
      </c>
      <c r="AO129" s="17">
        <v>56.339043127500503</v>
      </c>
      <c r="AP129" s="17">
        <v>59.084928890893501</v>
      </c>
      <c r="AQ129" s="17">
        <v>24.790059844444876</v>
      </c>
      <c r="AR129" s="17">
        <v>124.43476751433676</v>
      </c>
      <c r="AS129" s="17">
        <v>216.16361542414026</v>
      </c>
      <c r="AT129" s="17">
        <v>147.97241115374325</v>
      </c>
      <c r="AU129" s="17">
        <v>1.66411868090407</v>
      </c>
      <c r="AV129" s="17">
        <v>66.003794597045001</v>
      </c>
      <c r="AW129" s="17">
        <v>20.807944281301275</v>
      </c>
      <c r="AX129" s="17">
        <v>2.2526998966873824</v>
      </c>
      <c r="AY129" s="17">
        <v>14.2481359746305</v>
      </c>
      <c r="AZ129" s="17">
        <v>322.61725917269501</v>
      </c>
      <c r="BA129" s="17">
        <v>10.761685685839675</v>
      </c>
      <c r="BB129" s="17">
        <v>2.6817493501683001</v>
      </c>
      <c r="BC129" s="17">
        <v>127.47909902751449</v>
      </c>
      <c r="BD129" s="17">
        <v>0.61621128997476249</v>
      </c>
      <c r="BE129" s="17">
        <v>186.32791508978474</v>
      </c>
      <c r="BF129" s="17">
        <v>26.924938928533749</v>
      </c>
      <c r="BG129" s="17">
        <v>112.99876313568375</v>
      </c>
      <c r="BH129" s="17">
        <v>677.00582364401748</v>
      </c>
      <c r="BI129" s="17">
        <v>48.407042695280751</v>
      </c>
      <c r="BJ129" s="17">
        <v>0.69108874955415101</v>
      </c>
      <c r="BK129" s="17">
        <v>166.698553827815</v>
      </c>
      <c r="BL129" s="17">
        <v>22.6685814824638</v>
      </c>
      <c r="BM129" s="17">
        <v>481.29361301170098</v>
      </c>
      <c r="BN129" s="17">
        <v>327.92795343033902</v>
      </c>
      <c r="BO129" s="17">
        <v>955.49608191895402</v>
      </c>
      <c r="BP129" s="17">
        <v>423.15840061056298</v>
      </c>
      <c r="BQ129" s="11">
        <f t="shared" ref="BQ129:BQ189" si="15">BH129/BF129</f>
        <v>25.144191615103701</v>
      </c>
    </row>
    <row r="130" spans="1:69">
      <c r="A130" s="11" t="s">
        <v>63</v>
      </c>
      <c r="B130" s="11">
        <v>60</v>
      </c>
      <c r="C130" s="11">
        <v>1</v>
      </c>
      <c r="D130" s="11">
        <v>0</v>
      </c>
      <c r="E130" s="11">
        <v>0</v>
      </c>
      <c r="F130" s="11">
        <v>0</v>
      </c>
      <c r="G130" s="11">
        <v>0</v>
      </c>
      <c r="H130" s="11">
        <v>0</v>
      </c>
      <c r="I130" s="11">
        <v>0</v>
      </c>
      <c r="J130" s="11">
        <v>0</v>
      </c>
      <c r="K130" s="11">
        <v>0</v>
      </c>
      <c r="L130" s="11">
        <v>0</v>
      </c>
      <c r="M130" s="11">
        <v>0</v>
      </c>
      <c r="N130" s="12">
        <v>0</v>
      </c>
      <c r="O130" s="12">
        <v>0</v>
      </c>
      <c r="P130" s="11">
        <v>0</v>
      </c>
      <c r="Q130" s="11">
        <v>0</v>
      </c>
      <c r="R130" s="11">
        <v>0</v>
      </c>
      <c r="S130" s="16">
        <v>43497</v>
      </c>
      <c r="T130" s="13" t="s">
        <v>472</v>
      </c>
      <c r="U130" s="12">
        <v>5</v>
      </c>
      <c r="V130" s="15">
        <v>33</v>
      </c>
      <c r="W130" s="14">
        <v>23.981261154074961</v>
      </c>
      <c r="X130" s="11">
        <v>25.743202336821266</v>
      </c>
      <c r="Y130" s="15">
        <v>102.78571428571429</v>
      </c>
      <c r="Z130" s="15">
        <v>130.07142857142858</v>
      </c>
      <c r="AA130" s="15">
        <v>0.86428571428571421</v>
      </c>
      <c r="AB130" s="15">
        <v>130.935714285714</v>
      </c>
      <c r="AC130" s="15">
        <v>233.72142857142899</v>
      </c>
      <c r="AD130" s="11">
        <v>5.3</v>
      </c>
      <c r="AE130" s="14">
        <v>6.232221360227566</v>
      </c>
      <c r="AF130" s="14">
        <v>3.1471424877165761</v>
      </c>
      <c r="AG130" s="14">
        <v>2.0403413498836307</v>
      </c>
      <c r="AH130" s="14">
        <v>1.7214</v>
      </c>
      <c r="AI130" s="11">
        <v>115</v>
      </c>
      <c r="AJ130" s="11">
        <v>65</v>
      </c>
      <c r="AK130" s="17">
        <v>83.187867371426506</v>
      </c>
      <c r="AL130" s="17">
        <v>58.964857028776748</v>
      </c>
      <c r="AM130" s="17">
        <v>75.664735323515245</v>
      </c>
      <c r="AN130" s="17">
        <v>1.0737845367171299</v>
      </c>
      <c r="AO130" s="17">
        <v>60.515804858750002</v>
      </c>
      <c r="AP130" s="17">
        <v>39.976829603965001</v>
      </c>
      <c r="AQ130" s="17">
        <v>16.826027668340402</v>
      </c>
      <c r="AR130" s="17">
        <v>161.66938992191899</v>
      </c>
      <c r="AS130" s="17">
        <v>187.11729699444774</v>
      </c>
      <c r="AT130" s="17">
        <v>121.31050297723775</v>
      </c>
      <c r="AU130" s="17">
        <v>2.4728892407288652</v>
      </c>
      <c r="AV130" s="17">
        <v>43.153904742538749</v>
      </c>
      <c r="AW130" s="17">
        <v>20.477871829678051</v>
      </c>
      <c r="AX130" s="17">
        <v>1.187131540718845</v>
      </c>
      <c r="AY130" s="17">
        <v>32.168322348322</v>
      </c>
      <c r="AZ130" s="17">
        <v>418.8346569291225</v>
      </c>
      <c r="BA130" s="17">
        <v>9.0544410493210492</v>
      </c>
      <c r="BB130" s="17">
        <v>1.997280346745905</v>
      </c>
      <c r="BC130" s="17">
        <v>135.7398298301965</v>
      </c>
      <c r="BD130" s="17">
        <v>0.6183216325429125</v>
      </c>
      <c r="BE130" s="17">
        <v>401.42770369107001</v>
      </c>
      <c r="BF130" s="17">
        <v>25.397415602589501</v>
      </c>
      <c r="BG130" s="17">
        <v>176.31653865645725</v>
      </c>
      <c r="BH130" s="17">
        <v>651.49281391750003</v>
      </c>
      <c r="BI130" s="17">
        <v>46.072771474345501</v>
      </c>
      <c r="BJ130" s="17">
        <v>0.24556763337827425</v>
      </c>
      <c r="BK130" s="17">
        <v>24.228765661448051</v>
      </c>
      <c r="BL130" s="17">
        <v>9.8556057039008245</v>
      </c>
      <c r="BM130" s="17">
        <v>87.447324160229996</v>
      </c>
      <c r="BN130" s="17">
        <v>81.381876480432496</v>
      </c>
      <c r="BO130" s="17">
        <v>186.48972196152599</v>
      </c>
      <c r="BP130" s="17">
        <v>84.684001927588994</v>
      </c>
      <c r="BQ130" s="11">
        <f t="shared" si="15"/>
        <v>25.651933413692468</v>
      </c>
    </row>
    <row r="131" spans="1:69">
      <c r="A131" s="11" t="s">
        <v>188</v>
      </c>
      <c r="B131" s="11">
        <v>78</v>
      </c>
      <c r="C131" s="11">
        <v>1</v>
      </c>
      <c r="D131" s="11">
        <v>0</v>
      </c>
      <c r="E131" s="11">
        <v>0</v>
      </c>
      <c r="F131" s="11">
        <v>0</v>
      </c>
      <c r="G131" s="11">
        <v>0</v>
      </c>
      <c r="H131" s="11">
        <v>0</v>
      </c>
      <c r="I131" s="11">
        <v>0</v>
      </c>
      <c r="J131" s="11">
        <v>0</v>
      </c>
      <c r="K131" s="11">
        <v>0</v>
      </c>
      <c r="L131" s="11">
        <v>0</v>
      </c>
      <c r="M131" s="11">
        <v>0</v>
      </c>
      <c r="N131" s="12">
        <v>0</v>
      </c>
      <c r="O131" s="12">
        <v>0</v>
      </c>
      <c r="P131" s="11">
        <v>0</v>
      </c>
      <c r="Q131" s="11">
        <v>0</v>
      </c>
      <c r="R131" s="11">
        <v>0</v>
      </c>
      <c r="S131" s="16">
        <v>43501</v>
      </c>
      <c r="T131" s="13" t="s">
        <v>357</v>
      </c>
      <c r="U131" s="14">
        <v>6</v>
      </c>
      <c r="V131" s="15">
        <v>14.1</v>
      </c>
      <c r="W131" s="14">
        <v>27.5</v>
      </c>
      <c r="X131" s="11">
        <v>37.228640008962664</v>
      </c>
      <c r="Y131" s="15">
        <v>61.357142857142854</v>
      </c>
      <c r="Z131" s="15">
        <v>109.78571428571429</v>
      </c>
      <c r="AA131" s="15">
        <v>56.807142857142857</v>
      </c>
      <c r="AB131" s="15">
        <f t="shared" ref="AB131:AB136" si="16">Z131+AA131</f>
        <v>166.59285714285716</v>
      </c>
      <c r="AC131" s="15">
        <f t="shared" ref="AC131:AC136" si="17">Y131+Z131+AA131</f>
        <v>227.95</v>
      </c>
      <c r="AD131" s="11">
        <v>4.8</v>
      </c>
      <c r="AE131" s="14">
        <v>4.1968911917098444</v>
      </c>
      <c r="AF131" s="14">
        <v>2.2999999999999998</v>
      </c>
      <c r="AG131" s="14">
        <v>1.2538860103626943</v>
      </c>
      <c r="AH131" s="14">
        <v>0.66666666666666663</v>
      </c>
      <c r="AI131" s="11">
        <v>102</v>
      </c>
      <c r="AJ131" s="11">
        <v>63</v>
      </c>
      <c r="AK131" s="17">
        <v>73.935720661692756</v>
      </c>
      <c r="AL131" s="17">
        <v>55.362941037257997</v>
      </c>
      <c r="AM131" s="17">
        <v>113.32146691272276</v>
      </c>
      <c r="AN131" s="17">
        <v>1.3639583685685175</v>
      </c>
      <c r="AO131" s="17">
        <v>49.48282618506925</v>
      </c>
      <c r="AP131" s="17">
        <v>49.866496797430003</v>
      </c>
      <c r="AQ131" s="17">
        <v>19.214028583004652</v>
      </c>
      <c r="AR131" s="17">
        <v>147.5476937515015</v>
      </c>
      <c r="AS131" s="17">
        <v>195.48670379702176</v>
      </c>
      <c r="AT131" s="17">
        <v>175.33849240014624</v>
      </c>
      <c r="AU131" s="17">
        <v>1.8231747949387</v>
      </c>
      <c r="AV131" s="17">
        <v>57.908411568278751</v>
      </c>
      <c r="AW131" s="17">
        <v>18.280995699974977</v>
      </c>
      <c r="AX131" s="17">
        <v>1.4990854757200076</v>
      </c>
      <c r="AY131" s="17">
        <v>33.7399201977085</v>
      </c>
      <c r="AZ131" s="17">
        <v>325.58157443203748</v>
      </c>
      <c r="BA131" s="17">
        <v>16.233383728911225</v>
      </c>
      <c r="BB131" s="17">
        <v>2.93464213250755</v>
      </c>
      <c r="BC131" s="17">
        <v>131.408080709308</v>
      </c>
      <c r="BD131" s="17">
        <v>0.25877293527602752</v>
      </c>
      <c r="BE131" s="17">
        <v>198.24238978995325</v>
      </c>
      <c r="BF131" s="17">
        <v>24.890382914605624</v>
      </c>
      <c r="BG131" s="17">
        <v>129.33806706881774</v>
      </c>
      <c r="BH131" s="17">
        <v>658.29160303023252</v>
      </c>
      <c r="BI131" s="17">
        <v>46.892272053571503</v>
      </c>
      <c r="BJ131" s="17">
        <v>2.1226689198469102</v>
      </c>
      <c r="BK131" s="17">
        <v>185.426129647214</v>
      </c>
      <c r="BL131" s="17">
        <v>24.224949065587602</v>
      </c>
      <c r="BM131" s="17">
        <v>432.40501969990902</v>
      </c>
      <c r="BN131" s="17">
        <v>303.87037980895701</v>
      </c>
      <c r="BO131" s="17">
        <v>655.76638383261104</v>
      </c>
      <c r="BP131" s="17">
        <v>337.60439031725201</v>
      </c>
      <c r="BQ131" s="11">
        <f t="shared" si="15"/>
        <v>26.447628599717056</v>
      </c>
    </row>
    <row r="132" spans="1:69">
      <c r="A132" s="11" t="s">
        <v>189</v>
      </c>
      <c r="B132" s="11">
        <v>21</v>
      </c>
      <c r="C132" s="11">
        <v>1</v>
      </c>
      <c r="D132" s="11">
        <v>0</v>
      </c>
      <c r="E132" s="11">
        <v>0</v>
      </c>
      <c r="F132" s="11">
        <v>0</v>
      </c>
      <c r="G132" s="11">
        <v>0</v>
      </c>
      <c r="H132" s="11">
        <v>0</v>
      </c>
      <c r="I132" s="11">
        <v>0</v>
      </c>
      <c r="J132" s="11">
        <v>0</v>
      </c>
      <c r="K132" s="11">
        <v>1</v>
      </c>
      <c r="L132" s="11">
        <v>0</v>
      </c>
      <c r="M132" s="11">
        <v>0</v>
      </c>
      <c r="N132" s="12">
        <v>0</v>
      </c>
      <c r="O132" s="12">
        <v>0</v>
      </c>
      <c r="P132" s="11">
        <v>0</v>
      </c>
      <c r="Q132" s="11">
        <v>0</v>
      </c>
      <c r="R132" s="11">
        <v>0</v>
      </c>
      <c r="S132" s="16">
        <v>43501</v>
      </c>
      <c r="T132" s="13" t="s">
        <v>358</v>
      </c>
      <c r="U132" s="14">
        <v>5</v>
      </c>
      <c r="V132" s="15">
        <v>14.9</v>
      </c>
      <c r="W132" s="14">
        <v>23.3</v>
      </c>
      <c r="X132" s="11">
        <v>46.563835214979861</v>
      </c>
      <c r="Y132" s="15">
        <v>67.142857142857139</v>
      </c>
      <c r="Z132" s="15">
        <v>189.42857142857142</v>
      </c>
      <c r="AA132" s="15">
        <v>2.9071428571428575</v>
      </c>
      <c r="AB132" s="15">
        <f t="shared" si="16"/>
        <v>192.33571428571426</v>
      </c>
      <c r="AC132" s="15">
        <f t="shared" si="17"/>
        <v>259.4785714285714</v>
      </c>
      <c r="AD132" s="11">
        <v>5</v>
      </c>
      <c r="AE132" s="14">
        <v>3.85</v>
      </c>
      <c r="AF132" s="14">
        <v>1.9</v>
      </c>
      <c r="AG132" s="14">
        <v>1.3033359193173002</v>
      </c>
      <c r="AH132" s="14">
        <v>1.9950000000000001</v>
      </c>
      <c r="AI132" s="11">
        <v>121</v>
      </c>
      <c r="AJ132" s="11">
        <v>74</v>
      </c>
      <c r="AK132" s="17">
        <v>80.172189731924504</v>
      </c>
      <c r="AL132" s="17">
        <v>58.03544870343125</v>
      </c>
      <c r="AM132" s="17">
        <v>162.18776037993624</v>
      </c>
      <c r="AN132" s="17">
        <v>1.3384644115313225</v>
      </c>
      <c r="AO132" s="17">
        <v>62.433110933697748</v>
      </c>
      <c r="AP132" s="17">
        <v>84.484713198195493</v>
      </c>
      <c r="AQ132" s="17">
        <v>29.40843126782875</v>
      </c>
      <c r="AR132" s="17">
        <v>108.09671529828024</v>
      </c>
      <c r="AS132" s="17">
        <v>279.31990159282498</v>
      </c>
      <c r="AT132" s="17">
        <v>289.41386811295001</v>
      </c>
      <c r="AU132" s="17">
        <v>1.25276062501237</v>
      </c>
      <c r="AV132" s="17">
        <v>57.843614966361002</v>
      </c>
      <c r="AW132" s="17">
        <v>18.655267671181601</v>
      </c>
      <c r="AX132" s="17">
        <v>4.7702349643750503</v>
      </c>
      <c r="AY132" s="17">
        <v>52.774127857516</v>
      </c>
      <c r="AZ132" s="17">
        <v>391.93098935574</v>
      </c>
      <c r="BA132" s="17">
        <v>8.8705458193428495</v>
      </c>
      <c r="BB132" s="17">
        <v>2.2722555511763201</v>
      </c>
      <c r="BC132" s="17">
        <v>135.34827732489526</v>
      </c>
      <c r="BD132" s="17">
        <v>1.1096250547760975</v>
      </c>
      <c r="BE132" s="17">
        <v>234.96502187230774</v>
      </c>
      <c r="BF132" s="17">
        <v>30.9131054902575</v>
      </c>
      <c r="BG132" s="17">
        <v>119.04621033693125</v>
      </c>
      <c r="BH132" s="17">
        <v>642.89355506354752</v>
      </c>
      <c r="BI132" s="17">
        <v>44.645009737273249</v>
      </c>
      <c r="BJ132" s="17">
        <v>0.917677131719142</v>
      </c>
      <c r="BK132" s="17">
        <v>145.75329476348199</v>
      </c>
      <c r="BL132" s="17">
        <v>28.292187614098399</v>
      </c>
      <c r="BM132" s="17">
        <v>411.49527847789102</v>
      </c>
      <c r="BN132" s="17">
        <v>390.21231875331898</v>
      </c>
      <c r="BO132" s="17">
        <v>915.60289636165396</v>
      </c>
      <c r="BP132" s="17">
        <v>376.45416796202102</v>
      </c>
      <c r="BQ132" s="11">
        <f t="shared" si="15"/>
        <v>20.796796208849361</v>
      </c>
    </row>
    <row r="133" spans="1:69">
      <c r="A133" s="11" t="s">
        <v>190</v>
      </c>
      <c r="B133" s="11">
        <v>72</v>
      </c>
      <c r="C133" s="11">
        <v>0</v>
      </c>
      <c r="D133" s="11">
        <v>0</v>
      </c>
      <c r="E133" s="11">
        <v>0</v>
      </c>
      <c r="F133" s="11">
        <v>0</v>
      </c>
      <c r="G133" s="11">
        <v>0</v>
      </c>
      <c r="H133" s="11">
        <v>0</v>
      </c>
      <c r="I133" s="11">
        <v>0</v>
      </c>
      <c r="J133" s="11">
        <v>0</v>
      </c>
      <c r="K133" s="11">
        <v>0</v>
      </c>
      <c r="L133" s="11">
        <v>0</v>
      </c>
      <c r="M133" s="11">
        <v>0</v>
      </c>
      <c r="N133" s="12">
        <v>0</v>
      </c>
      <c r="O133" s="12">
        <v>0</v>
      </c>
      <c r="P133" s="11">
        <v>0</v>
      </c>
      <c r="Q133" s="11">
        <v>0</v>
      </c>
      <c r="R133" s="11">
        <v>0</v>
      </c>
      <c r="S133" s="16">
        <v>43502</v>
      </c>
      <c r="T133" s="13" t="s">
        <v>359</v>
      </c>
      <c r="U133" s="14">
        <v>5</v>
      </c>
      <c r="V133" s="15">
        <v>31.9</v>
      </c>
      <c r="W133" s="14">
        <v>29.615805915047261</v>
      </c>
      <c r="X133" s="11">
        <v>24.171301955941402</v>
      </c>
      <c r="Y133" s="15">
        <v>115.28571428571429</v>
      </c>
      <c r="Z133" s="15">
        <v>169.71428571428572</v>
      </c>
      <c r="AA133" s="15">
        <v>2.2000000000000002</v>
      </c>
      <c r="AB133" s="15">
        <f t="shared" si="16"/>
        <v>171.91428571428571</v>
      </c>
      <c r="AC133" s="15">
        <f t="shared" si="17"/>
        <v>287.2</v>
      </c>
      <c r="AD133" s="11">
        <v>5.5</v>
      </c>
      <c r="AE133" s="14">
        <v>6.464959917248513</v>
      </c>
      <c r="AF133" s="14">
        <v>3.330230152573054</v>
      </c>
      <c r="AG133" s="14">
        <v>2.2498060512024822</v>
      </c>
      <c r="AH133" s="14">
        <v>1.2654000000000001</v>
      </c>
      <c r="AI133" s="11">
        <v>141</v>
      </c>
      <c r="AJ133" s="11">
        <v>78</v>
      </c>
      <c r="AK133" s="17">
        <v>58.754703970411498</v>
      </c>
      <c r="AL133" s="17">
        <v>55.589528449130754</v>
      </c>
      <c r="AM133" s="17">
        <v>126.78667109909975</v>
      </c>
      <c r="AN133" s="17">
        <v>1.60859615268766</v>
      </c>
      <c r="AO133" s="17">
        <v>52.723670468977247</v>
      </c>
      <c r="AP133" s="17">
        <v>60.445117695952</v>
      </c>
      <c r="AQ133" s="17">
        <v>16.943589457508924</v>
      </c>
      <c r="AR133" s="17">
        <v>154.11003334127099</v>
      </c>
      <c r="AS133" s="17">
        <v>218.58380096272575</v>
      </c>
      <c r="AT133" s="17">
        <v>164.32160644015926</v>
      </c>
      <c r="AU133" s="17">
        <v>1.8105310367337275</v>
      </c>
      <c r="AV133" s="17">
        <v>66.53714978420075</v>
      </c>
      <c r="AW133" s="17">
        <v>22.826388830646675</v>
      </c>
      <c r="AX133" s="17">
        <v>0.93615781917247498</v>
      </c>
      <c r="AY133" s="17">
        <v>28.35868567477425</v>
      </c>
      <c r="AZ133" s="17">
        <v>371.15146359554251</v>
      </c>
      <c r="BA133" s="17">
        <v>7.4270711422772999</v>
      </c>
      <c r="BB133" s="17">
        <v>2.1493658553987949</v>
      </c>
      <c r="BC133" s="17">
        <v>101.30293216741525</v>
      </c>
      <c r="BD133" s="17">
        <v>0.68834679175149005</v>
      </c>
      <c r="BE133" s="17">
        <v>247.80748746943425</v>
      </c>
      <c r="BF133" s="17">
        <v>44.043586989496248</v>
      </c>
      <c r="BG133" s="17">
        <v>116.46372900735575</v>
      </c>
      <c r="BH133" s="17">
        <v>585.65230011120502</v>
      </c>
      <c r="BI133" s="17">
        <v>43.285294522633997</v>
      </c>
      <c r="BJ133" s="17">
        <v>0.65664321727845698</v>
      </c>
      <c r="BK133" s="17">
        <v>124.80425533167301</v>
      </c>
      <c r="BL133" s="17">
        <v>24.4599647558729</v>
      </c>
      <c r="BM133" s="17">
        <v>366.48034658037602</v>
      </c>
      <c r="BN133" s="17">
        <v>292.26151176346002</v>
      </c>
      <c r="BO133" s="17">
        <v>594.10192515881704</v>
      </c>
      <c r="BP133" s="17">
        <v>317.21544634445701</v>
      </c>
      <c r="BQ133" s="11">
        <f t="shared" si="15"/>
        <v>13.297107255384866</v>
      </c>
    </row>
    <row r="134" spans="1:69">
      <c r="A134" s="11" t="s">
        <v>83</v>
      </c>
      <c r="B134" s="11">
        <v>75</v>
      </c>
      <c r="C134" s="11">
        <v>0</v>
      </c>
      <c r="D134" s="11">
        <v>1</v>
      </c>
      <c r="E134" s="11">
        <v>0</v>
      </c>
      <c r="F134" s="11">
        <v>0</v>
      </c>
      <c r="G134" s="11">
        <v>0</v>
      </c>
      <c r="H134" s="11">
        <v>0</v>
      </c>
      <c r="I134" s="11">
        <v>0</v>
      </c>
      <c r="J134" s="11">
        <v>0</v>
      </c>
      <c r="K134" s="11">
        <v>0</v>
      </c>
      <c r="L134" s="11">
        <v>0</v>
      </c>
      <c r="M134" s="11">
        <v>0</v>
      </c>
      <c r="N134" s="12">
        <v>0</v>
      </c>
      <c r="O134" s="12">
        <v>0</v>
      </c>
      <c r="P134" s="11">
        <v>0</v>
      </c>
      <c r="Q134" s="11">
        <v>0</v>
      </c>
      <c r="R134" s="11">
        <v>0</v>
      </c>
      <c r="S134" s="16">
        <v>43502</v>
      </c>
      <c r="T134" s="13" t="s">
        <v>360</v>
      </c>
      <c r="U134" s="14">
        <v>6</v>
      </c>
      <c r="V134" s="15">
        <v>38.799999999999997</v>
      </c>
      <c r="W134" s="14">
        <v>20.338326446280991</v>
      </c>
      <c r="X134" s="11">
        <v>17.609563041912399</v>
      </c>
      <c r="Y134" s="15">
        <v>51.07692307692308</v>
      </c>
      <c r="Z134" s="15">
        <v>39</v>
      </c>
      <c r="AA134" s="15">
        <v>8.5470085470085472E-2</v>
      </c>
      <c r="AB134" s="15">
        <f t="shared" si="16"/>
        <v>39.085470085470085</v>
      </c>
      <c r="AC134" s="15">
        <f t="shared" si="17"/>
        <v>90.162393162393172</v>
      </c>
      <c r="AD134" s="11">
        <v>5.5</v>
      </c>
      <c r="AE134" s="14">
        <v>4.0858546677010601</v>
      </c>
      <c r="AF134" s="14">
        <v>1.8955262477372639</v>
      </c>
      <c r="AG134" s="14">
        <v>1.8282906645978796</v>
      </c>
      <c r="AH134" s="14">
        <v>0.78660000000000008</v>
      </c>
      <c r="AI134" s="11">
        <v>106</v>
      </c>
      <c r="AJ134" s="11">
        <v>67</v>
      </c>
      <c r="AK134" s="17">
        <v>114.01852572083375</v>
      </c>
      <c r="AL134" s="17">
        <v>59.090003202826502</v>
      </c>
      <c r="AM134" s="17">
        <v>121.09295383394701</v>
      </c>
      <c r="AN134" s="17">
        <v>1.8898075350969925</v>
      </c>
      <c r="AO134" s="17">
        <v>48.570073754355001</v>
      </c>
      <c r="AP134" s="17">
        <v>53.666044119293502</v>
      </c>
      <c r="AQ134" s="17">
        <v>21.172832553258399</v>
      </c>
      <c r="AR134" s="17">
        <v>138.21038083140451</v>
      </c>
      <c r="AS134" s="17">
        <v>216.4899164514745</v>
      </c>
      <c r="AT134" s="17">
        <v>164.02624275143751</v>
      </c>
      <c r="AU134" s="17">
        <v>2.5275044155949251</v>
      </c>
      <c r="AV134" s="17">
        <v>68.527119906424502</v>
      </c>
      <c r="AW134" s="17">
        <v>27.430467662662</v>
      </c>
      <c r="AX134" s="17">
        <v>1.7319957670444175</v>
      </c>
      <c r="AY134" s="17">
        <v>38.701572964835499</v>
      </c>
      <c r="AZ134" s="17">
        <v>353.31573693427998</v>
      </c>
      <c r="BA134" s="17">
        <v>13.682719279433876</v>
      </c>
      <c r="BB134" s="17">
        <v>2.7348270408558748</v>
      </c>
      <c r="BC134" s="17">
        <v>106.4785637238045</v>
      </c>
      <c r="BD134" s="17">
        <v>0.60974867290872747</v>
      </c>
      <c r="BE134" s="17">
        <v>262.59630410294</v>
      </c>
      <c r="BF134" s="17">
        <v>27.111380158013251</v>
      </c>
      <c r="BG134" s="17">
        <v>121.71954104926699</v>
      </c>
      <c r="BH134" s="17">
        <v>544.38613733220495</v>
      </c>
      <c r="BI134" s="17">
        <v>46.726912160608002</v>
      </c>
      <c r="BJ134" s="17">
        <v>1.5199452683668999</v>
      </c>
      <c r="BK134" s="17">
        <v>198.10850621500799</v>
      </c>
      <c r="BL134" s="17">
        <v>34.458002064623201</v>
      </c>
      <c r="BM134" s="17">
        <v>466.06420652724597</v>
      </c>
      <c r="BN134" s="17">
        <v>315.57540961849298</v>
      </c>
      <c r="BO134" s="17">
        <v>785.02719900954503</v>
      </c>
      <c r="BP134" s="17">
        <v>316.45286643665901</v>
      </c>
      <c r="BQ134" s="11">
        <f t="shared" si="15"/>
        <v>20.079617273608328</v>
      </c>
    </row>
    <row r="135" spans="1:69">
      <c r="A135" s="11" t="s">
        <v>191</v>
      </c>
      <c r="B135" s="11">
        <v>74</v>
      </c>
      <c r="C135" s="11">
        <v>1</v>
      </c>
      <c r="D135" s="11">
        <v>1</v>
      </c>
      <c r="E135" s="11">
        <v>0</v>
      </c>
      <c r="F135" s="11">
        <v>0</v>
      </c>
      <c r="G135" s="11">
        <v>0</v>
      </c>
      <c r="H135" s="11">
        <v>0</v>
      </c>
      <c r="I135" s="11">
        <v>0</v>
      </c>
      <c r="J135" s="11">
        <v>0</v>
      </c>
      <c r="K135" s="11">
        <v>1</v>
      </c>
      <c r="L135" s="11">
        <v>0</v>
      </c>
      <c r="M135" s="11">
        <v>0</v>
      </c>
      <c r="N135" s="12">
        <v>0</v>
      </c>
      <c r="O135" s="12">
        <v>0</v>
      </c>
      <c r="P135" s="11">
        <v>0</v>
      </c>
      <c r="Q135" s="11">
        <v>0</v>
      </c>
      <c r="R135" s="11">
        <v>0</v>
      </c>
      <c r="S135" s="16">
        <v>43504</v>
      </c>
      <c r="T135" s="13" t="s">
        <v>361</v>
      </c>
      <c r="U135" s="14">
        <v>13</v>
      </c>
      <c r="V135" s="15">
        <v>25.6</v>
      </c>
      <c r="W135" s="14">
        <v>21.367521367521366</v>
      </c>
      <c r="X135" s="11">
        <v>22.975767809544298</v>
      </c>
      <c r="Y135" s="15">
        <v>71.214285714285708</v>
      </c>
      <c r="Z135" s="15">
        <v>117.71428571428571</v>
      </c>
      <c r="AA135" s="15">
        <v>0.86428571428571421</v>
      </c>
      <c r="AB135" s="15">
        <f t="shared" si="16"/>
        <v>118.57857142857142</v>
      </c>
      <c r="AC135" s="15">
        <f t="shared" si="17"/>
        <v>189.79285714285714</v>
      </c>
      <c r="AD135" s="11">
        <v>5.3</v>
      </c>
      <c r="AE135" s="14">
        <v>5.3529868114817685</v>
      </c>
      <c r="AF135" s="14">
        <v>2.6506335660718903</v>
      </c>
      <c r="AG135" s="14">
        <v>4.7323506594259115</v>
      </c>
      <c r="AH135" s="14">
        <v>2.0862000000000003</v>
      </c>
      <c r="AI135" s="11">
        <v>140</v>
      </c>
      <c r="AJ135" s="11">
        <v>85</v>
      </c>
      <c r="AK135" s="17">
        <v>113.06379818970726</v>
      </c>
      <c r="AL135" s="17">
        <v>62.535155565415252</v>
      </c>
      <c r="AM135" s="17">
        <v>151.78438006266151</v>
      </c>
      <c r="AN135" s="17">
        <v>2.6894187363020001</v>
      </c>
      <c r="AO135" s="17">
        <v>66.851715740954745</v>
      </c>
      <c r="AP135" s="17">
        <v>68.879167855118752</v>
      </c>
      <c r="AQ135" s="17">
        <v>19.961958203080076</v>
      </c>
      <c r="AR135" s="17">
        <v>111.1243040192105</v>
      </c>
      <c r="AS135" s="17">
        <v>272.398041675245</v>
      </c>
      <c r="AT135" s="17">
        <v>157.84266243325524</v>
      </c>
      <c r="AU135" s="17">
        <v>4.8675576774320248</v>
      </c>
      <c r="AV135" s="17">
        <v>60.712874345180751</v>
      </c>
      <c r="AW135" s="17">
        <v>23.12076309285645</v>
      </c>
      <c r="AX135" s="17">
        <v>1.9952311974973476</v>
      </c>
      <c r="AY135" s="17">
        <v>9.6880920469017493</v>
      </c>
      <c r="AZ135" s="17">
        <v>331.55284751118251</v>
      </c>
      <c r="BA135" s="17">
        <v>11.611355272202051</v>
      </c>
      <c r="BB135" s="17">
        <v>1.6325952152483576</v>
      </c>
      <c r="BC135" s="17">
        <v>103.514230214888</v>
      </c>
      <c r="BD135" s="17">
        <v>0.80052616882729255</v>
      </c>
      <c r="BE135" s="17">
        <v>224.43390177158275</v>
      </c>
      <c r="BF135" s="17">
        <v>33.944401821185252</v>
      </c>
      <c r="BG135" s="17">
        <v>94.449178093651994</v>
      </c>
      <c r="BH135" s="17">
        <v>593.86644333872005</v>
      </c>
      <c r="BI135" s="17">
        <v>47.986763780928499</v>
      </c>
      <c r="BJ135" s="17">
        <v>1.3453144517600999</v>
      </c>
      <c r="BK135" s="17">
        <v>146.877584555488</v>
      </c>
      <c r="BL135" s="17">
        <v>29.118869322235401</v>
      </c>
      <c r="BM135" s="17">
        <v>370.52598576223897</v>
      </c>
      <c r="BN135" s="17">
        <v>304.756535694798</v>
      </c>
      <c r="BO135" s="17">
        <v>996.47355296415003</v>
      </c>
      <c r="BP135" s="17">
        <v>339.49500625299697</v>
      </c>
      <c r="BQ135" s="11">
        <f t="shared" si="15"/>
        <v>17.49526907167586</v>
      </c>
    </row>
    <row r="136" spans="1:69">
      <c r="A136" s="11" t="s">
        <v>192</v>
      </c>
      <c r="B136" s="11">
        <v>72</v>
      </c>
      <c r="C136" s="11">
        <v>1</v>
      </c>
      <c r="D136" s="11">
        <v>0</v>
      </c>
      <c r="E136" s="11">
        <v>0</v>
      </c>
      <c r="F136" s="11">
        <v>0</v>
      </c>
      <c r="G136" s="11">
        <v>0</v>
      </c>
      <c r="H136" s="11">
        <v>0</v>
      </c>
      <c r="I136" s="11">
        <v>0</v>
      </c>
      <c r="J136" s="11">
        <v>0</v>
      </c>
      <c r="K136" s="11">
        <v>0</v>
      </c>
      <c r="L136" s="11">
        <v>1</v>
      </c>
      <c r="M136" s="11">
        <v>0</v>
      </c>
      <c r="N136" s="12">
        <v>0</v>
      </c>
      <c r="O136" s="12">
        <v>0</v>
      </c>
      <c r="P136" s="11">
        <v>0</v>
      </c>
      <c r="Q136" s="11">
        <v>0</v>
      </c>
      <c r="R136" s="11">
        <v>0</v>
      </c>
      <c r="S136" s="16">
        <v>43504</v>
      </c>
      <c r="T136" s="13" t="s">
        <v>362</v>
      </c>
      <c r="U136" s="14">
        <v>5</v>
      </c>
      <c r="V136" s="15">
        <v>25.1</v>
      </c>
      <c r="W136" s="14">
        <v>21.672110130948383</v>
      </c>
      <c r="X136" s="11">
        <v>31.1511509280637</v>
      </c>
      <c r="Y136" s="15">
        <v>64.692307692307693</v>
      </c>
      <c r="Z136" s="15">
        <v>109.53846153846153</v>
      </c>
      <c r="AA136" s="15">
        <v>3.0769230769230771</v>
      </c>
      <c r="AB136" s="15">
        <f t="shared" si="16"/>
        <v>112.61538461538461</v>
      </c>
      <c r="AC136" s="15">
        <f t="shared" si="17"/>
        <v>177.30769230769229</v>
      </c>
      <c r="AD136" s="11">
        <v>5.5</v>
      </c>
      <c r="AE136" s="14">
        <v>5.3529868114817685</v>
      </c>
      <c r="AF136" s="14">
        <v>2.2730799069045773</v>
      </c>
      <c r="AG136" s="14">
        <v>1.8877682958365658</v>
      </c>
      <c r="AH136" s="14">
        <v>0.83220000000000005</v>
      </c>
      <c r="AI136" s="11">
        <v>109</v>
      </c>
      <c r="AJ136" s="11">
        <v>71</v>
      </c>
      <c r="AK136" s="17">
        <v>84.405715041322253</v>
      </c>
      <c r="AL136" s="17">
        <v>55.121718862298501</v>
      </c>
      <c r="AM136" s="17">
        <v>130.70697203854874</v>
      </c>
      <c r="AN136" s="17">
        <v>1.9597257706883351</v>
      </c>
      <c r="AO136" s="17">
        <v>58.932557841517749</v>
      </c>
      <c r="AP136" s="17">
        <v>66.741352319572755</v>
      </c>
      <c r="AQ136" s="17">
        <v>18.269536873055475</v>
      </c>
      <c r="AR136" s="17">
        <v>84.067489012513747</v>
      </c>
      <c r="AS136" s="17">
        <v>243.30455672526651</v>
      </c>
      <c r="AT136" s="17">
        <v>255.6483201834325</v>
      </c>
      <c r="AU136" s="17">
        <v>1.2435030517471599</v>
      </c>
      <c r="AV136" s="17">
        <v>50.638093323918</v>
      </c>
      <c r="AW136" s="17">
        <v>22.422023465474624</v>
      </c>
      <c r="AX136" s="17">
        <v>1.8050702545409174</v>
      </c>
      <c r="AY136" s="17">
        <v>10.652505671528299</v>
      </c>
      <c r="AZ136" s="17">
        <v>405.0145490917825</v>
      </c>
      <c r="BA136" s="17">
        <v>6.2534375474582999</v>
      </c>
      <c r="BB136" s="17">
        <v>2.1138372374504448</v>
      </c>
      <c r="BC136" s="17">
        <v>103.03850946614826</v>
      </c>
      <c r="BD136" s="17">
        <v>1.0301874806071976</v>
      </c>
      <c r="BE136" s="17">
        <v>177.35479863208326</v>
      </c>
      <c r="BF136" s="17">
        <v>42.847249423293249</v>
      </c>
      <c r="BG136" s="17">
        <v>97.530684873677998</v>
      </c>
      <c r="BH136" s="17">
        <v>617.18218904892251</v>
      </c>
      <c r="BI136" s="17">
        <v>33.188103342546249</v>
      </c>
      <c r="BJ136" s="17">
        <v>1.08438515470481</v>
      </c>
      <c r="BK136" s="17">
        <v>150.61697303226401</v>
      </c>
      <c r="BL136" s="17">
        <v>27.027085846352499</v>
      </c>
      <c r="BM136" s="17">
        <v>371.84940569035399</v>
      </c>
      <c r="BN136" s="17">
        <v>278.64296868023598</v>
      </c>
      <c r="BO136" s="17">
        <v>636.01494298590899</v>
      </c>
      <c r="BP136" s="17">
        <v>299.73069989260199</v>
      </c>
      <c r="BQ136" s="11">
        <f t="shared" si="15"/>
        <v>14.40424291771226</v>
      </c>
    </row>
    <row r="137" spans="1:69">
      <c r="A137" s="11" t="s">
        <v>51</v>
      </c>
      <c r="B137" s="11">
        <v>51</v>
      </c>
      <c r="C137" s="11">
        <v>1</v>
      </c>
      <c r="D137" s="11">
        <v>0</v>
      </c>
      <c r="E137" s="11">
        <v>0</v>
      </c>
      <c r="F137" s="11">
        <v>0</v>
      </c>
      <c r="G137" s="11">
        <v>0</v>
      </c>
      <c r="H137" s="11">
        <v>0</v>
      </c>
      <c r="I137" s="11">
        <v>0</v>
      </c>
      <c r="J137" s="11">
        <v>0</v>
      </c>
      <c r="K137" s="11">
        <v>0</v>
      </c>
      <c r="L137" s="11">
        <v>0</v>
      </c>
      <c r="M137" s="11">
        <v>0</v>
      </c>
      <c r="N137" s="12">
        <v>0</v>
      </c>
      <c r="O137" s="12">
        <v>0</v>
      </c>
      <c r="P137" s="11">
        <v>0</v>
      </c>
      <c r="Q137" s="11">
        <v>0</v>
      </c>
      <c r="R137" s="11">
        <v>0</v>
      </c>
      <c r="S137" s="16">
        <v>43504</v>
      </c>
      <c r="T137" s="13" t="s">
        <v>473</v>
      </c>
      <c r="U137" s="12">
        <v>7</v>
      </c>
      <c r="V137" s="15">
        <v>28.3</v>
      </c>
      <c r="W137" s="14">
        <v>22.892819979188342</v>
      </c>
      <c r="X137" s="11">
        <v>32.094977138562335</v>
      </c>
      <c r="Y137" s="15">
        <v>99</v>
      </c>
      <c r="Z137" s="15">
        <v>141.75</v>
      </c>
      <c r="AA137" s="15">
        <v>2.5499999999999998</v>
      </c>
      <c r="AB137" s="15">
        <v>144.30000000000001</v>
      </c>
      <c r="AC137" s="15">
        <v>243.3</v>
      </c>
      <c r="AD137" s="11">
        <v>5.2</v>
      </c>
      <c r="AE137" s="14">
        <v>5.7926040858546672</v>
      </c>
      <c r="AF137" s="14">
        <v>3.0540470649081972</v>
      </c>
      <c r="AG137" s="14">
        <v>1.7843289371605895</v>
      </c>
      <c r="AH137" s="14">
        <v>0.78660000000000008</v>
      </c>
      <c r="AI137" s="11">
        <v>132</v>
      </c>
      <c r="AJ137" s="11">
        <v>79</v>
      </c>
      <c r="AK137" s="17">
        <v>51.8417924016725</v>
      </c>
      <c r="AL137" s="17">
        <v>56.525244545317747</v>
      </c>
      <c r="AM137" s="17">
        <v>123.48720403300125</v>
      </c>
      <c r="AN137" s="17">
        <v>0.79667657265416003</v>
      </c>
      <c r="AO137" s="17">
        <v>49.985381796677501</v>
      </c>
      <c r="AP137" s="17">
        <v>69.718913394622007</v>
      </c>
      <c r="AQ137" s="17">
        <v>19.5766426899199</v>
      </c>
      <c r="AR137" s="17">
        <v>153.85102439874825</v>
      </c>
      <c r="AS137" s="17">
        <v>225.06089596023199</v>
      </c>
      <c r="AT137" s="17">
        <v>213.39552422956575</v>
      </c>
      <c r="AU137" s="17">
        <v>1.001065876919085</v>
      </c>
      <c r="AV137" s="17">
        <v>50.235081276576501</v>
      </c>
      <c r="AW137" s="17">
        <v>18.906948230827201</v>
      </c>
      <c r="AX137" s="17">
        <v>1.90401486650451</v>
      </c>
      <c r="AY137" s="17">
        <v>31.127523576532749</v>
      </c>
      <c r="AZ137" s="17">
        <v>332.21416479946748</v>
      </c>
      <c r="BA137" s="17">
        <v>17.910312079029474</v>
      </c>
      <c r="BB137" s="17">
        <v>2.1072751229797899</v>
      </c>
      <c r="BC137" s="17">
        <v>125.9805323331515</v>
      </c>
      <c r="BD137" s="17">
        <v>0.93145871456020246</v>
      </c>
      <c r="BE137" s="17">
        <v>277.56334241343501</v>
      </c>
      <c r="BF137" s="17">
        <v>44.705834988310002</v>
      </c>
      <c r="BG137" s="17">
        <v>135.72151701358499</v>
      </c>
      <c r="BH137" s="17">
        <v>642.50886963899995</v>
      </c>
      <c r="BI137" s="17">
        <v>43.0601486152555</v>
      </c>
      <c r="BJ137" s="17">
        <v>0.102874974567515</v>
      </c>
      <c r="BK137" s="17">
        <v>22.39723308490375</v>
      </c>
      <c r="BL137" s="17">
        <v>12.640939012784649</v>
      </c>
      <c r="BM137" s="17">
        <v>84.307172674056503</v>
      </c>
      <c r="BN137" s="17">
        <v>71.361316616527745</v>
      </c>
      <c r="BO137" s="17">
        <v>138.27961602704201</v>
      </c>
      <c r="BP137" s="17">
        <v>80.100239641743002</v>
      </c>
      <c r="BQ137" s="11">
        <f t="shared" si="15"/>
        <v>14.37192415278694</v>
      </c>
    </row>
    <row r="138" spans="1:69">
      <c r="A138" s="11" t="s">
        <v>193</v>
      </c>
      <c r="B138" s="11">
        <v>72</v>
      </c>
      <c r="C138" s="11">
        <v>1</v>
      </c>
      <c r="D138" s="11">
        <v>0</v>
      </c>
      <c r="E138" s="11">
        <v>0</v>
      </c>
      <c r="F138" s="11">
        <v>0</v>
      </c>
      <c r="G138" s="11">
        <v>0</v>
      </c>
      <c r="H138" s="11">
        <v>0</v>
      </c>
      <c r="I138" s="11">
        <v>0</v>
      </c>
      <c r="J138" s="11">
        <v>0</v>
      </c>
      <c r="K138" s="11">
        <v>0</v>
      </c>
      <c r="L138" s="11">
        <v>0</v>
      </c>
      <c r="M138" s="11">
        <v>0</v>
      </c>
      <c r="N138" s="12">
        <v>0</v>
      </c>
      <c r="O138" s="12">
        <v>0</v>
      </c>
      <c r="P138" s="11">
        <v>0</v>
      </c>
      <c r="Q138" s="11">
        <v>0</v>
      </c>
      <c r="R138" s="11">
        <v>0</v>
      </c>
      <c r="S138" s="16">
        <v>43518</v>
      </c>
      <c r="T138" s="13" t="s">
        <v>363</v>
      </c>
      <c r="U138" s="14">
        <v>13</v>
      </c>
      <c r="V138" s="15">
        <v>31.3</v>
      </c>
      <c r="W138" s="14">
        <v>25.20398137468495</v>
      </c>
      <c r="X138" s="11">
        <v>31.5407058555293</v>
      </c>
      <c r="Y138" s="15">
        <v>200.57142857142858</v>
      </c>
      <c r="Z138" s="15">
        <v>203.57142857142858</v>
      </c>
      <c r="AA138" s="15">
        <v>0.31428571428571433</v>
      </c>
      <c r="AB138" s="15">
        <f>Z138+AA138</f>
        <v>203.8857142857143</v>
      </c>
      <c r="AC138" s="15">
        <f>Y138+Z138+AA138</f>
        <v>404.45714285714286</v>
      </c>
      <c r="AD138" s="11">
        <v>5.2</v>
      </c>
      <c r="AE138" s="14">
        <v>6.6718386346004648</v>
      </c>
      <c r="AF138" s="14">
        <v>3.3643651409361257</v>
      </c>
      <c r="AG138" s="14">
        <v>4.422032583397983</v>
      </c>
      <c r="AH138" s="14">
        <v>1.9494</v>
      </c>
      <c r="AI138" s="11">
        <v>123</v>
      </c>
      <c r="AJ138" s="11">
        <v>84</v>
      </c>
      <c r="AK138" s="17">
        <v>63.039367879228251</v>
      </c>
      <c r="AL138" s="17">
        <v>51.827179985040999</v>
      </c>
      <c r="AM138" s="17">
        <v>108.199653060572</v>
      </c>
      <c r="AN138" s="17">
        <v>1.0999126511703625</v>
      </c>
      <c r="AO138" s="17">
        <v>58.224924928477002</v>
      </c>
      <c r="AP138" s="17">
        <v>45.909719835108</v>
      </c>
      <c r="AQ138" s="17">
        <v>18.630023355129026</v>
      </c>
      <c r="AR138" s="17">
        <v>122.932375306152</v>
      </c>
      <c r="AS138" s="17">
        <v>210.50892415002826</v>
      </c>
      <c r="AT138" s="17">
        <v>201.14836226472974</v>
      </c>
      <c r="AU138" s="17">
        <v>0.84757584888007498</v>
      </c>
      <c r="AV138" s="17">
        <v>54.329481225262249</v>
      </c>
      <c r="AW138" s="17">
        <v>24.787715367079926</v>
      </c>
      <c r="AX138" s="17">
        <v>1.1390958006559999</v>
      </c>
      <c r="AY138" s="17">
        <v>13.39752099394005</v>
      </c>
      <c r="AZ138" s="17">
        <v>327.97265976856499</v>
      </c>
      <c r="BA138" s="17">
        <v>14.571058062410851</v>
      </c>
      <c r="BB138" s="17">
        <v>2.6918028800635501</v>
      </c>
      <c r="BC138" s="17">
        <v>107.7528408060155</v>
      </c>
      <c r="BD138" s="17">
        <v>0.33460093315738748</v>
      </c>
      <c r="BE138" s="17">
        <v>178.83412049591476</v>
      </c>
      <c r="BF138" s="17">
        <v>23.502778884468874</v>
      </c>
      <c r="BG138" s="17">
        <v>116.79872249490525</v>
      </c>
      <c r="BH138" s="17">
        <v>655.89282872206252</v>
      </c>
      <c r="BI138" s="17">
        <v>39.09389361987575</v>
      </c>
      <c r="BJ138" s="17">
        <v>0.38722922164740498</v>
      </c>
      <c r="BK138" s="17">
        <v>126.185762116484</v>
      </c>
      <c r="BL138" s="17">
        <v>25.269575221464699</v>
      </c>
      <c r="BM138" s="17">
        <v>374.43868160753101</v>
      </c>
      <c r="BN138" s="17">
        <v>328.66151525852899</v>
      </c>
      <c r="BO138" s="17">
        <v>686.92655378953805</v>
      </c>
      <c r="BP138" s="17">
        <v>256.20592648123602</v>
      </c>
      <c r="BQ138" s="11">
        <f t="shared" si="15"/>
        <v>27.907033119198093</v>
      </c>
    </row>
    <row r="139" spans="1:69">
      <c r="A139" s="11" t="s">
        <v>81</v>
      </c>
      <c r="B139" s="11">
        <v>74</v>
      </c>
      <c r="C139" s="11">
        <v>0</v>
      </c>
      <c r="D139" s="11">
        <v>0</v>
      </c>
      <c r="E139" s="11">
        <v>0</v>
      </c>
      <c r="F139" s="11">
        <v>0</v>
      </c>
      <c r="G139" s="11">
        <v>0</v>
      </c>
      <c r="H139" s="11">
        <v>0</v>
      </c>
      <c r="I139" s="11">
        <v>0</v>
      </c>
      <c r="J139" s="11">
        <v>0</v>
      </c>
      <c r="K139" s="11">
        <v>0</v>
      </c>
      <c r="L139" s="11">
        <v>0</v>
      </c>
      <c r="M139" s="11">
        <v>0</v>
      </c>
      <c r="N139" s="12">
        <v>0</v>
      </c>
      <c r="O139" s="12">
        <v>0</v>
      </c>
      <c r="P139" s="11">
        <v>0</v>
      </c>
      <c r="Q139" s="11">
        <v>0</v>
      </c>
      <c r="R139" s="11">
        <v>0</v>
      </c>
      <c r="S139" s="16">
        <v>43518</v>
      </c>
      <c r="T139" s="13" t="s">
        <v>364</v>
      </c>
      <c r="U139" s="14">
        <v>5</v>
      </c>
      <c r="V139" s="15">
        <v>27.2</v>
      </c>
      <c r="W139" s="14">
        <v>24.4</v>
      </c>
      <c r="X139" s="11">
        <v>23.807238855627364</v>
      </c>
      <c r="Y139" s="15">
        <v>156.84615384615384</v>
      </c>
      <c r="Z139" s="15">
        <v>190.07692307692307</v>
      </c>
      <c r="AA139" s="15">
        <v>1.8803418803418803</v>
      </c>
      <c r="AB139" s="15">
        <f>Z139+AA139</f>
        <v>191.95726495726495</v>
      </c>
      <c r="AC139" s="15">
        <f>Y139+Z139+AA139</f>
        <v>348.80341880341877</v>
      </c>
      <c r="AD139" s="11">
        <v>5.3</v>
      </c>
      <c r="AE139" s="14">
        <v>6.41</v>
      </c>
      <c r="AF139" s="14">
        <v>3.3</v>
      </c>
      <c r="AG139" s="14">
        <v>1.8748383760020686</v>
      </c>
      <c r="AH139" s="14">
        <v>1.9722000000000002</v>
      </c>
      <c r="AI139" s="11">
        <v>136</v>
      </c>
      <c r="AJ139" s="11">
        <v>91</v>
      </c>
      <c r="AK139" s="17">
        <v>57.48406666437625</v>
      </c>
      <c r="AL139" s="17">
        <v>73.095548628706254</v>
      </c>
      <c r="AM139" s="17">
        <v>239.71221270935575</v>
      </c>
      <c r="AN139" s="17">
        <v>1.19229142027433</v>
      </c>
      <c r="AO139" s="17">
        <v>75.300310469296249</v>
      </c>
      <c r="AP139" s="17">
        <v>131.26866098962574</v>
      </c>
      <c r="AQ139" s="17">
        <v>42.44191918255575</v>
      </c>
      <c r="AR139" s="17">
        <v>115.4898933984235</v>
      </c>
      <c r="AS139" s="17">
        <v>330.49741835297749</v>
      </c>
      <c r="AT139" s="17">
        <v>192.96963597158174</v>
      </c>
      <c r="AU139" s="17">
        <v>1.6437205052841599</v>
      </c>
      <c r="AV139" s="17">
        <v>109.6579251475565</v>
      </c>
      <c r="AW139" s="17">
        <v>26.625977194835251</v>
      </c>
      <c r="AX139" s="17">
        <v>4.3391882743962249</v>
      </c>
      <c r="AY139" s="17">
        <v>101.672083008835</v>
      </c>
      <c r="AZ139" s="17">
        <v>300.15195136391748</v>
      </c>
      <c r="BA139" s="17">
        <v>20.504425696532476</v>
      </c>
      <c r="BB139" s="17">
        <v>2.2277454189475399</v>
      </c>
      <c r="BC139" s="17">
        <v>147.11009379571925</v>
      </c>
      <c r="BD139" s="17">
        <v>1.8213049442368225</v>
      </c>
      <c r="BE139" s="17">
        <v>235.97411442050424</v>
      </c>
      <c r="BF139" s="17">
        <v>54.536939573560751</v>
      </c>
      <c r="BG139" s="17">
        <v>105.06985876696599</v>
      </c>
      <c r="BH139" s="17">
        <v>489.7588940835675</v>
      </c>
      <c r="BI139" s="17">
        <v>55.471486847375502</v>
      </c>
      <c r="BJ139" s="17">
        <v>2.4817565485610702</v>
      </c>
      <c r="BK139" s="17">
        <v>128.65163948612701</v>
      </c>
      <c r="BL139" s="17">
        <v>42.760799091538999</v>
      </c>
      <c r="BM139" s="17">
        <v>656.94496135518295</v>
      </c>
      <c r="BN139" s="17">
        <v>307.044559265864</v>
      </c>
      <c r="BO139" s="17">
        <v>1219.2826248945901</v>
      </c>
      <c r="BP139" s="17">
        <v>350.45251576015102</v>
      </c>
      <c r="BQ139" s="11">
        <f t="shared" si="15"/>
        <v>8.9803149555718793</v>
      </c>
    </row>
    <row r="140" spans="1:69">
      <c r="A140" s="11" t="s">
        <v>194</v>
      </c>
      <c r="B140" s="11">
        <v>24</v>
      </c>
      <c r="C140" s="11">
        <v>1</v>
      </c>
      <c r="D140" s="11">
        <v>0</v>
      </c>
      <c r="E140" s="11">
        <v>0</v>
      </c>
      <c r="F140" s="11">
        <v>0</v>
      </c>
      <c r="G140" s="11">
        <v>0</v>
      </c>
      <c r="H140" s="11">
        <v>0</v>
      </c>
      <c r="I140" s="11">
        <v>0</v>
      </c>
      <c r="J140" s="11">
        <v>0</v>
      </c>
      <c r="K140" s="11">
        <v>0</v>
      </c>
      <c r="L140" s="11">
        <v>0</v>
      </c>
      <c r="M140" s="11">
        <v>0</v>
      </c>
      <c r="N140" s="12">
        <v>0</v>
      </c>
      <c r="O140" s="12">
        <v>0</v>
      </c>
      <c r="P140" s="11">
        <v>0</v>
      </c>
      <c r="Q140" s="11">
        <v>0</v>
      </c>
      <c r="R140" s="11">
        <v>0</v>
      </c>
      <c r="S140" s="16">
        <v>43518</v>
      </c>
      <c r="T140" s="13" t="s">
        <v>365</v>
      </c>
      <c r="U140" s="14">
        <v>5</v>
      </c>
      <c r="V140" s="15">
        <v>12.7</v>
      </c>
      <c r="W140" s="14">
        <v>21.3</v>
      </c>
      <c r="X140" s="11">
        <v>57.65675813343973</v>
      </c>
      <c r="Y140" s="15">
        <v>105.28571428571429</v>
      </c>
      <c r="Z140" s="15">
        <v>208.92857142857142</v>
      </c>
      <c r="AA140" s="15">
        <v>34.49285714285714</v>
      </c>
      <c r="AB140" s="15">
        <f>Z140+AA140</f>
        <v>243.42142857142855</v>
      </c>
      <c r="AC140" s="15">
        <f>Y140+Z140+AA140</f>
        <v>348.70714285714286</v>
      </c>
      <c r="AD140" s="11">
        <v>4.7</v>
      </c>
      <c r="AE140" s="14">
        <v>4.4300518134715023</v>
      </c>
      <c r="AF140" s="14">
        <v>2.1</v>
      </c>
      <c r="AG140" s="14">
        <v>1.5388601036269429</v>
      </c>
      <c r="AH140" s="14">
        <v>1.4915254237288136</v>
      </c>
      <c r="AI140" s="11">
        <v>132</v>
      </c>
      <c r="AJ140" s="11">
        <v>74</v>
      </c>
      <c r="AK140" s="17">
        <v>52.902520797417253</v>
      </c>
      <c r="AL140" s="17">
        <v>57.530918526712249</v>
      </c>
      <c r="AM140" s="17">
        <v>84.777306801065507</v>
      </c>
      <c r="AN140" s="17">
        <v>1.107175838536185</v>
      </c>
      <c r="AO140" s="17">
        <v>55.300719283973997</v>
      </c>
      <c r="AP140" s="17">
        <v>34.114918879521497</v>
      </c>
      <c r="AQ140" s="17">
        <v>14.164282837218749</v>
      </c>
      <c r="AR140" s="17">
        <v>99.195878382617252</v>
      </c>
      <c r="AS140" s="17">
        <v>126.66966045633674</v>
      </c>
      <c r="AT140" s="17">
        <v>204.87912818453674</v>
      </c>
      <c r="AU140" s="17">
        <v>6.6493020487155752</v>
      </c>
      <c r="AV140" s="17">
        <v>62.214055150681752</v>
      </c>
      <c r="AW140" s="17">
        <v>10.599094117231274</v>
      </c>
      <c r="AX140" s="17">
        <v>1.1880360715686675</v>
      </c>
      <c r="AY140" s="17">
        <v>11.129539909841025</v>
      </c>
      <c r="AZ140" s="17">
        <v>312.53405662373001</v>
      </c>
      <c r="BA140" s="17">
        <v>8.6635124136184256</v>
      </c>
      <c r="BB140" s="17">
        <v>0.78993005341028499</v>
      </c>
      <c r="BC140" s="17">
        <v>67.946829250298251</v>
      </c>
      <c r="BD140" s="17">
        <v>0.36576509135138502</v>
      </c>
      <c r="BE140" s="17">
        <v>142.45911869229749</v>
      </c>
      <c r="BF140" s="17">
        <v>34.897639202246751</v>
      </c>
      <c r="BG140" s="17">
        <v>80.618795391351995</v>
      </c>
      <c r="BH140" s="17">
        <v>364.73870258427252</v>
      </c>
      <c r="BI140" s="17">
        <v>32.435975582097001</v>
      </c>
      <c r="BJ140" s="17">
        <v>0.82269336363404899</v>
      </c>
      <c r="BK140" s="17">
        <v>65.5183600342977</v>
      </c>
      <c r="BL140" s="17">
        <v>28.4361899398167</v>
      </c>
      <c r="BM140" s="17">
        <v>171.79557936220601</v>
      </c>
      <c r="BN140" s="17">
        <v>221.88981321250901</v>
      </c>
      <c r="BO140" s="17">
        <v>330.08102221405602</v>
      </c>
      <c r="BP140" s="17">
        <v>209.642619022075</v>
      </c>
      <c r="BQ140" s="11">
        <f t="shared" si="15"/>
        <v>10.451672689675529</v>
      </c>
    </row>
    <row r="141" spans="1:69">
      <c r="A141" s="11" t="s">
        <v>195</v>
      </c>
      <c r="B141" s="11">
        <v>73</v>
      </c>
      <c r="C141" s="11">
        <v>0</v>
      </c>
      <c r="D141" s="11">
        <v>1</v>
      </c>
      <c r="E141" s="11">
        <v>0</v>
      </c>
      <c r="F141" s="11">
        <v>0</v>
      </c>
      <c r="G141" s="11">
        <v>0</v>
      </c>
      <c r="H141" s="11">
        <v>0</v>
      </c>
      <c r="I141" s="11">
        <v>0</v>
      </c>
      <c r="J141" s="11">
        <v>0</v>
      </c>
      <c r="K141" s="11">
        <v>0</v>
      </c>
      <c r="L141" s="11">
        <v>0</v>
      </c>
      <c r="M141" s="11">
        <v>0</v>
      </c>
      <c r="N141" s="12">
        <v>0</v>
      </c>
      <c r="O141" s="12">
        <v>0</v>
      </c>
      <c r="P141" s="11">
        <v>0</v>
      </c>
      <c r="Q141" s="11">
        <v>0</v>
      </c>
      <c r="R141" s="11">
        <v>0</v>
      </c>
      <c r="S141" s="16">
        <v>43523</v>
      </c>
      <c r="T141" s="13" t="s">
        <v>366</v>
      </c>
      <c r="U141" s="14">
        <v>5</v>
      </c>
      <c r="V141" s="15">
        <v>22.4</v>
      </c>
      <c r="W141" s="14">
        <v>23.434343434343436</v>
      </c>
      <c r="X141" s="11">
        <v>21.982755968589732</v>
      </c>
      <c r="Y141" s="15">
        <v>88.769230769230774</v>
      </c>
      <c r="Z141" s="15">
        <v>75.538461538461533</v>
      </c>
      <c r="AA141" s="15">
        <v>0.85470085470085466</v>
      </c>
      <c r="AB141" s="15">
        <f>Z141+AA141</f>
        <v>76.393162393162385</v>
      </c>
      <c r="AC141" s="15">
        <f>Y141+Z141+AA141</f>
        <v>165.16239316239319</v>
      </c>
      <c r="AD141" s="11">
        <v>5.6</v>
      </c>
      <c r="AE141" s="14">
        <v>6.4391000775795186</v>
      </c>
      <c r="AF141" s="14">
        <v>3.5065942591155932</v>
      </c>
      <c r="AG141" s="14">
        <v>1.6498577708818203</v>
      </c>
      <c r="AH141" s="14">
        <v>2.0634000000000001</v>
      </c>
      <c r="AI141" s="11">
        <v>151</v>
      </c>
      <c r="AJ141" s="11">
        <v>86</v>
      </c>
      <c r="AK141" s="17">
        <v>57.918496128514001</v>
      </c>
      <c r="AL141" s="17">
        <v>50.5322036464175</v>
      </c>
      <c r="AM141" s="17">
        <v>109.82588303053575</v>
      </c>
      <c r="AN141" s="17">
        <v>1.2888463546806475</v>
      </c>
      <c r="AO141" s="17">
        <v>45.134602530166752</v>
      </c>
      <c r="AP141" s="17">
        <v>42.699002739179747</v>
      </c>
      <c r="AQ141" s="17">
        <v>18.36457090574255</v>
      </c>
      <c r="AR141" s="17">
        <v>110.56559309327</v>
      </c>
      <c r="AS141" s="17">
        <v>208.65449373636699</v>
      </c>
      <c r="AT141" s="17">
        <v>127.067476938814</v>
      </c>
      <c r="AU141" s="17">
        <v>1.4657651300384176</v>
      </c>
      <c r="AV141" s="17">
        <v>62.391057318033752</v>
      </c>
      <c r="AW141" s="17">
        <v>14.820317684993951</v>
      </c>
      <c r="AX141" s="17">
        <v>1.1888793897803049</v>
      </c>
      <c r="AY141" s="17">
        <v>21.6451812835443</v>
      </c>
      <c r="AZ141" s="17">
        <v>299.01131210493747</v>
      </c>
      <c r="BA141" s="17">
        <v>6.9366495409668998</v>
      </c>
      <c r="BB141" s="17">
        <v>2.2524031003252998</v>
      </c>
      <c r="BC141" s="17">
        <v>90.554558364471504</v>
      </c>
      <c r="BD141" s="17">
        <v>0.54276325488997246</v>
      </c>
      <c r="BE141" s="17">
        <v>178.09090583174151</v>
      </c>
      <c r="BF141" s="17">
        <v>24.954151977945976</v>
      </c>
      <c r="BG141" s="17">
        <v>126.96096991996799</v>
      </c>
      <c r="BH141" s="17">
        <v>508.28605966922748</v>
      </c>
      <c r="BI141" s="17">
        <v>41.791637962289748</v>
      </c>
      <c r="BJ141" s="17">
        <v>0.97703150284360396</v>
      </c>
      <c r="BK141" s="17">
        <v>131.21434816692999</v>
      </c>
      <c r="BL141" s="17">
        <v>41.4097223867564</v>
      </c>
      <c r="BM141" s="17">
        <v>390.77306381959801</v>
      </c>
      <c r="BN141" s="17">
        <v>285.54430175860801</v>
      </c>
      <c r="BO141" s="17">
        <v>649.67312570928095</v>
      </c>
      <c r="BP141" s="17">
        <v>254.192163850936</v>
      </c>
      <c r="BQ141" s="11">
        <f t="shared" si="15"/>
        <v>20.368797149205527</v>
      </c>
    </row>
    <row r="142" spans="1:69">
      <c r="A142" s="11" t="s">
        <v>196</v>
      </c>
      <c r="B142" s="11">
        <v>28</v>
      </c>
      <c r="C142" s="11">
        <v>1</v>
      </c>
      <c r="D142" s="11">
        <v>0</v>
      </c>
      <c r="E142" s="11">
        <v>0</v>
      </c>
      <c r="F142" s="11">
        <v>0</v>
      </c>
      <c r="G142" s="11">
        <v>0</v>
      </c>
      <c r="H142" s="11">
        <v>0</v>
      </c>
      <c r="I142" s="11">
        <v>0</v>
      </c>
      <c r="J142" s="11">
        <v>0</v>
      </c>
      <c r="K142" s="11">
        <v>0</v>
      </c>
      <c r="L142" s="11">
        <v>0</v>
      </c>
      <c r="M142" s="11">
        <v>0</v>
      </c>
      <c r="N142" s="12">
        <v>0</v>
      </c>
      <c r="O142" s="12">
        <v>0</v>
      </c>
      <c r="P142" s="11">
        <v>0</v>
      </c>
      <c r="Q142" s="11">
        <v>0</v>
      </c>
      <c r="R142" s="11">
        <v>0</v>
      </c>
      <c r="S142" s="16">
        <v>43525</v>
      </c>
      <c r="T142" s="13" t="s">
        <v>367</v>
      </c>
      <c r="U142" s="14">
        <v>3</v>
      </c>
      <c r="V142" s="15">
        <v>17.399999999999999</v>
      </c>
      <c r="W142" s="14">
        <v>24.4</v>
      </c>
      <c r="X142" s="11">
        <v>46.718729155207136</v>
      </c>
      <c r="Y142" s="15">
        <v>103.15384615384616</v>
      </c>
      <c r="Z142" s="15">
        <v>182.92307692307693</v>
      </c>
      <c r="AA142" s="15">
        <v>6.666666666666667</v>
      </c>
      <c r="AB142" s="15">
        <f>Z142+AA142</f>
        <v>189.58974358974359</v>
      </c>
      <c r="AC142" s="15">
        <f>Y142+Z142+AA142</f>
        <v>292.74358974358978</v>
      </c>
      <c r="AD142" s="11">
        <v>5.0999999999999996</v>
      </c>
      <c r="AE142" s="14">
        <v>4.0932642487046627</v>
      </c>
      <c r="AF142" s="14">
        <v>2</v>
      </c>
      <c r="AG142" s="14">
        <v>1.8445595854922281</v>
      </c>
      <c r="AH142" s="14">
        <v>0.44067796610169491</v>
      </c>
      <c r="AI142" s="11">
        <v>127</v>
      </c>
      <c r="AJ142" s="11">
        <v>57</v>
      </c>
      <c r="AK142" s="17">
        <v>68.555229251227502</v>
      </c>
      <c r="AL142" s="17">
        <v>74.706338262280255</v>
      </c>
      <c r="AM142" s="17">
        <v>162.56118573164326</v>
      </c>
      <c r="AN142" s="17">
        <v>2.2700320278623076</v>
      </c>
      <c r="AO142" s="17">
        <v>68.18797104485725</v>
      </c>
      <c r="AP142" s="17">
        <v>67.737606593395753</v>
      </c>
      <c r="AQ142" s="17">
        <v>34.073771646583253</v>
      </c>
      <c r="AR142" s="17">
        <v>94.574642430036505</v>
      </c>
      <c r="AS142" s="17">
        <v>293.90756880621251</v>
      </c>
      <c r="AT142" s="17">
        <v>232.97764275812875</v>
      </c>
      <c r="AU142" s="17">
        <v>1.363818048570375</v>
      </c>
      <c r="AV142" s="17">
        <v>123.328818456927</v>
      </c>
      <c r="AW142" s="17">
        <v>14.457187487518775</v>
      </c>
      <c r="AX142" s="17">
        <v>2.032485331225625</v>
      </c>
      <c r="AY142" s="17">
        <v>23.317766935393625</v>
      </c>
      <c r="AZ142" s="17">
        <v>384.56666971858999</v>
      </c>
      <c r="BA142" s="17">
        <v>7.4591270158691252</v>
      </c>
      <c r="BB142" s="17">
        <v>2.791088173494825</v>
      </c>
      <c r="BC142" s="17">
        <v>110.40335681663525</v>
      </c>
      <c r="BD142" s="17">
        <v>3.3377501226415749</v>
      </c>
      <c r="BE142" s="17">
        <v>157.895835423785</v>
      </c>
      <c r="BF142" s="17">
        <v>45.043628145055251</v>
      </c>
      <c r="BG142" s="17">
        <v>83.102922476271999</v>
      </c>
      <c r="BH142" s="17">
        <v>475.931521704825</v>
      </c>
      <c r="BI142" s="17">
        <v>38.539262890055753</v>
      </c>
      <c r="BJ142" s="17">
        <v>1.0282358983804301</v>
      </c>
      <c r="BK142" s="17">
        <v>122.49455126194501</v>
      </c>
      <c r="BL142" s="17">
        <v>50.081976502911402</v>
      </c>
      <c r="BM142" s="17">
        <v>519.33797536785698</v>
      </c>
      <c r="BN142" s="17">
        <v>242.368398984713</v>
      </c>
      <c r="BO142" s="17">
        <v>865.32245927690406</v>
      </c>
      <c r="BP142" s="17">
        <v>249.87883642249699</v>
      </c>
      <c r="BQ142" s="11">
        <f t="shared" si="15"/>
        <v>10.566012137658394</v>
      </c>
    </row>
    <row r="143" spans="1:69">
      <c r="A143" s="11" t="s">
        <v>55</v>
      </c>
      <c r="B143" s="11">
        <v>55</v>
      </c>
      <c r="C143" s="11">
        <v>1</v>
      </c>
      <c r="D143" s="11">
        <v>0</v>
      </c>
      <c r="E143" s="11">
        <v>0</v>
      </c>
      <c r="F143" s="11">
        <v>0</v>
      </c>
      <c r="G143" s="11">
        <v>0</v>
      </c>
      <c r="H143" s="11">
        <v>0</v>
      </c>
      <c r="I143" s="11">
        <v>0</v>
      </c>
      <c r="J143" s="11">
        <v>0</v>
      </c>
      <c r="K143" s="11">
        <v>0</v>
      </c>
      <c r="L143" s="11">
        <v>0</v>
      </c>
      <c r="M143" s="11">
        <v>0</v>
      </c>
      <c r="N143" s="12">
        <v>0</v>
      </c>
      <c r="O143" s="12">
        <v>0</v>
      </c>
      <c r="P143" s="11">
        <v>0</v>
      </c>
      <c r="Q143" s="11">
        <v>0</v>
      </c>
      <c r="R143" s="11">
        <v>0</v>
      </c>
      <c r="S143" s="16">
        <v>43525</v>
      </c>
      <c r="T143" s="13" t="s">
        <v>474</v>
      </c>
      <c r="U143" s="12">
        <v>7</v>
      </c>
      <c r="V143" s="15">
        <v>18.899999999999999</v>
      </c>
      <c r="W143" s="14">
        <v>29.4</v>
      </c>
      <c r="X143" s="11">
        <v>44.215459591252902</v>
      </c>
      <c r="Y143" s="15">
        <v>78</v>
      </c>
      <c r="Z143" s="15">
        <v>263.42857142857144</v>
      </c>
      <c r="AA143" s="15">
        <v>26.085714285714285</v>
      </c>
      <c r="AB143" s="15">
        <v>289.51428571428602</v>
      </c>
      <c r="AC143" s="15">
        <v>367.51428571428602</v>
      </c>
      <c r="AD143" s="11">
        <v>5.7</v>
      </c>
      <c r="AE143" s="14">
        <v>6.31</v>
      </c>
      <c r="AF143" s="14">
        <v>3.4</v>
      </c>
      <c r="AG143" s="14">
        <v>1.7946728730281873</v>
      </c>
      <c r="AH143" s="14">
        <v>1.2084000000000001</v>
      </c>
      <c r="AI143" s="11">
        <v>118</v>
      </c>
      <c r="AJ143" s="11">
        <v>70</v>
      </c>
      <c r="AK143" s="17">
        <v>82.134061151283504</v>
      </c>
      <c r="AL143" s="17">
        <v>69.588844607092994</v>
      </c>
      <c r="AM143" s="17">
        <v>135.82681692887351</v>
      </c>
      <c r="AN143" s="17">
        <v>2.3317801346677252</v>
      </c>
      <c r="AO143" s="17">
        <v>61.102652541824249</v>
      </c>
      <c r="AP143" s="17">
        <v>60.310112124555502</v>
      </c>
      <c r="AQ143" s="17">
        <v>26.338124616127001</v>
      </c>
      <c r="AR143" s="17">
        <v>129.574464963162</v>
      </c>
      <c r="AS143" s="17">
        <v>290.04848541149499</v>
      </c>
      <c r="AT143" s="17">
        <v>204.50086237216576</v>
      </c>
      <c r="AU143" s="17">
        <v>1.2073025674860749</v>
      </c>
      <c r="AV143" s="17">
        <v>121.9357890421215</v>
      </c>
      <c r="AW143" s="17">
        <v>21.547226128155749</v>
      </c>
      <c r="AX143" s="17">
        <v>1.6235823888500025</v>
      </c>
      <c r="AY143" s="17">
        <v>20.834555911700051</v>
      </c>
      <c r="AZ143" s="17">
        <v>365.08524218694748</v>
      </c>
      <c r="BA143" s="17">
        <v>10.433011647864625</v>
      </c>
      <c r="BB143" s="17">
        <v>2.6093741241617252</v>
      </c>
      <c r="BC143" s="17">
        <v>133.00956824245</v>
      </c>
      <c r="BD143" s="17">
        <v>0.78551970439864749</v>
      </c>
      <c r="BE143" s="17">
        <v>256.86794745486247</v>
      </c>
      <c r="BF143" s="17">
        <v>17.723615028372777</v>
      </c>
      <c r="BG143" s="17">
        <v>123.40164617557426</v>
      </c>
      <c r="BH143" s="17">
        <v>773.80111503005003</v>
      </c>
      <c r="BI143" s="17">
        <v>56.431621641083247</v>
      </c>
      <c r="BJ143" s="17">
        <v>0.47360648144141998</v>
      </c>
      <c r="BK143" s="17">
        <v>35.245921693211251</v>
      </c>
      <c r="BL143" s="17">
        <v>8.9450251317997758</v>
      </c>
      <c r="BM143" s="17">
        <v>100.56665486161525</v>
      </c>
      <c r="BN143" s="17">
        <v>94.414757171748505</v>
      </c>
      <c r="BO143" s="17">
        <v>178.98979716109349</v>
      </c>
      <c r="BP143" s="17">
        <v>80.289078564368253</v>
      </c>
      <c r="BQ143" s="11">
        <f t="shared" si="15"/>
        <v>43.65932761410771</v>
      </c>
    </row>
    <row r="144" spans="1:69">
      <c r="A144" s="11" t="s">
        <v>197</v>
      </c>
      <c r="B144" s="11">
        <v>22</v>
      </c>
      <c r="C144" s="11">
        <v>1</v>
      </c>
      <c r="D144" s="11">
        <v>0</v>
      </c>
      <c r="E144" s="11">
        <v>0</v>
      </c>
      <c r="F144" s="11">
        <v>0</v>
      </c>
      <c r="G144" s="11">
        <v>0</v>
      </c>
      <c r="H144" s="11">
        <v>0</v>
      </c>
      <c r="I144" s="11">
        <v>0</v>
      </c>
      <c r="J144" s="11">
        <v>0</v>
      </c>
      <c r="K144" s="11">
        <v>0</v>
      </c>
      <c r="L144" s="11">
        <v>0</v>
      </c>
      <c r="M144" s="11">
        <v>0</v>
      </c>
      <c r="N144" s="12">
        <v>0</v>
      </c>
      <c r="O144" s="12">
        <v>0</v>
      </c>
      <c r="P144" s="11">
        <v>0</v>
      </c>
      <c r="Q144" s="11">
        <v>0</v>
      </c>
      <c r="R144" s="11">
        <v>0</v>
      </c>
      <c r="S144" s="16">
        <v>43525</v>
      </c>
      <c r="T144" s="13" t="s">
        <v>368</v>
      </c>
      <c r="U144" s="14">
        <v>5</v>
      </c>
      <c r="V144" s="15">
        <v>8.8000000000000007</v>
      </c>
      <c r="W144" s="14">
        <v>21.8889636492245</v>
      </c>
      <c r="X144" s="11">
        <v>51.072027639259801</v>
      </c>
      <c r="Y144" s="15">
        <v>81</v>
      </c>
      <c r="Z144" s="15">
        <v>191.66666666666666</v>
      </c>
      <c r="AA144" s="15">
        <v>3</v>
      </c>
      <c r="AB144" s="15">
        <f>Z144+AA144</f>
        <v>194.66666666666666</v>
      </c>
      <c r="AC144" s="15">
        <f>Y144+Z144+AA144</f>
        <v>275.66666666666663</v>
      </c>
      <c r="AD144" s="11">
        <v>4.8</v>
      </c>
      <c r="AE144" s="14">
        <v>5.611585208171709</v>
      </c>
      <c r="AF144" s="14">
        <v>2.7747607964830614</v>
      </c>
      <c r="AG144" s="14">
        <v>1.9937936384794412</v>
      </c>
      <c r="AH144" s="14">
        <v>1.026</v>
      </c>
      <c r="AI144" s="11">
        <v>118</v>
      </c>
      <c r="AJ144" s="11">
        <v>70</v>
      </c>
      <c r="AK144" s="17">
        <v>80.289302905012505</v>
      </c>
      <c r="AL144" s="17">
        <v>73.359694002277749</v>
      </c>
      <c r="AM144" s="17">
        <v>176.35581893194151</v>
      </c>
      <c r="AN144" s="17">
        <v>1.9109228005901575</v>
      </c>
      <c r="AO144" s="17">
        <v>73.810012343476998</v>
      </c>
      <c r="AP144" s="17">
        <v>78.726560679971001</v>
      </c>
      <c r="AQ144" s="17">
        <v>25.041325773272249</v>
      </c>
      <c r="AR144" s="17">
        <v>121.26553726347025</v>
      </c>
      <c r="AS144" s="17">
        <v>291.8449388749375</v>
      </c>
      <c r="AT144" s="17">
        <v>237.82205326439325</v>
      </c>
      <c r="AU144" s="17">
        <v>1.2999959461180226</v>
      </c>
      <c r="AV144" s="17">
        <v>68.448347042802993</v>
      </c>
      <c r="AW144" s="17">
        <v>20.757137310835699</v>
      </c>
      <c r="AX144" s="17">
        <v>3.1456503359037251</v>
      </c>
      <c r="AY144" s="17">
        <v>12.875840956112601</v>
      </c>
      <c r="AZ144" s="17">
        <v>332.1575327178075</v>
      </c>
      <c r="BA144" s="17">
        <v>10.336417187031426</v>
      </c>
      <c r="BB144" s="17">
        <v>2.0218504816233627</v>
      </c>
      <c r="BC144" s="17">
        <v>120.27148660069901</v>
      </c>
      <c r="BD144" s="17">
        <v>0.657182454818665</v>
      </c>
      <c r="BE144" s="17">
        <v>204.38764267093524</v>
      </c>
      <c r="BF144" s="17">
        <v>34.647594584472998</v>
      </c>
      <c r="BG144" s="17">
        <v>107.41299236398575</v>
      </c>
      <c r="BH144" s="17">
        <v>655.94241320672745</v>
      </c>
      <c r="BI144" s="17">
        <v>55.429976729562753</v>
      </c>
      <c r="BJ144" s="17">
        <v>1.0500358187063901</v>
      </c>
      <c r="BK144" s="17">
        <v>117.089058254598</v>
      </c>
      <c r="BL144" s="17">
        <v>54.422218199879502</v>
      </c>
      <c r="BM144" s="17">
        <v>303.68895081608099</v>
      </c>
      <c r="BN144" s="17">
        <v>342.71492174080998</v>
      </c>
      <c r="BO144" s="17">
        <v>792.95013632449104</v>
      </c>
      <c r="BP144" s="17">
        <v>314.473378726882</v>
      </c>
      <c r="BQ144" s="11">
        <f t="shared" si="15"/>
        <v>18.931831230231552</v>
      </c>
    </row>
    <row r="145" spans="1:69">
      <c r="A145" s="11" t="s">
        <v>198</v>
      </c>
      <c r="B145" s="11">
        <v>20</v>
      </c>
      <c r="C145" s="11">
        <v>1</v>
      </c>
      <c r="D145" s="11">
        <v>0</v>
      </c>
      <c r="E145" s="11">
        <v>0</v>
      </c>
      <c r="F145" s="11">
        <v>0</v>
      </c>
      <c r="G145" s="11">
        <v>0</v>
      </c>
      <c r="H145" s="11">
        <v>0</v>
      </c>
      <c r="I145" s="11">
        <v>0</v>
      </c>
      <c r="J145" s="11">
        <v>0</v>
      </c>
      <c r="K145" s="11">
        <v>0</v>
      </c>
      <c r="L145" s="11">
        <v>0</v>
      </c>
      <c r="M145" s="11">
        <v>0</v>
      </c>
      <c r="N145" s="12">
        <v>0</v>
      </c>
      <c r="O145" s="12">
        <v>0</v>
      </c>
      <c r="P145" s="11">
        <v>0</v>
      </c>
      <c r="Q145" s="11">
        <v>0</v>
      </c>
      <c r="R145" s="11">
        <v>0</v>
      </c>
      <c r="S145" s="16">
        <v>43529</v>
      </c>
      <c r="T145" s="13" t="s">
        <v>369</v>
      </c>
      <c r="U145" s="14">
        <v>5.5</v>
      </c>
      <c r="V145" s="15">
        <v>20.3</v>
      </c>
      <c r="W145" s="14">
        <v>24.1</v>
      </c>
      <c r="X145" s="11">
        <v>37.750320998013102</v>
      </c>
      <c r="Y145" s="15">
        <v>75</v>
      </c>
      <c r="Z145" s="15">
        <v>97.5</v>
      </c>
      <c r="AA145" s="15">
        <v>2.9071428571428575</v>
      </c>
      <c r="AB145" s="15">
        <f t="shared" ref="AB145:AB173" si="18">Z145+AA145</f>
        <v>100.40714285714286</v>
      </c>
      <c r="AC145" s="15">
        <f t="shared" ref="AC145:AC173" si="19">Y145+Z145+AA145</f>
        <v>175.40714285714284</v>
      </c>
      <c r="AD145" s="11">
        <v>5.3</v>
      </c>
      <c r="AE145" s="14">
        <v>5.1813471502590671</v>
      </c>
      <c r="AF145" s="14">
        <v>2.9</v>
      </c>
      <c r="AG145" s="14">
        <v>1.4870466321243523</v>
      </c>
      <c r="AH145" s="14">
        <v>0.48587570621468928</v>
      </c>
      <c r="AI145" s="11">
        <v>130</v>
      </c>
      <c r="AJ145" s="11">
        <v>79</v>
      </c>
      <c r="AK145" s="17">
        <v>73.113060008664505</v>
      </c>
      <c r="AL145" s="17">
        <v>54.993003078279003</v>
      </c>
      <c r="AM145" s="17">
        <v>121.70855071286626</v>
      </c>
      <c r="AN145" s="17">
        <v>1.6274153506575775</v>
      </c>
      <c r="AO145" s="17">
        <v>54.7004519950925</v>
      </c>
      <c r="AP145" s="17">
        <v>55.962101762572253</v>
      </c>
      <c r="AQ145" s="17">
        <v>18.435137598488751</v>
      </c>
      <c r="AR145" s="17">
        <v>108.71634606442525</v>
      </c>
      <c r="AS145" s="17">
        <v>211.57560280840576</v>
      </c>
      <c r="AT145" s="17">
        <v>260.68517692987501</v>
      </c>
      <c r="AU145" s="17">
        <v>1.0607925742734174</v>
      </c>
      <c r="AV145" s="17">
        <v>53.517235773062247</v>
      </c>
      <c r="AW145" s="17">
        <v>13.901351522678549</v>
      </c>
      <c r="AX145" s="17">
        <v>1.9548346313195275</v>
      </c>
      <c r="AY145" s="17">
        <v>11.919665994007451</v>
      </c>
      <c r="AZ145" s="17">
        <v>442.00246730631</v>
      </c>
      <c r="BA145" s="17">
        <v>8.6949070407345257</v>
      </c>
      <c r="BB145" s="17">
        <v>1.6380187966304549</v>
      </c>
      <c r="BC145" s="17">
        <v>103.93411638871726</v>
      </c>
      <c r="BD145" s="17">
        <v>0.48311239478083251</v>
      </c>
      <c r="BE145" s="17">
        <v>207.77026809946324</v>
      </c>
      <c r="BF145" s="17">
        <v>33.285634003814252</v>
      </c>
      <c r="BG145" s="17">
        <v>86.450277933930252</v>
      </c>
      <c r="BH145" s="17">
        <v>587.38616162459004</v>
      </c>
      <c r="BI145" s="17">
        <v>37.719190901302248</v>
      </c>
      <c r="BJ145" s="17">
        <v>0.63109400415977401</v>
      </c>
      <c r="BK145" s="17">
        <v>116.13680535207401</v>
      </c>
      <c r="BL145" s="17">
        <v>40.542426715733797</v>
      </c>
      <c r="BM145" s="17">
        <v>392.952561350064</v>
      </c>
      <c r="BN145" s="17">
        <v>293.96468290688603</v>
      </c>
      <c r="BO145" s="17">
        <v>640.45293814132799</v>
      </c>
      <c r="BP145" s="17">
        <v>252.680056397545</v>
      </c>
      <c r="BQ145" s="11">
        <f t="shared" si="15"/>
        <v>17.6468371176971</v>
      </c>
    </row>
    <row r="146" spans="1:69">
      <c r="A146" s="11" t="s">
        <v>199</v>
      </c>
      <c r="B146" s="11">
        <v>73</v>
      </c>
      <c r="C146" s="11">
        <v>1</v>
      </c>
      <c r="D146" s="11">
        <v>1</v>
      </c>
      <c r="E146" s="11">
        <v>0</v>
      </c>
      <c r="F146" s="11">
        <v>0</v>
      </c>
      <c r="G146" s="11">
        <v>0</v>
      </c>
      <c r="H146" s="11">
        <v>0</v>
      </c>
      <c r="I146" s="11">
        <v>0</v>
      </c>
      <c r="J146" s="11">
        <v>0</v>
      </c>
      <c r="K146" s="11">
        <v>0</v>
      </c>
      <c r="L146" s="11">
        <v>0</v>
      </c>
      <c r="M146" s="11">
        <v>0</v>
      </c>
      <c r="N146" s="12">
        <v>0</v>
      </c>
      <c r="O146" s="12">
        <v>0</v>
      </c>
      <c r="P146" s="11">
        <v>0</v>
      </c>
      <c r="Q146" s="11">
        <v>0</v>
      </c>
      <c r="R146" s="11">
        <v>0</v>
      </c>
      <c r="S146" s="16">
        <v>43530</v>
      </c>
      <c r="T146" s="13" t="s">
        <v>370</v>
      </c>
      <c r="U146" s="14">
        <v>6</v>
      </c>
      <c r="V146" s="15">
        <v>29.9</v>
      </c>
      <c r="W146" s="14">
        <v>28</v>
      </c>
      <c r="X146" s="11">
        <v>29.7379976095187</v>
      </c>
      <c r="Y146" s="15">
        <v>70.642857142857139</v>
      </c>
      <c r="Z146" s="15">
        <v>106.28571428571429</v>
      </c>
      <c r="AA146" s="15">
        <v>2.4357142857142859</v>
      </c>
      <c r="AB146" s="15">
        <f t="shared" si="18"/>
        <v>108.72142857142858</v>
      </c>
      <c r="AC146" s="15">
        <f t="shared" si="19"/>
        <v>179.36428571428573</v>
      </c>
      <c r="AD146" s="11">
        <v>5.6</v>
      </c>
      <c r="AE146" s="14">
        <v>5.56</v>
      </c>
      <c r="AF146" s="14">
        <v>3.13</v>
      </c>
      <c r="AG146" s="14">
        <v>1.4378070855960692</v>
      </c>
      <c r="AH146" s="14">
        <v>0.85499999999999998</v>
      </c>
      <c r="AI146" s="11">
        <v>148</v>
      </c>
      <c r="AJ146" s="11">
        <v>93</v>
      </c>
      <c r="AK146" s="17">
        <v>65.635081738718995</v>
      </c>
      <c r="AL146" s="17">
        <v>45.085491023730746</v>
      </c>
      <c r="AM146" s="17">
        <v>133.72219831986675</v>
      </c>
      <c r="AN146" s="17">
        <v>1.06939129540721</v>
      </c>
      <c r="AO146" s="17">
        <v>39.449754086798748</v>
      </c>
      <c r="AP146" s="17">
        <v>55.954846747128002</v>
      </c>
      <c r="AQ146" s="17">
        <v>20.340838611299699</v>
      </c>
      <c r="AR146" s="17">
        <v>130.68250064365699</v>
      </c>
      <c r="AS146" s="17">
        <v>258.23347855100502</v>
      </c>
      <c r="AT146" s="17">
        <v>207.77504868890449</v>
      </c>
      <c r="AU146" s="17">
        <v>2.2241356859583501</v>
      </c>
      <c r="AV146" s="17">
        <v>70.156857776646746</v>
      </c>
      <c r="AW146" s="17">
        <v>25.033332579306499</v>
      </c>
      <c r="AX146" s="17">
        <v>1.7312466519597625</v>
      </c>
      <c r="AY146" s="17">
        <v>15.3734327341904</v>
      </c>
      <c r="AZ146" s="17">
        <v>443.88415869636998</v>
      </c>
      <c r="BA146" s="17">
        <v>10.311562957449075</v>
      </c>
      <c r="BB146" s="17">
        <v>2.7084905786338749</v>
      </c>
      <c r="BC146" s="17">
        <v>137.44671967390951</v>
      </c>
      <c r="BD146" s="17">
        <v>0.91670858827765755</v>
      </c>
      <c r="BE146" s="17">
        <v>177.36967616983776</v>
      </c>
      <c r="BF146" s="17">
        <v>25.598132677260249</v>
      </c>
      <c r="BG146" s="17">
        <v>144.23259388198576</v>
      </c>
      <c r="BH146" s="17">
        <v>707.43900341549249</v>
      </c>
      <c r="BI146" s="17">
        <v>61.913403975765497</v>
      </c>
      <c r="BJ146" s="17">
        <v>0.53702359125188903</v>
      </c>
      <c r="BK146" s="17">
        <v>86.908995312318595</v>
      </c>
      <c r="BL146" s="17">
        <v>22.190125423046201</v>
      </c>
      <c r="BM146" s="17">
        <v>299.11206483428498</v>
      </c>
      <c r="BN146" s="17">
        <v>339.97915593882402</v>
      </c>
      <c r="BO146" s="17">
        <v>890.573458307691</v>
      </c>
      <c r="BP146" s="17">
        <v>380.22470863588097</v>
      </c>
      <c r="BQ146" s="11">
        <f t="shared" si="15"/>
        <v>27.636351929839641</v>
      </c>
    </row>
    <row r="147" spans="1:69">
      <c r="A147" s="11" t="s">
        <v>200</v>
      </c>
      <c r="B147" s="11">
        <v>73</v>
      </c>
      <c r="C147" s="11">
        <v>1</v>
      </c>
      <c r="D147" s="11">
        <v>1</v>
      </c>
      <c r="E147" s="11">
        <v>0</v>
      </c>
      <c r="F147" s="11">
        <v>0</v>
      </c>
      <c r="G147" s="11">
        <v>1</v>
      </c>
      <c r="H147" s="11">
        <v>0</v>
      </c>
      <c r="I147" s="11">
        <v>0</v>
      </c>
      <c r="J147" s="11">
        <v>1</v>
      </c>
      <c r="K147" s="11">
        <v>0</v>
      </c>
      <c r="L147" s="11">
        <v>0</v>
      </c>
      <c r="M147" s="11">
        <v>0</v>
      </c>
      <c r="N147" s="12">
        <v>0</v>
      </c>
      <c r="O147" s="12">
        <v>0</v>
      </c>
      <c r="P147" s="11">
        <v>0</v>
      </c>
      <c r="Q147" s="11">
        <v>0</v>
      </c>
      <c r="R147" s="11">
        <v>0</v>
      </c>
      <c r="S147" s="16">
        <v>43530</v>
      </c>
      <c r="T147" s="13" t="s">
        <v>371</v>
      </c>
      <c r="U147" s="14">
        <v>6</v>
      </c>
      <c r="V147" s="15">
        <v>20.2</v>
      </c>
      <c r="W147" s="14">
        <v>23.8</v>
      </c>
      <c r="X147" s="11">
        <v>37.268125028564469</v>
      </c>
      <c r="Y147" s="15">
        <v>67.071428571428569</v>
      </c>
      <c r="Z147" s="15">
        <v>241.57142857142858</v>
      </c>
      <c r="AA147" s="15">
        <v>4.6357142857142861</v>
      </c>
      <c r="AB147" s="15">
        <f t="shared" si="18"/>
        <v>246.20714285714286</v>
      </c>
      <c r="AC147" s="15">
        <f t="shared" si="19"/>
        <v>313.27857142857147</v>
      </c>
      <c r="AD147" s="11">
        <v>5.6</v>
      </c>
      <c r="AE147" s="14">
        <v>8.07</v>
      </c>
      <c r="AF147" s="14">
        <v>4.51</v>
      </c>
      <c r="AG147" s="14">
        <v>2.3791052495474525</v>
      </c>
      <c r="AH147" s="14">
        <v>2.7360000000000002</v>
      </c>
      <c r="AI147" s="11">
        <v>120</v>
      </c>
      <c r="AJ147" s="11">
        <v>68</v>
      </c>
      <c r="AK147" s="17">
        <v>95.625549828954249</v>
      </c>
      <c r="AL147" s="17">
        <v>58.446027808966001</v>
      </c>
      <c r="AM147" s="17">
        <v>111.916043326908</v>
      </c>
      <c r="AN147" s="17">
        <v>2.1426922561733526</v>
      </c>
      <c r="AO147" s="17">
        <v>65.133675918736998</v>
      </c>
      <c r="AP147" s="17">
        <v>47.641737032231497</v>
      </c>
      <c r="AQ147" s="17">
        <v>22.183920746774302</v>
      </c>
      <c r="AR147" s="17">
        <v>158.08849606168624</v>
      </c>
      <c r="AS147" s="17">
        <v>217.95096637607699</v>
      </c>
      <c r="AT147" s="17">
        <v>226.19177163927176</v>
      </c>
      <c r="AU147" s="17">
        <v>1.5771749324016899</v>
      </c>
      <c r="AV147" s="17">
        <v>55.249762790760997</v>
      </c>
      <c r="AW147" s="17">
        <v>13.861363149796874</v>
      </c>
      <c r="AX147" s="17">
        <v>2.2161667809496977</v>
      </c>
      <c r="AY147" s="17">
        <v>10.4005637455071</v>
      </c>
      <c r="AZ147" s="17">
        <v>293.39268631508747</v>
      </c>
      <c r="BA147" s="17">
        <v>13.092063292498249</v>
      </c>
      <c r="BB147" s="17">
        <v>2.5304286478054001</v>
      </c>
      <c r="BC147" s="17">
        <v>114.29303772221451</v>
      </c>
      <c r="BD147" s="17">
        <v>0.28396811500202751</v>
      </c>
      <c r="BE147" s="17">
        <v>216.92555262800099</v>
      </c>
      <c r="BF147" s="17">
        <v>19.402742212783025</v>
      </c>
      <c r="BG147" s="17">
        <v>97.165656618283748</v>
      </c>
      <c r="BH147" s="17">
        <v>616.12715678663994</v>
      </c>
      <c r="BI147" s="17">
        <v>45.565664935514249</v>
      </c>
      <c r="BJ147" s="17">
        <v>1.0621842020878001</v>
      </c>
      <c r="BK147" s="17">
        <v>142.132088013507</v>
      </c>
      <c r="BL147" s="17">
        <v>34.079969997725698</v>
      </c>
      <c r="BM147" s="17">
        <v>386.97882074303601</v>
      </c>
      <c r="BN147" s="17">
        <v>311.27698640890497</v>
      </c>
      <c r="BO147" s="17">
        <v>745.16864957650705</v>
      </c>
      <c r="BP147" s="17">
        <v>288.76238054008502</v>
      </c>
      <c r="BQ147" s="11">
        <f t="shared" si="15"/>
        <v>31.754643237012115</v>
      </c>
    </row>
    <row r="148" spans="1:69">
      <c r="A148" s="11" t="s">
        <v>201</v>
      </c>
      <c r="B148" s="11">
        <v>76</v>
      </c>
      <c r="C148" s="11">
        <v>0</v>
      </c>
      <c r="D148" s="11">
        <v>0</v>
      </c>
      <c r="E148" s="11">
        <v>0</v>
      </c>
      <c r="F148" s="11">
        <v>0</v>
      </c>
      <c r="G148" s="11">
        <v>0</v>
      </c>
      <c r="H148" s="11">
        <v>0</v>
      </c>
      <c r="I148" s="11">
        <v>0</v>
      </c>
      <c r="J148" s="11">
        <v>0</v>
      </c>
      <c r="K148" s="11">
        <v>0</v>
      </c>
      <c r="L148" s="11">
        <v>0</v>
      </c>
      <c r="M148" s="11">
        <v>0</v>
      </c>
      <c r="N148" s="12">
        <v>0</v>
      </c>
      <c r="O148" s="12">
        <v>0</v>
      </c>
      <c r="P148" s="11">
        <v>0</v>
      </c>
      <c r="Q148" s="11">
        <v>0</v>
      </c>
      <c r="R148" s="11">
        <v>0</v>
      </c>
      <c r="S148" s="16">
        <v>43532</v>
      </c>
      <c r="T148" s="13" t="s">
        <v>372</v>
      </c>
      <c r="U148" s="14">
        <v>5</v>
      </c>
      <c r="V148" s="15">
        <v>35.6</v>
      </c>
      <c r="W148" s="14">
        <v>17.8</v>
      </c>
      <c r="X148" s="11">
        <v>28.497458785392698</v>
      </c>
      <c r="Y148" s="15">
        <v>86.714285714285708</v>
      </c>
      <c r="Z148" s="15">
        <v>61.928571428571431</v>
      </c>
      <c r="AA148" s="15">
        <v>0</v>
      </c>
      <c r="AB148" s="15">
        <f t="shared" si="18"/>
        <v>61.928571428571431</v>
      </c>
      <c r="AC148" s="15">
        <f t="shared" si="19"/>
        <v>148.64285714285714</v>
      </c>
      <c r="AD148" s="11">
        <v>5.8</v>
      </c>
      <c r="AE148" s="14">
        <v>5.15</v>
      </c>
      <c r="AF148" s="14">
        <v>3.1</v>
      </c>
      <c r="AG148" s="14">
        <v>1.4016033100594776</v>
      </c>
      <c r="AH148" s="14">
        <v>1.6872</v>
      </c>
      <c r="AI148" s="11">
        <v>116</v>
      </c>
      <c r="AJ148" s="11">
        <v>74</v>
      </c>
      <c r="AK148" s="17">
        <v>51.031896797348502</v>
      </c>
      <c r="AL148" s="17">
        <v>56.127163660104003</v>
      </c>
      <c r="AM148" s="17">
        <v>131.54003041372874</v>
      </c>
      <c r="AN148" s="17">
        <v>1.1652733717072901</v>
      </c>
      <c r="AO148" s="17">
        <v>46.167958717291498</v>
      </c>
      <c r="AP148" s="17">
        <v>59.623315564854501</v>
      </c>
      <c r="AQ148" s="17">
        <v>18.359812055309948</v>
      </c>
      <c r="AR148" s="17">
        <v>145.80203322216349</v>
      </c>
      <c r="AS148" s="17">
        <v>223.27243496224699</v>
      </c>
      <c r="AT148" s="17">
        <v>152.94688085687051</v>
      </c>
      <c r="AU148" s="17">
        <v>0.93692807122155497</v>
      </c>
      <c r="AV148" s="17">
        <v>66.081776952708751</v>
      </c>
      <c r="AW148" s="17">
        <v>24.614715253841851</v>
      </c>
      <c r="AX148" s="17">
        <v>1.0790198328756575</v>
      </c>
      <c r="AY148" s="17">
        <v>53.121867649364752</v>
      </c>
      <c r="AZ148" s="17">
        <v>373.585179611885</v>
      </c>
      <c r="BA148" s="17">
        <v>8.2542343294194254</v>
      </c>
      <c r="BB148" s="17">
        <v>1.722199924550265</v>
      </c>
      <c r="BC148" s="17">
        <v>109.65801393985124</v>
      </c>
      <c r="BD148" s="17">
        <v>0.71551721813944502</v>
      </c>
      <c r="BE148" s="17">
        <v>230.35446722175325</v>
      </c>
      <c r="BF148" s="17">
        <v>31.032097383792252</v>
      </c>
      <c r="BG148" s="17">
        <v>124.15724484103225</v>
      </c>
      <c r="BH148" s="17">
        <v>647.35847863269498</v>
      </c>
      <c r="BI148" s="17">
        <v>42.838956577565249</v>
      </c>
      <c r="BJ148" s="17">
        <v>0.70317266418024404</v>
      </c>
      <c r="BK148" s="17">
        <v>129.77112853814401</v>
      </c>
      <c r="BL148" s="17">
        <v>48.452197134940803</v>
      </c>
      <c r="BM148" s="17">
        <v>343.23156031384002</v>
      </c>
      <c r="BN148" s="17">
        <v>291.28940070716601</v>
      </c>
      <c r="BO148" s="17">
        <v>555.49773414151105</v>
      </c>
      <c r="BP148" s="17">
        <v>327.52658704557899</v>
      </c>
      <c r="BQ148" s="11">
        <f t="shared" si="15"/>
        <v>20.860932170533975</v>
      </c>
    </row>
    <row r="149" spans="1:69">
      <c r="A149" s="11" t="s">
        <v>202</v>
      </c>
      <c r="B149" s="11">
        <v>26</v>
      </c>
      <c r="C149" s="11">
        <v>1</v>
      </c>
      <c r="D149" s="11">
        <v>0</v>
      </c>
      <c r="E149" s="11">
        <v>0</v>
      </c>
      <c r="F149" s="11">
        <v>0</v>
      </c>
      <c r="G149" s="11">
        <v>0</v>
      </c>
      <c r="H149" s="11">
        <v>0</v>
      </c>
      <c r="I149" s="11">
        <v>0</v>
      </c>
      <c r="J149" s="11">
        <v>0</v>
      </c>
      <c r="K149" s="11">
        <v>0</v>
      </c>
      <c r="L149" s="11">
        <v>0</v>
      </c>
      <c r="M149" s="11">
        <v>0</v>
      </c>
      <c r="N149" s="12">
        <v>0</v>
      </c>
      <c r="O149" s="12">
        <v>0</v>
      </c>
      <c r="P149" s="11">
        <v>0</v>
      </c>
      <c r="Q149" s="11">
        <v>0</v>
      </c>
      <c r="R149" s="11">
        <v>0</v>
      </c>
      <c r="S149" s="16">
        <v>43532</v>
      </c>
      <c r="T149" s="13" t="s">
        <v>373</v>
      </c>
      <c r="U149" s="14">
        <v>6</v>
      </c>
      <c r="V149" s="15">
        <v>17.399999999999999</v>
      </c>
      <c r="W149" s="14">
        <v>23.2</v>
      </c>
      <c r="X149" s="11">
        <v>46.052415488198299</v>
      </c>
      <c r="Y149" s="15">
        <v>61.92307692307692</v>
      </c>
      <c r="Z149" s="15">
        <v>139.38461538461539</v>
      </c>
      <c r="AA149" s="15">
        <v>6.5153846153846153</v>
      </c>
      <c r="AB149" s="15">
        <f t="shared" si="18"/>
        <v>145.9</v>
      </c>
      <c r="AC149" s="15">
        <f t="shared" si="19"/>
        <v>207.82307692307694</v>
      </c>
      <c r="AD149" s="11">
        <v>5.0999999999999996</v>
      </c>
      <c r="AE149" s="14">
        <v>6.7</v>
      </c>
      <c r="AF149" s="14">
        <v>3.99</v>
      </c>
      <c r="AG149" s="14">
        <v>2.0998189811223171</v>
      </c>
      <c r="AH149" s="14">
        <v>0.63840000000000008</v>
      </c>
      <c r="AI149" s="11">
        <v>111</v>
      </c>
      <c r="AJ149" s="11">
        <v>71</v>
      </c>
      <c r="AK149" s="17">
        <v>73.072784487918256</v>
      </c>
      <c r="AL149" s="17">
        <v>69.900840132151501</v>
      </c>
      <c r="AM149" s="17">
        <v>139.65440963788475</v>
      </c>
      <c r="AN149" s="17">
        <v>1.6664075956965925</v>
      </c>
      <c r="AO149" s="17">
        <v>68.018607851126745</v>
      </c>
      <c r="AP149" s="17">
        <v>67.177446037172757</v>
      </c>
      <c r="AQ149" s="17">
        <v>22.227469231264276</v>
      </c>
      <c r="AR149" s="17">
        <v>76.562197404637246</v>
      </c>
      <c r="AS149" s="17">
        <v>232.43425188178475</v>
      </c>
      <c r="AT149" s="17">
        <v>244.27865710817525</v>
      </c>
      <c r="AU149" s="17">
        <v>0.950764165484835</v>
      </c>
      <c r="AV149" s="17">
        <v>54.0431190003615</v>
      </c>
      <c r="AW149" s="17">
        <v>12.2218232584085</v>
      </c>
      <c r="AX149" s="17">
        <v>1.2097818764762724</v>
      </c>
      <c r="AY149" s="17">
        <v>14.783799311213224</v>
      </c>
      <c r="AZ149" s="17">
        <v>406.1047311728575</v>
      </c>
      <c r="BA149" s="17">
        <v>10.515005666801725</v>
      </c>
      <c r="BB149" s="17">
        <v>1.7382618931023399</v>
      </c>
      <c r="BC149" s="17">
        <v>108.69772922873526</v>
      </c>
      <c r="BD149" s="17">
        <v>0.39758946202479251</v>
      </c>
      <c r="BE149" s="17">
        <v>253.65070757156749</v>
      </c>
      <c r="BF149" s="17">
        <v>19.447083657167251</v>
      </c>
      <c r="BG149" s="17">
        <v>133.72964364814101</v>
      </c>
      <c r="BH149" s="17">
        <v>696.94576431490498</v>
      </c>
      <c r="BI149" s="17">
        <v>50.236806671004999</v>
      </c>
      <c r="BJ149" s="17">
        <v>1.1588174910666</v>
      </c>
      <c r="BK149" s="17">
        <v>107.96981041602599</v>
      </c>
      <c r="BL149" s="17">
        <v>24.0393331572009</v>
      </c>
      <c r="BM149" s="17">
        <v>379.70250601570501</v>
      </c>
      <c r="BN149" s="17">
        <v>388.03102133600902</v>
      </c>
      <c r="BO149" s="17">
        <v>637.06114280185705</v>
      </c>
      <c r="BP149" s="17">
        <v>263.92162518375602</v>
      </c>
      <c r="BQ149" s="11">
        <f t="shared" si="15"/>
        <v>35.838060688243331</v>
      </c>
    </row>
    <row r="150" spans="1:69">
      <c r="A150" s="11" t="s">
        <v>78</v>
      </c>
      <c r="B150" s="11">
        <v>73</v>
      </c>
      <c r="C150" s="11">
        <v>0</v>
      </c>
      <c r="D150" s="11">
        <v>0</v>
      </c>
      <c r="E150" s="11">
        <v>0</v>
      </c>
      <c r="F150" s="11">
        <v>0</v>
      </c>
      <c r="G150" s="11">
        <v>0</v>
      </c>
      <c r="H150" s="11">
        <v>0</v>
      </c>
      <c r="I150" s="11">
        <v>0</v>
      </c>
      <c r="J150" s="11">
        <v>0</v>
      </c>
      <c r="K150" s="11">
        <v>0</v>
      </c>
      <c r="L150" s="11">
        <v>0</v>
      </c>
      <c r="M150" s="11">
        <v>0</v>
      </c>
      <c r="N150" s="12">
        <v>0</v>
      </c>
      <c r="O150" s="12">
        <v>0</v>
      </c>
      <c r="P150" s="11">
        <v>0</v>
      </c>
      <c r="Q150" s="11">
        <v>0</v>
      </c>
      <c r="R150" s="11">
        <v>0</v>
      </c>
      <c r="S150" s="16">
        <v>43539</v>
      </c>
      <c r="T150" s="13" t="s">
        <v>253</v>
      </c>
      <c r="U150" s="14">
        <v>5</v>
      </c>
      <c r="V150" s="15">
        <v>31.7</v>
      </c>
      <c r="W150" s="14">
        <v>23</v>
      </c>
      <c r="X150" s="11">
        <v>23.091728819411699</v>
      </c>
      <c r="Y150" s="15">
        <v>90.92307692307692</v>
      </c>
      <c r="Z150" s="15">
        <v>95.15384615384616</v>
      </c>
      <c r="AA150" s="15">
        <v>3.5897435897435894</v>
      </c>
      <c r="AB150" s="15">
        <f t="shared" si="18"/>
        <v>98.743589743589752</v>
      </c>
      <c r="AC150" s="15">
        <f t="shared" si="19"/>
        <v>189.66666666666669</v>
      </c>
      <c r="AD150" s="11">
        <v>5.2</v>
      </c>
      <c r="AE150" s="14">
        <v>6.21</v>
      </c>
      <c r="AF150" s="14">
        <v>3.83</v>
      </c>
      <c r="AG150" s="14">
        <v>2.0506852857512281</v>
      </c>
      <c r="AH150" s="14">
        <v>0.98040000000000005</v>
      </c>
      <c r="AI150" s="11">
        <v>140</v>
      </c>
      <c r="AJ150" s="11">
        <v>96</v>
      </c>
      <c r="AK150" s="17">
        <v>67.464299510237495</v>
      </c>
      <c r="AL150" s="17">
        <v>54.867355295443247</v>
      </c>
      <c r="AM150" s="17">
        <v>96.765243178396503</v>
      </c>
      <c r="AN150" s="17">
        <v>1.2976583417335674</v>
      </c>
      <c r="AO150" s="17">
        <v>48.245497813243247</v>
      </c>
      <c r="AP150" s="17">
        <v>41.377059930854003</v>
      </c>
      <c r="AQ150" s="17">
        <v>15.134612904196626</v>
      </c>
      <c r="AR150" s="17">
        <v>93.073496166514502</v>
      </c>
      <c r="AS150" s="17">
        <v>180.08303530135501</v>
      </c>
      <c r="AT150" s="17">
        <v>136.16329783346501</v>
      </c>
      <c r="AU150" s="17">
        <v>0.64026040742712997</v>
      </c>
      <c r="AV150" s="17">
        <v>56.427463605154003</v>
      </c>
      <c r="AW150" s="17">
        <v>12.834082974031325</v>
      </c>
      <c r="AX150" s="17">
        <v>1.0459504178941674</v>
      </c>
      <c r="AY150" s="17">
        <v>36.935042420593497</v>
      </c>
      <c r="AZ150" s="17">
        <v>419.31346565691751</v>
      </c>
      <c r="BA150" s="17">
        <v>5.886027845307825</v>
      </c>
      <c r="BB150" s="17">
        <v>2.3268784056316001</v>
      </c>
      <c r="BC150" s="17">
        <v>82.568716410893998</v>
      </c>
      <c r="BD150" s="17">
        <v>0.3605697495346975</v>
      </c>
      <c r="BE150" s="17">
        <v>388.49032513752752</v>
      </c>
      <c r="BF150" s="17">
        <v>24.532827702826751</v>
      </c>
      <c r="BG150" s="17">
        <v>111.273191518044</v>
      </c>
      <c r="BH150" s="17">
        <v>511.06529866363502</v>
      </c>
      <c r="BI150" s="17">
        <v>45.580693119914002</v>
      </c>
      <c r="BJ150" s="17">
        <v>0.57421479120285501</v>
      </c>
      <c r="BK150" s="17">
        <v>124.340531862238</v>
      </c>
      <c r="BL150" s="17">
        <v>46.1669700615465</v>
      </c>
      <c r="BM150" s="17">
        <v>287.70056414406002</v>
      </c>
      <c r="BN150" s="17">
        <v>255.26144006343301</v>
      </c>
      <c r="BO150" s="17">
        <v>695.50249386740495</v>
      </c>
      <c r="BP150" s="17">
        <v>441.14915808903999</v>
      </c>
      <c r="BQ150" s="11">
        <f t="shared" si="15"/>
        <v>20.831895322231787</v>
      </c>
    </row>
    <row r="151" spans="1:69">
      <c r="A151" s="11" t="s">
        <v>203</v>
      </c>
      <c r="B151" s="11">
        <v>20</v>
      </c>
      <c r="C151" s="11">
        <v>1</v>
      </c>
      <c r="D151" s="11">
        <v>0</v>
      </c>
      <c r="E151" s="11">
        <v>0</v>
      </c>
      <c r="F151" s="11">
        <v>0</v>
      </c>
      <c r="G151" s="11">
        <v>0</v>
      </c>
      <c r="H151" s="11">
        <v>0</v>
      </c>
      <c r="I151" s="11">
        <v>0</v>
      </c>
      <c r="J151" s="11">
        <v>0</v>
      </c>
      <c r="K151" s="11">
        <v>0</v>
      </c>
      <c r="L151" s="11">
        <v>0</v>
      </c>
      <c r="M151" s="11">
        <v>0</v>
      </c>
      <c r="N151" s="12">
        <v>0</v>
      </c>
      <c r="O151" s="12">
        <v>0</v>
      </c>
      <c r="P151" s="11">
        <v>0</v>
      </c>
      <c r="Q151" s="11">
        <v>0</v>
      </c>
      <c r="R151" s="11">
        <v>0</v>
      </c>
      <c r="S151" s="16">
        <v>43539</v>
      </c>
      <c r="T151" s="13" t="s">
        <v>374</v>
      </c>
      <c r="U151" s="14">
        <v>3.5</v>
      </c>
      <c r="V151" s="15">
        <v>5.9</v>
      </c>
      <c r="W151" s="14">
        <v>24.1</v>
      </c>
      <c r="X151" s="11">
        <v>58.285131641880575</v>
      </c>
      <c r="Y151" s="15">
        <v>61.142857142857146</v>
      </c>
      <c r="Z151" s="15">
        <v>166</v>
      </c>
      <c r="AA151" s="15">
        <v>46.278571428571425</v>
      </c>
      <c r="AB151" s="15">
        <f t="shared" si="18"/>
        <v>212.27857142857141</v>
      </c>
      <c r="AC151" s="15">
        <f t="shared" si="19"/>
        <v>273.42142857142858</v>
      </c>
      <c r="AD151" s="11">
        <v>4.8</v>
      </c>
      <c r="AE151" s="14">
        <v>6.67</v>
      </c>
      <c r="AF151" s="14">
        <v>4.04</v>
      </c>
      <c r="AG151" s="14">
        <v>2.169640548228601</v>
      </c>
      <c r="AH151" s="14">
        <v>0.80940000000000001</v>
      </c>
      <c r="AI151" s="11">
        <v>149</v>
      </c>
      <c r="AJ151" s="11">
        <v>94</v>
      </c>
      <c r="AK151" s="17">
        <v>68.235577035053495</v>
      </c>
      <c r="AL151" s="17">
        <v>49.569955790568997</v>
      </c>
      <c r="AM151" s="17">
        <v>108.30634250487876</v>
      </c>
      <c r="AN151" s="17">
        <v>1.6062383267071374</v>
      </c>
      <c r="AO151" s="17">
        <v>63.769491947307003</v>
      </c>
      <c r="AP151" s="17">
        <v>50.991828598556751</v>
      </c>
      <c r="AQ151" s="17">
        <v>20.776190135700723</v>
      </c>
      <c r="AR151" s="17">
        <v>97.395226493588751</v>
      </c>
      <c r="AS151" s="17">
        <v>185.49391776916201</v>
      </c>
      <c r="AT151" s="17">
        <v>175.70421434836274</v>
      </c>
      <c r="AU151" s="17">
        <v>1.1673946397237924</v>
      </c>
      <c r="AV151" s="17">
        <v>52.191795548488749</v>
      </c>
      <c r="AW151" s="17">
        <v>15.078760913493975</v>
      </c>
      <c r="AX151" s="17">
        <v>2.2070251931419551</v>
      </c>
      <c r="AY151" s="17">
        <v>13.350059829288124</v>
      </c>
      <c r="AZ151" s="17">
        <v>437.30598965936503</v>
      </c>
      <c r="BA151" s="17">
        <v>8.2546289414200746</v>
      </c>
      <c r="BB151" s="17">
        <v>1.7320312989138276</v>
      </c>
      <c r="BC151" s="17">
        <v>119.57332721753025</v>
      </c>
      <c r="BD151" s="17">
        <v>0.71952342982055495</v>
      </c>
      <c r="BE151" s="17">
        <v>233.26222655196776</v>
      </c>
      <c r="BF151" s="17">
        <v>37.636059484893998</v>
      </c>
      <c r="BG151" s="17">
        <v>85.377612217454754</v>
      </c>
      <c r="BH151" s="17">
        <v>420.71731966581751</v>
      </c>
      <c r="BI151" s="17">
        <v>40.224928387890252</v>
      </c>
      <c r="BJ151" s="17">
        <v>1.01962607347061</v>
      </c>
      <c r="BK151" s="17">
        <v>96.874177227608399</v>
      </c>
      <c r="BL151" s="17">
        <v>40.680941434202602</v>
      </c>
      <c r="BM151" s="17">
        <v>311.06019321266803</v>
      </c>
      <c r="BN151" s="17">
        <v>222.157832597707</v>
      </c>
      <c r="BO151" s="17">
        <v>599.65660884120098</v>
      </c>
      <c r="BP151" s="17">
        <v>257.92460235721802</v>
      </c>
      <c r="BQ151" s="11">
        <f t="shared" si="15"/>
        <v>11.178569845620554</v>
      </c>
    </row>
    <row r="152" spans="1:69">
      <c r="A152" s="11" t="s">
        <v>79</v>
      </c>
      <c r="B152" s="11">
        <v>73</v>
      </c>
      <c r="C152" s="11">
        <v>0</v>
      </c>
      <c r="D152" s="11">
        <v>0</v>
      </c>
      <c r="E152" s="11">
        <v>0</v>
      </c>
      <c r="F152" s="11">
        <v>0</v>
      </c>
      <c r="G152" s="11">
        <v>1</v>
      </c>
      <c r="H152" s="11">
        <v>1</v>
      </c>
      <c r="I152" s="11">
        <v>0</v>
      </c>
      <c r="J152" s="11">
        <v>0</v>
      </c>
      <c r="K152" s="11">
        <v>0</v>
      </c>
      <c r="L152" s="11">
        <v>0</v>
      </c>
      <c r="M152" s="11">
        <v>0</v>
      </c>
      <c r="N152" s="12">
        <v>0</v>
      </c>
      <c r="O152" s="12">
        <v>0</v>
      </c>
      <c r="P152" s="11">
        <v>0</v>
      </c>
      <c r="Q152" s="11">
        <v>0</v>
      </c>
      <c r="R152" s="11">
        <v>0</v>
      </c>
      <c r="S152" s="16">
        <v>43539</v>
      </c>
      <c r="T152" s="13" t="s">
        <v>375</v>
      </c>
      <c r="U152" s="14">
        <v>6</v>
      </c>
      <c r="V152" s="15">
        <v>32.9</v>
      </c>
      <c r="W152" s="14">
        <v>26</v>
      </c>
      <c r="X152" s="11">
        <v>22.207575474099301</v>
      </c>
      <c r="Y152" s="15">
        <v>80.928571428571431</v>
      </c>
      <c r="Z152" s="15">
        <v>99.142857142857139</v>
      </c>
      <c r="AA152" s="15">
        <v>0.31428571428571433</v>
      </c>
      <c r="AB152" s="15">
        <f t="shared" si="18"/>
        <v>99.457142857142856</v>
      </c>
      <c r="AC152" s="15">
        <f t="shared" si="19"/>
        <v>180.38571428571427</v>
      </c>
      <c r="AD152" s="11">
        <v>5.4</v>
      </c>
      <c r="AE152" s="14">
        <v>5.53</v>
      </c>
      <c r="AF152" s="14">
        <v>3.14</v>
      </c>
      <c r="AG152" s="14">
        <v>1.8360486164985776</v>
      </c>
      <c r="AH152" s="14">
        <v>1.9152</v>
      </c>
      <c r="AI152" s="11">
        <v>115</v>
      </c>
      <c r="AJ152" s="11">
        <v>83</v>
      </c>
      <c r="AK152" s="17">
        <v>48.680452244802751</v>
      </c>
      <c r="AL152" s="17">
        <v>47.632175165241001</v>
      </c>
      <c r="AM152" s="17">
        <v>103.03052218906225</v>
      </c>
      <c r="AN152" s="17">
        <v>0.88821401303025505</v>
      </c>
      <c r="AO152" s="17">
        <v>41.770818882210499</v>
      </c>
      <c r="AP152" s="17">
        <v>43.677442871425249</v>
      </c>
      <c r="AQ152" s="17">
        <v>16.316642418892901</v>
      </c>
      <c r="AR152" s="17">
        <v>133.10579111610576</v>
      </c>
      <c r="AS152" s="17">
        <v>175.91102901664226</v>
      </c>
      <c r="AT152" s="17">
        <v>121.2479809219395</v>
      </c>
      <c r="AU152" s="17">
        <v>1.8066503139881276</v>
      </c>
      <c r="AV152" s="17">
        <v>65.309655574317006</v>
      </c>
      <c r="AW152" s="17">
        <v>20.820757759238699</v>
      </c>
      <c r="AX152" s="17">
        <v>1.14395336190412</v>
      </c>
      <c r="AY152" s="17">
        <v>16.811024810717075</v>
      </c>
      <c r="AZ152" s="17">
        <v>263.88296255889247</v>
      </c>
      <c r="BA152" s="17">
        <v>5.6208134931337002</v>
      </c>
      <c r="BB152" s="17">
        <v>2.5839195452318502</v>
      </c>
      <c r="BC152" s="17">
        <v>97.953049626940995</v>
      </c>
      <c r="BD152" s="17">
        <v>0.23319036474739749</v>
      </c>
      <c r="BE152" s="17">
        <v>247.87723907372975</v>
      </c>
      <c r="BF152" s="17">
        <v>18.208047974545</v>
      </c>
      <c r="BG152" s="17">
        <v>115.81278677146875</v>
      </c>
      <c r="BH152" s="17">
        <v>620.44942566888255</v>
      </c>
      <c r="BI152" s="17">
        <v>37.942612672560998</v>
      </c>
      <c r="BJ152" s="17">
        <v>0.44977171969358298</v>
      </c>
      <c r="BK152" s="17">
        <v>127.57719665174599</v>
      </c>
      <c r="BL152" s="17">
        <v>35.225698949061901</v>
      </c>
      <c r="BM152" s="17">
        <v>352.61301916304802</v>
      </c>
      <c r="BN152" s="17">
        <v>259.26377954634</v>
      </c>
      <c r="BO152" s="17">
        <v>556.43808306032702</v>
      </c>
      <c r="BP152" s="17">
        <v>293.84708935836699</v>
      </c>
      <c r="BQ152" s="11">
        <f t="shared" si="15"/>
        <v>34.075559694058143</v>
      </c>
    </row>
    <row r="153" spans="1:69">
      <c r="A153" s="11" t="s">
        <v>204</v>
      </c>
      <c r="B153" s="11">
        <v>71</v>
      </c>
      <c r="C153" s="11">
        <v>1</v>
      </c>
      <c r="D153" s="11">
        <v>1</v>
      </c>
      <c r="E153" s="11">
        <v>0</v>
      </c>
      <c r="F153" s="11">
        <v>0</v>
      </c>
      <c r="G153" s="11">
        <v>1</v>
      </c>
      <c r="H153" s="11">
        <v>1</v>
      </c>
      <c r="I153" s="11">
        <v>0</v>
      </c>
      <c r="J153" s="11">
        <v>0</v>
      </c>
      <c r="K153" s="11">
        <v>0</v>
      </c>
      <c r="L153" s="11">
        <v>0</v>
      </c>
      <c r="M153" s="11">
        <v>0</v>
      </c>
      <c r="N153" s="12">
        <v>0</v>
      </c>
      <c r="O153" s="12">
        <v>0</v>
      </c>
      <c r="P153" s="11">
        <v>0</v>
      </c>
      <c r="Q153" s="11">
        <v>0</v>
      </c>
      <c r="R153" s="11">
        <v>0</v>
      </c>
      <c r="S153" s="16">
        <v>43543</v>
      </c>
      <c r="T153" s="13" t="s">
        <v>376</v>
      </c>
      <c r="U153" s="14">
        <v>17</v>
      </c>
      <c r="V153" s="15">
        <v>24.3</v>
      </c>
      <c r="W153" s="14">
        <v>25.1</v>
      </c>
      <c r="X153" s="11">
        <v>34.126899196429001</v>
      </c>
      <c r="Y153" s="15">
        <v>74.84615384615384</v>
      </c>
      <c r="Z153" s="15">
        <v>121.07692307692308</v>
      </c>
      <c r="AA153" s="15">
        <v>12.26923076923077</v>
      </c>
      <c r="AB153" s="15">
        <f t="shared" si="18"/>
        <v>133.34615384615384</v>
      </c>
      <c r="AC153" s="15">
        <f t="shared" si="19"/>
        <v>208.19230769230768</v>
      </c>
      <c r="AD153" s="11">
        <v>5.0999999999999996</v>
      </c>
      <c r="AE153" s="14">
        <v>7.68</v>
      </c>
      <c r="AF153" s="14">
        <v>5.15</v>
      </c>
      <c r="AG153" s="14">
        <v>1.1352469614688387</v>
      </c>
      <c r="AH153" s="14">
        <v>1.6415999999999999</v>
      </c>
      <c r="AI153" s="11">
        <v>153</v>
      </c>
      <c r="AJ153" s="11">
        <v>91</v>
      </c>
      <c r="AK153" s="17">
        <v>61.176573364066002</v>
      </c>
      <c r="AL153" s="17">
        <v>72.025885518395995</v>
      </c>
      <c r="AM153" s="17">
        <v>156.14828152194224</v>
      </c>
      <c r="AN153" s="17">
        <v>2.2377258263281377</v>
      </c>
      <c r="AO153" s="17">
        <v>78.078447520222753</v>
      </c>
      <c r="AP153" s="17">
        <v>61.035517249430001</v>
      </c>
      <c r="AQ153" s="17">
        <v>27.332202154599749</v>
      </c>
      <c r="AR153" s="17">
        <v>134.18835720275524</v>
      </c>
      <c r="AS153" s="17">
        <v>263.56800564542499</v>
      </c>
      <c r="AT153" s="17">
        <v>245.19596075100125</v>
      </c>
      <c r="AU153" s="17">
        <v>1.7136690426182875</v>
      </c>
      <c r="AV153" s="17">
        <v>83.69994811721925</v>
      </c>
      <c r="AW153" s="17">
        <v>25.819896103138252</v>
      </c>
      <c r="AX153" s="17">
        <v>1.6640718291454</v>
      </c>
      <c r="AY153" s="17">
        <v>11.2826725035696</v>
      </c>
      <c r="AZ153" s="17">
        <v>468.72695621348498</v>
      </c>
      <c r="BA153" s="17">
        <v>10.713728526303425</v>
      </c>
      <c r="BB153" s="17">
        <v>2.0683346617149549</v>
      </c>
      <c r="BC153" s="17">
        <v>128.15034340867251</v>
      </c>
      <c r="BD153" s="17">
        <v>0.59817761019578253</v>
      </c>
      <c r="BE153" s="17">
        <v>202.62798336425951</v>
      </c>
      <c r="BF153" s="17">
        <v>56.579529342907747</v>
      </c>
      <c r="BG153" s="17">
        <v>136.0093165683775</v>
      </c>
      <c r="BH153" s="17">
        <v>569.33615615275505</v>
      </c>
      <c r="BI153" s="17">
        <v>52.703050646066252</v>
      </c>
      <c r="BJ153" s="17">
        <v>0.910311342406389</v>
      </c>
      <c r="BK153" s="17">
        <v>97.658434521399698</v>
      </c>
      <c r="BL153" s="17">
        <v>91.082374877439406</v>
      </c>
      <c r="BM153" s="17">
        <v>334.32231061796301</v>
      </c>
      <c r="BN153" s="17">
        <v>370.01398313895902</v>
      </c>
      <c r="BO153" s="17">
        <v>987.193032595575</v>
      </c>
      <c r="BP153" s="17">
        <v>354.38735854133898</v>
      </c>
      <c r="BQ153" s="11">
        <f t="shared" si="15"/>
        <v>10.062582046277157</v>
      </c>
    </row>
    <row r="154" spans="1:69">
      <c r="A154" s="11" t="s">
        <v>205</v>
      </c>
      <c r="B154" s="11">
        <v>74</v>
      </c>
      <c r="C154" s="11">
        <v>1</v>
      </c>
      <c r="D154" s="11">
        <v>1</v>
      </c>
      <c r="E154" s="11">
        <v>0</v>
      </c>
      <c r="F154" s="11">
        <v>0</v>
      </c>
      <c r="G154" s="11">
        <v>1</v>
      </c>
      <c r="H154" s="11">
        <v>1</v>
      </c>
      <c r="I154" s="11">
        <v>0</v>
      </c>
      <c r="J154" s="11">
        <v>0</v>
      </c>
      <c r="K154" s="11">
        <v>0</v>
      </c>
      <c r="L154" s="11">
        <v>0</v>
      </c>
      <c r="M154" s="11">
        <v>0</v>
      </c>
      <c r="N154" s="12">
        <v>0</v>
      </c>
      <c r="O154" s="12">
        <v>0</v>
      </c>
      <c r="P154" s="11">
        <v>0</v>
      </c>
      <c r="Q154" s="11">
        <v>0</v>
      </c>
      <c r="R154" s="11">
        <v>0</v>
      </c>
      <c r="S154" s="16">
        <v>43543</v>
      </c>
      <c r="T154" s="13" t="s">
        <v>377</v>
      </c>
      <c r="U154" s="14">
        <v>7</v>
      </c>
      <c r="V154" s="15">
        <v>14.6</v>
      </c>
      <c r="W154" s="14">
        <v>26</v>
      </c>
      <c r="X154" s="11">
        <v>44.112196603111009</v>
      </c>
      <c r="Y154" s="15">
        <v>137.64285714285714</v>
      </c>
      <c r="Z154" s="15">
        <v>165.78571428571428</v>
      </c>
      <c r="AA154" s="15">
        <v>2.4357142857142859</v>
      </c>
      <c r="AB154" s="15">
        <f t="shared" si="18"/>
        <v>168.22142857142856</v>
      </c>
      <c r="AC154" s="15">
        <f t="shared" si="19"/>
        <v>305.86428571428576</v>
      </c>
      <c r="AD154" s="11">
        <v>5.8</v>
      </c>
      <c r="AE154" s="14">
        <v>6.7</v>
      </c>
      <c r="AF154" s="14">
        <v>4.28</v>
      </c>
      <c r="AG154" s="14">
        <v>1.9162141194724591</v>
      </c>
      <c r="AH154" s="14">
        <v>1.3224</v>
      </c>
      <c r="AI154" s="11">
        <v>143</v>
      </c>
      <c r="AJ154" s="11">
        <v>94</v>
      </c>
      <c r="AK154" s="17">
        <v>69.316901703863252</v>
      </c>
      <c r="AL154" s="17">
        <v>56.568595797832252</v>
      </c>
      <c r="AM154" s="17">
        <v>129.322649528086</v>
      </c>
      <c r="AN154" s="17">
        <v>1.519342158083465</v>
      </c>
      <c r="AO154" s="17">
        <v>46.069547770857753</v>
      </c>
      <c r="AP154" s="17">
        <v>58.604549538519002</v>
      </c>
      <c r="AQ154" s="17">
        <v>16.424776586026773</v>
      </c>
      <c r="AR154" s="17">
        <v>142.98808926413051</v>
      </c>
      <c r="AS154" s="17">
        <v>218.52468317904425</v>
      </c>
      <c r="AT154" s="17">
        <v>355.29699451627249</v>
      </c>
      <c r="AU154" s="17">
        <v>1.6887988302602626</v>
      </c>
      <c r="AV154" s="17">
        <v>50.960476452077003</v>
      </c>
      <c r="AW154" s="17">
        <v>14.231043039264801</v>
      </c>
      <c r="AX154" s="17">
        <v>1.4670983212406126</v>
      </c>
      <c r="AY154" s="17">
        <v>10.977903750961801</v>
      </c>
      <c r="AZ154" s="17">
        <v>271.85686719221752</v>
      </c>
      <c r="BA154" s="17">
        <v>6.3370314663576002</v>
      </c>
      <c r="BB154" s="17">
        <v>2.4840939989001827</v>
      </c>
      <c r="BC154" s="17">
        <v>85.662148163921003</v>
      </c>
      <c r="BD154" s="17">
        <v>0.35739349280510752</v>
      </c>
      <c r="BE154" s="17">
        <v>149.31061909500474</v>
      </c>
      <c r="BF154" s="17">
        <v>40.920044428017</v>
      </c>
      <c r="BG154" s="17">
        <v>104.35709996584025</v>
      </c>
      <c r="BH154" s="17">
        <v>598.10195876170746</v>
      </c>
      <c r="BI154" s="17">
        <v>40.61378029954075</v>
      </c>
      <c r="BJ154" s="17">
        <v>0.77236128821420702</v>
      </c>
      <c r="BK154" s="17">
        <v>178.94593893359499</v>
      </c>
      <c r="BL154" s="17">
        <v>37.539812487236098</v>
      </c>
      <c r="BM154" s="17">
        <v>301.66268576524999</v>
      </c>
      <c r="BN154" s="17">
        <v>295.51512611826001</v>
      </c>
      <c r="BO154" s="17">
        <v>614.22229454752699</v>
      </c>
      <c r="BP154" s="17">
        <v>371.04149618062598</v>
      </c>
      <c r="BQ154" s="11">
        <f t="shared" si="15"/>
        <v>14.616356534359014</v>
      </c>
    </row>
    <row r="155" spans="1:69">
      <c r="A155" s="11" t="s">
        <v>206</v>
      </c>
      <c r="B155" s="11">
        <v>75</v>
      </c>
      <c r="C155" s="11">
        <v>1</v>
      </c>
      <c r="D155" s="11">
        <v>1</v>
      </c>
      <c r="E155" s="11">
        <v>0</v>
      </c>
      <c r="F155" s="11">
        <v>0</v>
      </c>
      <c r="G155" s="11">
        <v>1</v>
      </c>
      <c r="H155" s="11">
        <v>0</v>
      </c>
      <c r="I155" s="11">
        <v>0</v>
      </c>
      <c r="J155" s="11">
        <v>1</v>
      </c>
      <c r="K155" s="11">
        <v>0</v>
      </c>
      <c r="L155" s="11">
        <v>0</v>
      </c>
      <c r="M155" s="11">
        <v>0</v>
      </c>
      <c r="N155" s="12">
        <v>0</v>
      </c>
      <c r="O155" s="12">
        <v>0</v>
      </c>
      <c r="P155" s="11">
        <v>0</v>
      </c>
      <c r="Q155" s="11">
        <v>0</v>
      </c>
      <c r="R155" s="11">
        <v>0</v>
      </c>
      <c r="S155" s="16">
        <v>43544</v>
      </c>
      <c r="T155" s="13" t="s">
        <v>378</v>
      </c>
      <c r="U155" s="14">
        <v>6</v>
      </c>
      <c r="V155" s="15">
        <v>32.200000000000003</v>
      </c>
      <c r="W155" s="14">
        <v>24.4</v>
      </c>
      <c r="X155" s="11">
        <v>29.663133307515199</v>
      </c>
      <c r="Y155" s="15">
        <v>121.21428571428571</v>
      </c>
      <c r="Z155" s="15">
        <v>229.71428571428572</v>
      </c>
      <c r="AA155" s="15">
        <v>7.2285714285714286</v>
      </c>
      <c r="AB155" s="15">
        <f t="shared" si="18"/>
        <v>236.94285714285715</v>
      </c>
      <c r="AC155" s="15">
        <f t="shared" si="19"/>
        <v>358.1571428571429</v>
      </c>
      <c r="AD155" s="11">
        <v>5.8</v>
      </c>
      <c r="AE155" s="14">
        <v>5.8443237651926552</v>
      </c>
      <c r="AF155" s="14">
        <v>3.5479700025859837</v>
      </c>
      <c r="AG155" s="14">
        <v>1.8282906645978796</v>
      </c>
      <c r="AH155" s="14">
        <v>0.90060000000000007</v>
      </c>
      <c r="AI155" s="11">
        <v>151</v>
      </c>
      <c r="AJ155" s="11">
        <v>92</v>
      </c>
      <c r="AK155" s="17">
        <v>80.423969582177747</v>
      </c>
      <c r="AL155" s="17">
        <v>72.280904680603498</v>
      </c>
      <c r="AM155" s="17">
        <v>144.05785188090675</v>
      </c>
      <c r="AN155" s="17">
        <v>1.6027297977933499</v>
      </c>
      <c r="AO155" s="17">
        <v>64.004127171215245</v>
      </c>
      <c r="AP155" s="17">
        <v>59.607892624495001</v>
      </c>
      <c r="AQ155" s="17">
        <v>26.658605857982501</v>
      </c>
      <c r="AR155" s="17">
        <v>124.30726970626949</v>
      </c>
      <c r="AS155" s="17">
        <v>247.09292534149751</v>
      </c>
      <c r="AT155" s="17">
        <v>192.506193236011</v>
      </c>
      <c r="AU155" s="17">
        <v>1.3955476462658549</v>
      </c>
      <c r="AV155" s="17">
        <v>65.845977383541495</v>
      </c>
      <c r="AW155" s="17">
        <v>16.016512679543023</v>
      </c>
      <c r="AX155" s="17">
        <v>2.1428183173529325</v>
      </c>
      <c r="AY155" s="17">
        <v>18.751066726871773</v>
      </c>
      <c r="AZ155" s="17">
        <v>373.48748960131752</v>
      </c>
      <c r="BA155" s="17">
        <v>9.6134978669573492</v>
      </c>
      <c r="BB155" s="17">
        <v>2.3901205414737374</v>
      </c>
      <c r="BC155" s="17">
        <v>127.822799562304</v>
      </c>
      <c r="BD155" s="17">
        <v>0.65289195780756248</v>
      </c>
      <c r="BE155" s="17">
        <v>205.02349565823999</v>
      </c>
      <c r="BF155" s="17">
        <v>31.209834394023499</v>
      </c>
      <c r="BG155" s="17">
        <v>122.991410296989</v>
      </c>
      <c r="BH155" s="17">
        <v>633.3459815832025</v>
      </c>
      <c r="BI155" s="17">
        <v>52.661242048296003</v>
      </c>
      <c r="BJ155" s="17">
        <v>0.93876604467606894</v>
      </c>
      <c r="BK155" s="17">
        <v>112.592757764431</v>
      </c>
      <c r="BL155" s="17">
        <v>32.226615545243597</v>
      </c>
      <c r="BM155" s="17">
        <v>364.975669541532</v>
      </c>
      <c r="BN155" s="17">
        <v>321.24764927198498</v>
      </c>
      <c r="BO155" s="17">
        <v>856.22287421232102</v>
      </c>
      <c r="BP155" s="17">
        <v>379.63531339123699</v>
      </c>
      <c r="BQ155" s="11">
        <f t="shared" si="15"/>
        <v>20.293154189388602</v>
      </c>
    </row>
    <row r="156" spans="1:69">
      <c r="A156" s="11" t="s">
        <v>211</v>
      </c>
      <c r="B156" s="11">
        <v>71</v>
      </c>
      <c r="C156" s="11">
        <v>0</v>
      </c>
      <c r="D156" s="11">
        <v>0</v>
      </c>
      <c r="E156" s="11">
        <v>0</v>
      </c>
      <c r="F156" s="11">
        <v>0</v>
      </c>
      <c r="G156" s="11">
        <v>0</v>
      </c>
      <c r="H156" s="11">
        <v>0</v>
      </c>
      <c r="I156" s="11">
        <v>0</v>
      </c>
      <c r="J156" s="11">
        <v>0</v>
      </c>
      <c r="K156" s="11">
        <v>0</v>
      </c>
      <c r="L156" s="11">
        <v>0</v>
      </c>
      <c r="M156" s="11">
        <v>0</v>
      </c>
      <c r="N156" s="12">
        <v>0</v>
      </c>
      <c r="O156" s="12">
        <v>0</v>
      </c>
      <c r="P156" s="11">
        <v>0</v>
      </c>
      <c r="Q156" s="11">
        <v>0</v>
      </c>
      <c r="R156" s="11">
        <v>0</v>
      </c>
      <c r="S156" s="16">
        <v>43546</v>
      </c>
      <c r="T156" s="13" t="s">
        <v>379</v>
      </c>
      <c r="U156" s="14">
        <v>7</v>
      </c>
      <c r="V156" s="15">
        <v>21.9</v>
      </c>
      <c r="W156" s="14">
        <v>21.7</v>
      </c>
      <c r="X156" s="11">
        <v>25.332296645212732</v>
      </c>
      <c r="Y156" s="15">
        <v>110.33333333333333</v>
      </c>
      <c r="Z156" s="15">
        <v>127.58333333333333</v>
      </c>
      <c r="AA156" s="15">
        <v>0.28125</v>
      </c>
      <c r="AB156" s="15">
        <f t="shared" si="18"/>
        <v>127.86458333333333</v>
      </c>
      <c r="AC156" s="15">
        <f t="shared" si="19"/>
        <v>238.19791666666666</v>
      </c>
      <c r="AD156" s="11">
        <v>5.7</v>
      </c>
      <c r="AE156" s="14">
        <v>6.23</v>
      </c>
      <c r="AF156" s="14">
        <v>3.55</v>
      </c>
      <c r="AG156" s="14">
        <v>2.2627359710369794</v>
      </c>
      <c r="AH156" s="14">
        <v>1.0374000000000001</v>
      </c>
      <c r="AI156" s="11">
        <v>133</v>
      </c>
      <c r="AJ156" s="11">
        <v>84</v>
      </c>
      <c r="AK156" s="17">
        <v>50.870350388531001</v>
      </c>
      <c r="AL156" s="17">
        <v>50.024848450728747</v>
      </c>
      <c r="AM156" s="17">
        <v>67.832344328758751</v>
      </c>
      <c r="AN156" s="17">
        <v>1.46655775854557</v>
      </c>
      <c r="AO156" s="17">
        <v>41.854920222392749</v>
      </c>
      <c r="AP156" s="17">
        <v>37.396417378379752</v>
      </c>
      <c r="AQ156" s="17">
        <v>13.454895462579675</v>
      </c>
      <c r="AR156" s="17">
        <v>115.95887222572225</v>
      </c>
      <c r="AS156" s="17">
        <v>144.0962204261335</v>
      </c>
      <c r="AT156" s="17">
        <v>156.87862780753676</v>
      </c>
      <c r="AU156" s="17">
        <v>3.2881738516661749</v>
      </c>
      <c r="AV156" s="17">
        <v>45.538158960186252</v>
      </c>
      <c r="AW156" s="17">
        <v>11.646526995677601</v>
      </c>
      <c r="AX156" s="17">
        <v>1.2102685602873524</v>
      </c>
      <c r="AY156" s="17">
        <v>8.6349877580178998</v>
      </c>
      <c r="AZ156" s="17">
        <v>429.05696715723752</v>
      </c>
      <c r="BA156" s="17">
        <v>5.2900697677443</v>
      </c>
      <c r="BB156" s="17">
        <v>2.0308206777929301</v>
      </c>
      <c r="BC156" s="17">
        <v>90.765874006376507</v>
      </c>
      <c r="BD156" s="17">
        <v>0.2737907428451225</v>
      </c>
      <c r="BE156" s="17">
        <v>299.86884013719748</v>
      </c>
      <c r="BF156" s="17">
        <v>14.745659838564375</v>
      </c>
      <c r="BG156" s="17">
        <v>118.13634063328649</v>
      </c>
      <c r="BH156" s="17">
        <v>491.48136683092753</v>
      </c>
      <c r="BI156" s="17">
        <v>53.711315162307002</v>
      </c>
      <c r="BJ156" s="17">
        <v>0.39858480289347498</v>
      </c>
      <c r="BK156" s="17">
        <v>112.48566344059201</v>
      </c>
      <c r="BL156" s="17">
        <v>25.633273702946401</v>
      </c>
      <c r="BM156" s="17">
        <v>335.34167185316397</v>
      </c>
      <c r="BN156" s="17">
        <v>226.93447157672401</v>
      </c>
      <c r="BO156" s="17">
        <v>536.85228446248004</v>
      </c>
      <c r="BP156" s="17">
        <v>283.09746126833397</v>
      </c>
      <c r="BQ156" s="11">
        <f t="shared" si="15"/>
        <v>33.330578096312422</v>
      </c>
    </row>
    <row r="157" spans="1:69">
      <c r="A157" s="11" t="s">
        <v>207</v>
      </c>
      <c r="B157" s="11">
        <v>71</v>
      </c>
      <c r="C157" s="11">
        <v>0</v>
      </c>
      <c r="D157" s="11">
        <v>0</v>
      </c>
      <c r="E157" s="11">
        <v>0</v>
      </c>
      <c r="F157" s="11">
        <v>0</v>
      </c>
      <c r="G157" s="11">
        <v>0</v>
      </c>
      <c r="H157" s="11">
        <v>0</v>
      </c>
      <c r="I157" s="11">
        <v>0</v>
      </c>
      <c r="J157" s="11">
        <v>0</v>
      </c>
      <c r="K157" s="11">
        <v>1</v>
      </c>
      <c r="L157" s="11">
        <v>0</v>
      </c>
      <c r="M157" s="11">
        <v>0</v>
      </c>
      <c r="N157" s="12">
        <v>0</v>
      </c>
      <c r="O157" s="12">
        <v>0</v>
      </c>
      <c r="P157" s="11">
        <v>0</v>
      </c>
      <c r="Q157" s="11">
        <v>0</v>
      </c>
      <c r="R157" s="11">
        <v>0</v>
      </c>
      <c r="S157" s="16">
        <v>43553</v>
      </c>
      <c r="T157" s="13" t="s">
        <v>380</v>
      </c>
      <c r="U157" s="14">
        <v>13</v>
      </c>
      <c r="V157" s="15">
        <v>38</v>
      </c>
      <c r="W157" s="14">
        <v>29</v>
      </c>
      <c r="X157" s="11">
        <v>24.25511670570587</v>
      </c>
      <c r="Y157" s="15">
        <v>98.714285714285708</v>
      </c>
      <c r="Z157" s="15">
        <v>111.35714285714286</v>
      </c>
      <c r="AA157" s="15">
        <v>5.8142857142857149</v>
      </c>
      <c r="AB157" s="15">
        <f t="shared" si="18"/>
        <v>117.17142857142858</v>
      </c>
      <c r="AC157" s="15">
        <f t="shared" si="19"/>
        <v>215.88571428571427</v>
      </c>
      <c r="AD157" s="11">
        <v>5.4</v>
      </c>
      <c r="AE157" s="14">
        <v>4.8899999999999997</v>
      </c>
      <c r="AF157" s="14">
        <v>2.98</v>
      </c>
      <c r="AG157" s="14">
        <v>1.5283165244375485</v>
      </c>
      <c r="AH157" s="14">
        <v>0.75240000000000007</v>
      </c>
      <c r="AI157" s="11">
        <v>146</v>
      </c>
      <c r="AJ157" s="11">
        <v>101</v>
      </c>
      <c r="AK157" s="17">
        <v>57.922791662277497</v>
      </c>
      <c r="AL157" s="17">
        <v>45.641026076936249</v>
      </c>
      <c r="AM157" s="17">
        <v>83.924283730113004</v>
      </c>
      <c r="AN157" s="17">
        <v>1.1255359596997201</v>
      </c>
      <c r="AO157" s="17">
        <v>38.056508274267252</v>
      </c>
      <c r="AP157" s="17">
        <v>36.274352419765997</v>
      </c>
      <c r="AQ157" s="17">
        <v>15.164898956314925</v>
      </c>
      <c r="AR157" s="17">
        <v>115.53573743300925</v>
      </c>
      <c r="AS157" s="17">
        <v>145.11740913796649</v>
      </c>
      <c r="AT157" s="17">
        <v>85.176318533374499</v>
      </c>
      <c r="AU157" s="17">
        <v>1.1804079179654301</v>
      </c>
      <c r="AV157" s="17">
        <v>40.277557989454749</v>
      </c>
      <c r="AW157" s="17">
        <v>15.4467290829703</v>
      </c>
      <c r="AX157" s="17">
        <v>1.2075578429997276</v>
      </c>
      <c r="AY157" s="17">
        <v>27.855354940709251</v>
      </c>
      <c r="AZ157" s="17">
        <v>221.71925789583074</v>
      </c>
      <c r="BA157" s="17">
        <v>10.3229401133077</v>
      </c>
      <c r="BB157" s="17">
        <v>2.1416379936936951</v>
      </c>
      <c r="BC157" s="17">
        <v>76.736739265282495</v>
      </c>
      <c r="BD157" s="17">
        <v>0.18760593196021474</v>
      </c>
      <c r="BE157" s="17">
        <v>241.93883755982625</v>
      </c>
      <c r="BF157" s="17">
        <v>18.043192246327123</v>
      </c>
      <c r="BG157" s="17">
        <v>97.156011634848497</v>
      </c>
      <c r="BH157" s="17">
        <v>464.04382981400249</v>
      </c>
      <c r="BI157" s="17">
        <v>47.270798484702503</v>
      </c>
      <c r="BJ157" s="17">
        <v>0.70842856101018004</v>
      </c>
      <c r="BK157" s="17">
        <v>99.029270565649796</v>
      </c>
      <c r="BL157" s="17">
        <v>33.805575703167698</v>
      </c>
      <c r="BM157" s="17">
        <v>335.23697637938398</v>
      </c>
      <c r="BN157" s="17">
        <v>246.96356224802599</v>
      </c>
      <c r="BO157" s="17">
        <v>565.94478276944403</v>
      </c>
      <c r="BP157" s="17">
        <v>200.14514767645801</v>
      </c>
      <c r="BQ157" s="11">
        <f t="shared" si="15"/>
        <v>25.718499447261799</v>
      </c>
    </row>
    <row r="158" spans="1:69">
      <c r="A158" s="11" t="s">
        <v>208</v>
      </c>
      <c r="B158" s="11">
        <v>24</v>
      </c>
      <c r="C158" s="11">
        <v>1</v>
      </c>
      <c r="D158" s="11">
        <v>0</v>
      </c>
      <c r="E158" s="11">
        <v>0</v>
      </c>
      <c r="F158" s="11">
        <v>0</v>
      </c>
      <c r="G158" s="11">
        <v>0</v>
      </c>
      <c r="H158" s="11">
        <v>0</v>
      </c>
      <c r="I158" s="11">
        <v>0</v>
      </c>
      <c r="J158" s="11">
        <v>0</v>
      </c>
      <c r="K158" s="11">
        <v>0</v>
      </c>
      <c r="L158" s="11">
        <v>0</v>
      </c>
      <c r="M158" s="11">
        <v>0</v>
      </c>
      <c r="N158" s="12">
        <v>0</v>
      </c>
      <c r="O158" s="12">
        <v>0</v>
      </c>
      <c r="P158" s="11">
        <v>0</v>
      </c>
      <c r="Q158" s="11">
        <v>0</v>
      </c>
      <c r="R158" s="11">
        <v>0</v>
      </c>
      <c r="S158" s="16">
        <v>43550</v>
      </c>
      <c r="T158" s="13" t="s">
        <v>381</v>
      </c>
      <c r="U158" s="14">
        <v>5</v>
      </c>
      <c r="V158" s="15">
        <v>8.3000000000000007</v>
      </c>
      <c r="W158" s="14">
        <v>21.1</v>
      </c>
      <c r="X158" s="11">
        <v>55.333333333333336</v>
      </c>
      <c r="Y158" s="15">
        <v>85.090909090909093</v>
      </c>
      <c r="Z158" s="15">
        <v>225.63636363636363</v>
      </c>
      <c r="AA158" s="15">
        <v>17.474747474747474</v>
      </c>
      <c r="AB158" s="15">
        <f t="shared" si="18"/>
        <v>243.11111111111109</v>
      </c>
      <c r="AC158" s="15">
        <f t="shared" si="19"/>
        <v>328.20202020202021</v>
      </c>
      <c r="AD158" s="11">
        <v>5.0999999999999996</v>
      </c>
      <c r="AE158" s="14">
        <v>6.31</v>
      </c>
      <c r="AF158" s="14">
        <v>3.34</v>
      </c>
      <c r="AG158" s="14">
        <v>2.7851047323506593</v>
      </c>
      <c r="AH158" s="14">
        <v>0.93480000000000008</v>
      </c>
      <c r="AI158" s="11">
        <v>110</v>
      </c>
      <c r="AJ158" s="11">
        <v>68</v>
      </c>
      <c r="AK158" s="17">
        <v>66.730531447259253</v>
      </c>
      <c r="AL158" s="17">
        <v>42.9874621191315</v>
      </c>
      <c r="AM158" s="17">
        <v>94.386222643248999</v>
      </c>
      <c r="AN158" s="17">
        <v>1.2155788213149925</v>
      </c>
      <c r="AO158" s="17">
        <v>56.568027665618999</v>
      </c>
      <c r="AP158" s="17">
        <v>49.404729114821748</v>
      </c>
      <c r="AQ158" s="17">
        <v>15.555238722028726</v>
      </c>
      <c r="AR158" s="17">
        <v>91.071014444949</v>
      </c>
      <c r="AS158" s="17">
        <v>163.59315240265551</v>
      </c>
      <c r="AT158" s="17">
        <v>173.92471944865301</v>
      </c>
      <c r="AU158" s="17">
        <v>1.1063039452195524</v>
      </c>
      <c r="AV158" s="17">
        <v>44.205870850232003</v>
      </c>
      <c r="AW158" s="17">
        <v>15.044652602058701</v>
      </c>
      <c r="AX158" s="17">
        <v>1.4360395288373724</v>
      </c>
      <c r="AY158" s="17">
        <v>9.8944262656268744</v>
      </c>
      <c r="AZ158" s="17">
        <v>219.38316934930299</v>
      </c>
      <c r="BA158" s="17">
        <v>9.6005584042299006</v>
      </c>
      <c r="BB158" s="17">
        <v>1.3981389370548449</v>
      </c>
      <c r="BC158" s="17">
        <v>76.675557777867994</v>
      </c>
      <c r="BD158" s="17">
        <v>0.39475608086871</v>
      </c>
      <c r="BE158" s="17">
        <v>193.85554708362551</v>
      </c>
      <c r="BF158" s="17">
        <v>48.419956887070498</v>
      </c>
      <c r="BG158" s="17">
        <v>77.435080499722744</v>
      </c>
      <c r="BH158" s="17">
        <v>407.6210925625025</v>
      </c>
      <c r="BI158" s="17">
        <v>30.64550426446425</v>
      </c>
      <c r="BJ158" s="17">
        <v>0.59663784196180203</v>
      </c>
      <c r="BK158" s="17">
        <v>109.99999722164701</v>
      </c>
      <c r="BL158" s="17">
        <v>28.715269401367401</v>
      </c>
      <c r="BM158" s="17">
        <v>220.40398968599999</v>
      </c>
      <c r="BN158" s="17">
        <v>217.543040864597</v>
      </c>
      <c r="BO158" s="17">
        <v>449.29386259938298</v>
      </c>
      <c r="BP158" s="17">
        <v>299.751159006563</v>
      </c>
      <c r="BQ158" s="11">
        <f t="shared" si="15"/>
        <v>8.4184521996414432</v>
      </c>
    </row>
    <row r="159" spans="1:69">
      <c r="A159" s="11" t="s">
        <v>209</v>
      </c>
      <c r="B159" s="11">
        <v>79</v>
      </c>
      <c r="C159" s="11">
        <v>1</v>
      </c>
      <c r="D159" s="11">
        <v>1</v>
      </c>
      <c r="E159" s="11">
        <v>0</v>
      </c>
      <c r="F159" s="11">
        <v>0</v>
      </c>
      <c r="G159" s="11">
        <v>1</v>
      </c>
      <c r="H159" s="11">
        <v>1</v>
      </c>
      <c r="I159" s="11">
        <v>1</v>
      </c>
      <c r="J159" s="11">
        <v>0</v>
      </c>
      <c r="K159" s="11">
        <v>0</v>
      </c>
      <c r="L159" s="11">
        <v>0</v>
      </c>
      <c r="M159" s="11">
        <v>0</v>
      </c>
      <c r="N159" s="12">
        <v>0</v>
      </c>
      <c r="O159" s="12">
        <v>0</v>
      </c>
      <c r="P159" s="11">
        <v>0</v>
      </c>
      <c r="Q159" s="11">
        <v>0</v>
      </c>
      <c r="R159" s="11">
        <v>0</v>
      </c>
      <c r="S159" s="16">
        <v>43551</v>
      </c>
      <c r="T159" s="13" t="s">
        <v>382</v>
      </c>
      <c r="U159" s="14">
        <v>5.5</v>
      </c>
      <c r="V159" s="15">
        <v>26.1</v>
      </c>
      <c r="W159" s="14">
        <v>22.8</v>
      </c>
      <c r="X159" s="11">
        <v>22.519971120486431</v>
      </c>
      <c r="Y159" s="15">
        <v>94.92307692307692</v>
      </c>
      <c r="Z159" s="15">
        <v>79.461538461538467</v>
      </c>
      <c r="AA159" s="15">
        <v>1.4529914529914529</v>
      </c>
      <c r="AB159" s="15">
        <f t="shared" si="18"/>
        <v>80.914529914529922</v>
      </c>
      <c r="AC159" s="15">
        <f t="shared" si="19"/>
        <v>175.83760683760684</v>
      </c>
      <c r="AD159" s="11">
        <v>5.3</v>
      </c>
      <c r="AE159" s="14">
        <v>7.37</v>
      </c>
      <c r="AF159" s="14">
        <v>4.21</v>
      </c>
      <c r="AG159" s="14">
        <v>2.9195758986294287</v>
      </c>
      <c r="AH159" s="14">
        <v>1.1628000000000001</v>
      </c>
      <c r="AI159" s="11">
        <v>114</v>
      </c>
      <c r="AJ159" s="11">
        <v>68</v>
      </c>
      <c r="AK159" s="17">
        <v>77.561280445496251</v>
      </c>
      <c r="AL159" s="17">
        <v>52.838038561188</v>
      </c>
      <c r="AM159" s="17">
        <v>113.7142551737815</v>
      </c>
      <c r="AN159" s="17">
        <v>1.8749975499626801</v>
      </c>
      <c r="AO159" s="17">
        <v>46.135417264305502</v>
      </c>
      <c r="AP159" s="17">
        <v>54.438240445677501</v>
      </c>
      <c r="AQ159" s="17">
        <v>17.629371009305373</v>
      </c>
      <c r="AR159" s="17">
        <v>127.14139179377474</v>
      </c>
      <c r="AS159" s="17">
        <v>229.66162984376626</v>
      </c>
      <c r="AT159" s="17">
        <v>183.63772747761874</v>
      </c>
      <c r="AU159" s="17">
        <v>0.85329328992541253</v>
      </c>
      <c r="AV159" s="17">
        <v>57.256392945397501</v>
      </c>
      <c r="AW159" s="17">
        <v>22.883392760725027</v>
      </c>
      <c r="AX159" s="17">
        <v>1.9928887737851826</v>
      </c>
      <c r="AY159" s="17">
        <v>9.7189534088712506</v>
      </c>
      <c r="AZ159" s="17">
        <v>363.85246877078248</v>
      </c>
      <c r="BA159" s="17">
        <v>7.5468838528669249</v>
      </c>
      <c r="BB159" s="17">
        <v>1.310697889213265</v>
      </c>
      <c r="BC159" s="17">
        <v>108.34549741346875</v>
      </c>
      <c r="BD159" s="17">
        <v>0.59929251878745748</v>
      </c>
      <c r="BE159" s="17">
        <v>185.83236509037275</v>
      </c>
      <c r="BF159" s="17">
        <v>33.074744988493997</v>
      </c>
      <c r="BG159" s="17">
        <v>102.86258773114025</v>
      </c>
      <c r="BH159" s="17">
        <v>550.52558817943498</v>
      </c>
      <c r="BI159" s="17">
        <v>37.167360140979497</v>
      </c>
      <c r="BJ159" s="17">
        <v>0.60864108876742395</v>
      </c>
      <c r="BK159" s="17">
        <v>117.59148312841199</v>
      </c>
      <c r="BL159" s="17">
        <v>47.7557803085977</v>
      </c>
      <c r="BM159" s="17">
        <v>320.888635709884</v>
      </c>
      <c r="BN159" s="17">
        <v>248.509985046434</v>
      </c>
      <c r="BO159" s="17">
        <v>618.84839699385896</v>
      </c>
      <c r="BP159" s="17">
        <v>292.60305432722902</v>
      </c>
      <c r="BQ159" s="11">
        <f t="shared" si="15"/>
        <v>16.644892904569669</v>
      </c>
    </row>
    <row r="160" spans="1:69">
      <c r="A160" s="11" t="s">
        <v>210</v>
      </c>
      <c r="B160" s="11">
        <v>73</v>
      </c>
      <c r="C160" s="11">
        <v>0</v>
      </c>
      <c r="D160" s="11">
        <v>0</v>
      </c>
      <c r="E160" s="11">
        <v>0</v>
      </c>
      <c r="F160" s="11">
        <v>0</v>
      </c>
      <c r="G160" s="11">
        <v>0</v>
      </c>
      <c r="H160" s="11">
        <v>0</v>
      </c>
      <c r="I160" s="11">
        <v>0</v>
      </c>
      <c r="J160" s="11">
        <v>0</v>
      </c>
      <c r="K160" s="11">
        <v>0</v>
      </c>
      <c r="L160" s="11">
        <v>1</v>
      </c>
      <c r="M160" s="11">
        <v>0</v>
      </c>
      <c r="N160" s="12">
        <v>0</v>
      </c>
      <c r="O160" s="12">
        <v>0</v>
      </c>
      <c r="P160" s="11">
        <v>0</v>
      </c>
      <c r="Q160" s="11">
        <v>0</v>
      </c>
      <c r="R160" s="11">
        <v>0</v>
      </c>
      <c r="S160" s="16">
        <v>43553</v>
      </c>
      <c r="T160" s="13" t="s">
        <v>383</v>
      </c>
      <c r="U160" s="14">
        <v>6</v>
      </c>
      <c r="V160" s="15">
        <v>15.2</v>
      </c>
      <c r="W160" s="14">
        <v>25.1</v>
      </c>
      <c r="X160" s="11">
        <v>30.430516440847367</v>
      </c>
      <c r="Y160" s="15">
        <v>139.57142857142858</v>
      </c>
      <c r="Z160" s="15">
        <v>248.85714285714286</v>
      </c>
      <c r="AA160" s="15">
        <v>2.5928571428571425</v>
      </c>
      <c r="AB160" s="15">
        <f t="shared" si="18"/>
        <v>251.45000000000002</v>
      </c>
      <c r="AC160" s="15">
        <f t="shared" si="19"/>
        <v>391.0214285714286</v>
      </c>
      <c r="AD160" s="11">
        <v>5.6</v>
      </c>
      <c r="AE160" s="14">
        <v>6.54</v>
      </c>
      <c r="AF160" s="14">
        <v>4.12</v>
      </c>
      <c r="AG160" s="14">
        <v>1.5748642358417377</v>
      </c>
      <c r="AH160" s="14">
        <v>2.4965999999999999</v>
      </c>
      <c r="AI160" s="11">
        <v>142</v>
      </c>
      <c r="AJ160" s="11">
        <v>80</v>
      </c>
      <c r="AK160" s="17">
        <v>53.355533368168253</v>
      </c>
      <c r="AL160" s="17">
        <v>43.72271956702825</v>
      </c>
      <c r="AM160" s="17">
        <v>87.287173253988499</v>
      </c>
      <c r="AN160" s="17">
        <v>1.2587391987199026</v>
      </c>
      <c r="AO160" s="17">
        <v>45.451345909512249</v>
      </c>
      <c r="AP160" s="17">
        <v>39.304621411196997</v>
      </c>
      <c r="AQ160" s="17">
        <v>14.403315754584225</v>
      </c>
      <c r="AR160" s="17">
        <v>82.620154103245255</v>
      </c>
      <c r="AS160" s="17">
        <v>152.16365702265051</v>
      </c>
      <c r="AT160" s="17">
        <v>120.37817023901324</v>
      </c>
      <c r="AU160" s="17">
        <v>0.96074845934362751</v>
      </c>
      <c r="AV160" s="17">
        <v>46.671626110859002</v>
      </c>
      <c r="AW160" s="17">
        <v>14.18690246149125</v>
      </c>
      <c r="AX160" s="17">
        <v>1.1309391793895924</v>
      </c>
      <c r="AY160" s="17">
        <v>11.848121450407875</v>
      </c>
      <c r="AZ160" s="17">
        <v>228.444473309323</v>
      </c>
      <c r="BA160" s="17">
        <v>6.4971946056553502</v>
      </c>
      <c r="BB160" s="17">
        <v>1.5492647648969176</v>
      </c>
      <c r="BC160" s="17">
        <v>93.650570901754506</v>
      </c>
      <c r="BD160" s="17">
        <v>0.36471452701629498</v>
      </c>
      <c r="BE160" s="17">
        <v>198.31796315344025</v>
      </c>
      <c r="BF160" s="17">
        <v>19.751048024050775</v>
      </c>
      <c r="BG160" s="17">
        <v>105.14724828065874</v>
      </c>
      <c r="BH160" s="17">
        <v>504.60289243631752</v>
      </c>
      <c r="BI160" s="17">
        <v>35.83815128636725</v>
      </c>
      <c r="BJ160" s="17">
        <v>0.51971741879622202</v>
      </c>
      <c r="BK160" s="17">
        <v>126.68418606450101</v>
      </c>
      <c r="BL160" s="17">
        <v>19.311432425715299</v>
      </c>
      <c r="BM160" s="17">
        <v>282.68944734415902</v>
      </c>
      <c r="BN160" s="17">
        <v>236.595216674299</v>
      </c>
      <c r="BO160" s="17">
        <v>439.22385519370499</v>
      </c>
      <c r="BP160" s="17">
        <v>242.222108395737</v>
      </c>
      <c r="BQ160" s="11">
        <f t="shared" si="15"/>
        <v>25.548157840630257</v>
      </c>
    </row>
    <row r="161" spans="1:69">
      <c r="A161" s="11" t="s">
        <v>212</v>
      </c>
      <c r="B161" s="11">
        <v>75</v>
      </c>
      <c r="C161" s="11">
        <v>1</v>
      </c>
      <c r="D161" s="11">
        <v>0</v>
      </c>
      <c r="E161" s="11">
        <v>0</v>
      </c>
      <c r="F161" s="11">
        <v>0</v>
      </c>
      <c r="G161" s="11">
        <v>1</v>
      </c>
      <c r="H161" s="11">
        <v>1</v>
      </c>
      <c r="I161" s="11">
        <v>1</v>
      </c>
      <c r="J161" s="11">
        <v>0</v>
      </c>
      <c r="K161" s="11">
        <v>0</v>
      </c>
      <c r="L161" s="11">
        <v>0</v>
      </c>
      <c r="M161" s="11">
        <v>0</v>
      </c>
      <c r="N161" s="12">
        <v>0</v>
      </c>
      <c r="O161" s="12">
        <v>0</v>
      </c>
      <c r="P161" s="11">
        <v>0</v>
      </c>
      <c r="Q161" s="11">
        <v>0</v>
      </c>
      <c r="R161" s="11">
        <v>0</v>
      </c>
      <c r="S161" s="16">
        <v>43557</v>
      </c>
      <c r="T161" s="13" t="s">
        <v>384</v>
      </c>
      <c r="U161" s="14">
        <v>5.5</v>
      </c>
      <c r="V161" s="15">
        <v>28.7</v>
      </c>
      <c r="W161" s="14">
        <v>23.8</v>
      </c>
      <c r="X161" s="11">
        <v>27.734556021200699</v>
      </c>
      <c r="Y161" s="15">
        <v>60.142857142857146</v>
      </c>
      <c r="Z161" s="15">
        <v>68.428571428571431</v>
      </c>
      <c r="AA161" s="15">
        <v>7.8571428571428584E-2</v>
      </c>
      <c r="AB161" s="15">
        <f t="shared" si="18"/>
        <v>68.507142857142853</v>
      </c>
      <c r="AC161" s="15">
        <f t="shared" si="19"/>
        <v>128.65</v>
      </c>
      <c r="AD161" s="11">
        <v>5.8</v>
      </c>
      <c r="AE161" s="14">
        <v>5.5857253685027146</v>
      </c>
      <c r="AF161" s="14">
        <v>3.3048875096974397</v>
      </c>
      <c r="AG161" s="14">
        <v>1.9213860874062578</v>
      </c>
      <c r="AH161" s="14">
        <v>2.1659999999999999</v>
      </c>
      <c r="AI161" s="11">
        <v>125</v>
      </c>
      <c r="AJ161" s="11">
        <v>78</v>
      </c>
      <c r="AK161" s="17">
        <v>77.629468216842994</v>
      </c>
      <c r="AL161" s="17">
        <v>64.695421840381499</v>
      </c>
      <c r="AM161" s="17">
        <v>123.05073430856601</v>
      </c>
      <c r="AN161" s="17">
        <v>1.720732682912665</v>
      </c>
      <c r="AO161" s="17">
        <v>56.710161496543748</v>
      </c>
      <c r="AP161" s="17">
        <v>56.585726520814752</v>
      </c>
      <c r="AQ161" s="17">
        <v>26.542763134783751</v>
      </c>
      <c r="AR161" s="17">
        <v>154.66276006951875</v>
      </c>
      <c r="AS161" s="17">
        <v>232.03376299444551</v>
      </c>
      <c r="AT161" s="17">
        <v>170.11626859726675</v>
      </c>
      <c r="AU161" s="17">
        <v>1.15843549714269</v>
      </c>
      <c r="AV161" s="17">
        <v>74.562682228940744</v>
      </c>
      <c r="AW161" s="17">
        <v>26.71548562888275</v>
      </c>
      <c r="AX161" s="17">
        <v>1.2678438619612875</v>
      </c>
      <c r="AY161" s="17">
        <v>13.49169133309935</v>
      </c>
      <c r="AZ161" s="17">
        <v>374.84161667994999</v>
      </c>
      <c r="BA161" s="17">
        <v>13.9061518568449</v>
      </c>
      <c r="BB161" s="17">
        <v>1.7793343172690126</v>
      </c>
      <c r="BC161" s="17">
        <v>159.39330694775575</v>
      </c>
      <c r="BD161" s="17">
        <v>0.71871727746317005</v>
      </c>
      <c r="BE161" s="17">
        <v>239.01980587850474</v>
      </c>
      <c r="BF161" s="17">
        <v>44.35916547874475</v>
      </c>
      <c r="BG161" s="17">
        <v>117.63548976483951</v>
      </c>
      <c r="BH161" s="17">
        <v>598.92579943447754</v>
      </c>
      <c r="BI161" s="17">
        <v>61.570384065980001</v>
      </c>
      <c r="BJ161" s="17">
        <v>0.94904044083656103</v>
      </c>
      <c r="BK161" s="17">
        <v>84.194183676630999</v>
      </c>
      <c r="BL161" s="17">
        <v>59.123601804580296</v>
      </c>
      <c r="BM161" s="17">
        <v>358.61270922447602</v>
      </c>
      <c r="BN161" s="17">
        <v>304.37574753903903</v>
      </c>
      <c r="BO161" s="17">
        <v>832.04291525332098</v>
      </c>
      <c r="BP161" s="17">
        <v>401.46731182402698</v>
      </c>
      <c r="BQ161" s="11">
        <f t="shared" si="15"/>
        <v>13.50173730661052</v>
      </c>
    </row>
    <row r="162" spans="1:69">
      <c r="A162" s="11" t="s">
        <v>213</v>
      </c>
      <c r="B162" s="11">
        <v>71</v>
      </c>
      <c r="C162" s="11">
        <v>0</v>
      </c>
      <c r="D162" s="11">
        <v>0</v>
      </c>
      <c r="E162" s="11">
        <v>0</v>
      </c>
      <c r="F162" s="11">
        <v>0</v>
      </c>
      <c r="G162" s="11">
        <v>0</v>
      </c>
      <c r="H162" s="11">
        <v>0</v>
      </c>
      <c r="I162" s="11">
        <v>0</v>
      </c>
      <c r="J162" s="11">
        <v>0</v>
      </c>
      <c r="K162" s="11">
        <v>0</v>
      </c>
      <c r="L162" s="11">
        <v>0</v>
      </c>
      <c r="M162" s="11">
        <v>0</v>
      </c>
      <c r="N162" s="12">
        <v>0</v>
      </c>
      <c r="O162" s="12">
        <v>0</v>
      </c>
      <c r="P162" s="11">
        <v>0</v>
      </c>
      <c r="Q162" s="11">
        <v>0</v>
      </c>
      <c r="R162" s="11">
        <v>0</v>
      </c>
      <c r="S162" s="16">
        <v>43557</v>
      </c>
      <c r="T162" s="13" t="s">
        <v>385</v>
      </c>
      <c r="U162" s="14">
        <v>5.5</v>
      </c>
      <c r="V162" s="15">
        <v>35.6</v>
      </c>
      <c r="W162" s="14">
        <v>24.3</v>
      </c>
      <c r="X162" s="11">
        <v>28.1305724456099</v>
      </c>
      <c r="Y162" s="15">
        <v>97.571428571428569</v>
      </c>
      <c r="Z162" s="15">
        <v>170.92857142857142</v>
      </c>
      <c r="AA162" s="15">
        <v>1.0214285714285716</v>
      </c>
      <c r="AB162" s="15">
        <f t="shared" si="18"/>
        <v>171.95</v>
      </c>
      <c r="AC162" s="15">
        <f t="shared" si="19"/>
        <v>269.52142857142854</v>
      </c>
      <c r="AD162" s="11">
        <v>5.4</v>
      </c>
      <c r="AE162" s="14">
        <v>5.48</v>
      </c>
      <c r="AF162" s="14">
        <v>3.01</v>
      </c>
      <c r="AG162" s="14">
        <v>2.4515128006206361</v>
      </c>
      <c r="AH162" s="14">
        <v>0.43320000000000003</v>
      </c>
      <c r="AI162" s="11">
        <v>138</v>
      </c>
      <c r="AJ162" s="11">
        <v>92</v>
      </c>
      <c r="AK162" s="17">
        <v>55.827844623052748</v>
      </c>
      <c r="AL162" s="17">
        <v>44.35554844899675</v>
      </c>
      <c r="AM162" s="17">
        <v>102.41920186473175</v>
      </c>
      <c r="AN162" s="17">
        <v>0.83637673688533498</v>
      </c>
      <c r="AO162" s="17">
        <v>39.881611294605747</v>
      </c>
      <c r="AP162" s="17">
        <v>53.237632723818002</v>
      </c>
      <c r="AQ162" s="17">
        <v>18.492871498679602</v>
      </c>
      <c r="AR162" s="17">
        <v>93.662928123963752</v>
      </c>
      <c r="AS162" s="17">
        <v>162.81401205434724</v>
      </c>
      <c r="AT162" s="17">
        <v>125.170044826501</v>
      </c>
      <c r="AU162" s="17">
        <v>1.2208033135049949</v>
      </c>
      <c r="AV162" s="17">
        <v>49.508286726108999</v>
      </c>
      <c r="AW162" s="17">
        <v>12.3193169373684</v>
      </c>
      <c r="AX162" s="17">
        <v>1.0123121616081125</v>
      </c>
      <c r="AY162" s="17">
        <v>10.882874478012825</v>
      </c>
      <c r="AZ162" s="17">
        <v>238.78060369187426</v>
      </c>
      <c r="BA162" s="17">
        <v>7.2103360724216499</v>
      </c>
      <c r="BB162" s="17">
        <v>0.97814099438987245</v>
      </c>
      <c r="BC162" s="17">
        <v>76.220234851942251</v>
      </c>
      <c r="BD162" s="17">
        <v>0.31246788756232752</v>
      </c>
      <c r="BE162" s="17">
        <v>163.3411601456645</v>
      </c>
      <c r="BF162" s="17">
        <v>18.9618757577182</v>
      </c>
      <c r="BG162" s="17">
        <v>68.174929788745501</v>
      </c>
      <c r="BH162" s="17">
        <v>432.55380093821998</v>
      </c>
      <c r="BI162" s="17">
        <v>38.32552070906025</v>
      </c>
      <c r="BJ162" s="17">
        <v>0.66920983107992205</v>
      </c>
      <c r="BK162" s="17">
        <v>49.0725218538999</v>
      </c>
      <c r="BL162" s="17">
        <v>23.3158269496376</v>
      </c>
      <c r="BM162" s="17">
        <v>239.90326934969099</v>
      </c>
      <c r="BN162" s="17">
        <v>222.31951992715699</v>
      </c>
      <c r="BO162" s="17">
        <v>521.723402893448</v>
      </c>
      <c r="BP162" s="17">
        <v>199.797289078419</v>
      </c>
      <c r="BQ162" s="11">
        <f t="shared" si="15"/>
        <v>22.81176221514658</v>
      </c>
    </row>
    <row r="163" spans="1:69">
      <c r="A163" s="11" t="s">
        <v>214</v>
      </c>
      <c r="B163" s="11">
        <v>20</v>
      </c>
      <c r="C163" s="11">
        <v>1</v>
      </c>
      <c r="D163" s="11">
        <v>0</v>
      </c>
      <c r="E163" s="11">
        <v>0</v>
      </c>
      <c r="F163" s="11">
        <v>0</v>
      </c>
      <c r="G163" s="11">
        <v>0</v>
      </c>
      <c r="H163" s="11">
        <v>0</v>
      </c>
      <c r="I163" s="11">
        <v>0</v>
      </c>
      <c r="J163" s="11">
        <v>0</v>
      </c>
      <c r="K163" s="11">
        <v>0</v>
      </c>
      <c r="L163" s="11">
        <v>0</v>
      </c>
      <c r="M163" s="11">
        <v>0</v>
      </c>
      <c r="N163" s="12">
        <v>0</v>
      </c>
      <c r="O163" s="12">
        <v>0</v>
      </c>
      <c r="P163" s="11">
        <v>0</v>
      </c>
      <c r="Q163" s="11">
        <v>0</v>
      </c>
      <c r="R163" s="11">
        <v>0</v>
      </c>
      <c r="S163" s="16">
        <v>43558</v>
      </c>
      <c r="T163" s="13" t="s">
        <v>386</v>
      </c>
      <c r="U163" s="14">
        <v>5</v>
      </c>
      <c r="V163" s="15">
        <v>12.9</v>
      </c>
      <c r="W163" s="14">
        <v>24.6</v>
      </c>
      <c r="X163" s="11">
        <v>46.813463847838335</v>
      </c>
      <c r="Y163" s="15">
        <v>81.125</v>
      </c>
      <c r="Z163" s="15">
        <v>152.625</v>
      </c>
      <c r="AA163" s="15">
        <v>40.6875</v>
      </c>
      <c r="AB163" s="15">
        <f t="shared" si="18"/>
        <v>193.3125</v>
      </c>
      <c r="AC163" s="15">
        <f t="shared" si="19"/>
        <v>274.4375</v>
      </c>
      <c r="AD163" s="11">
        <v>5.3</v>
      </c>
      <c r="AE163" s="14">
        <v>6.65</v>
      </c>
      <c r="AF163" s="14">
        <v>3.93</v>
      </c>
      <c r="AG163" s="14">
        <v>2.6092578226014997</v>
      </c>
      <c r="AH163" s="14">
        <v>0.82079999999999997</v>
      </c>
      <c r="AI163" s="11">
        <v>140</v>
      </c>
      <c r="AJ163" s="11">
        <v>82</v>
      </c>
      <c r="AK163" s="17">
        <v>61.984179112437253</v>
      </c>
      <c r="AL163" s="17">
        <v>60.014577636957753</v>
      </c>
      <c r="AM163" s="17">
        <v>132.88870279251751</v>
      </c>
      <c r="AN163" s="17">
        <v>1.2485078616520124</v>
      </c>
      <c r="AO163" s="17">
        <v>64.020966720539249</v>
      </c>
      <c r="AP163" s="17">
        <v>71.289400205545249</v>
      </c>
      <c r="AQ163" s="17">
        <v>24.158707071512051</v>
      </c>
      <c r="AR163" s="17">
        <v>96.247251243901005</v>
      </c>
      <c r="AS163" s="17">
        <v>212.09142789545049</v>
      </c>
      <c r="AT163" s="17">
        <v>200.07915514153399</v>
      </c>
      <c r="AU163" s="17">
        <v>1.809251505441315</v>
      </c>
      <c r="AV163" s="17">
        <v>53.295168473713751</v>
      </c>
      <c r="AW163" s="17">
        <v>13.946025158330251</v>
      </c>
      <c r="AX163" s="17">
        <v>3.8216057241061998</v>
      </c>
      <c r="AY163" s="17">
        <v>25.09757069302325</v>
      </c>
      <c r="AZ163" s="17">
        <v>361.45889147141997</v>
      </c>
      <c r="BA163" s="17">
        <v>18.172109792336151</v>
      </c>
      <c r="BB163" s="17">
        <v>2.5934631372491999</v>
      </c>
      <c r="BC163" s="17">
        <v>100.4724194591705</v>
      </c>
      <c r="BD163" s="17">
        <v>0.87272738667396998</v>
      </c>
      <c r="BE163" s="17">
        <v>218.31954440378976</v>
      </c>
      <c r="BF163" s="17">
        <v>36.07507063145875</v>
      </c>
      <c r="BG163" s="17">
        <v>101.67034920730325</v>
      </c>
      <c r="BH163" s="17">
        <v>469.99332922265501</v>
      </c>
      <c r="BI163" s="17">
        <v>49.561959797100499</v>
      </c>
      <c r="BJ163" s="17">
        <v>0.68762500190522302</v>
      </c>
      <c r="BK163" s="17">
        <v>182.38691113927101</v>
      </c>
      <c r="BL163" s="17">
        <v>37.008263067838101</v>
      </c>
      <c r="BM163" s="17">
        <v>364.52055876483797</v>
      </c>
      <c r="BN163" s="17">
        <v>296.37624236890099</v>
      </c>
      <c r="BO163" s="17">
        <v>755.43484017335504</v>
      </c>
      <c r="BP163" s="17">
        <v>341.34410509338699</v>
      </c>
      <c r="BQ163" s="11">
        <f t="shared" si="15"/>
        <v>13.028202606284131</v>
      </c>
    </row>
    <row r="164" spans="1:69">
      <c r="A164" s="11" t="s">
        <v>215</v>
      </c>
      <c r="B164" s="11">
        <v>72</v>
      </c>
      <c r="C164" s="11">
        <v>1</v>
      </c>
      <c r="D164" s="11">
        <v>0</v>
      </c>
      <c r="E164" s="11">
        <v>0</v>
      </c>
      <c r="F164" s="11">
        <v>0</v>
      </c>
      <c r="G164" s="11">
        <v>0</v>
      </c>
      <c r="H164" s="11">
        <v>0</v>
      </c>
      <c r="I164" s="11">
        <v>0</v>
      </c>
      <c r="J164" s="11">
        <v>0</v>
      </c>
      <c r="K164" s="11">
        <v>0</v>
      </c>
      <c r="L164" s="11">
        <v>1</v>
      </c>
      <c r="M164" s="11">
        <v>0</v>
      </c>
      <c r="N164" s="12">
        <v>0</v>
      </c>
      <c r="O164" s="12">
        <v>0</v>
      </c>
      <c r="P164" s="11">
        <v>0</v>
      </c>
      <c r="Q164" s="11">
        <v>0</v>
      </c>
      <c r="R164" s="11">
        <v>0</v>
      </c>
      <c r="S164" s="16">
        <v>43560</v>
      </c>
      <c r="T164" s="13" t="s">
        <v>387</v>
      </c>
      <c r="U164" s="14">
        <v>5</v>
      </c>
      <c r="V164" s="15">
        <v>27</v>
      </c>
      <c r="W164" s="14">
        <v>22.5</v>
      </c>
      <c r="X164" s="11">
        <v>31.631695922211364</v>
      </c>
      <c r="Y164" s="15">
        <v>67.357142857142861</v>
      </c>
      <c r="Z164" s="15">
        <v>95.285714285714292</v>
      </c>
      <c r="AA164" s="15">
        <v>12.571428571428571</v>
      </c>
      <c r="AB164" s="15">
        <f t="shared" si="18"/>
        <v>107.85714285714286</v>
      </c>
      <c r="AC164" s="15">
        <f t="shared" si="19"/>
        <v>175.21428571428575</v>
      </c>
      <c r="AD164" s="11">
        <v>5.4</v>
      </c>
      <c r="AE164" s="14">
        <v>4.55</v>
      </c>
      <c r="AF164" s="14">
        <v>2.16</v>
      </c>
      <c r="AG164" s="14">
        <v>2.1101629169899145</v>
      </c>
      <c r="AH164" s="14">
        <v>2.2002000000000002</v>
      </c>
      <c r="AI164" s="11">
        <v>121</v>
      </c>
      <c r="AJ164" s="11">
        <v>79</v>
      </c>
      <c r="AK164" s="17">
        <v>79.683196066663996</v>
      </c>
      <c r="AL164" s="17">
        <v>57.058155190285248</v>
      </c>
      <c r="AM164" s="17">
        <v>131.66109078753325</v>
      </c>
      <c r="AN164" s="17">
        <v>2.122348503702685</v>
      </c>
      <c r="AO164" s="17">
        <v>67.025439421708001</v>
      </c>
      <c r="AP164" s="17">
        <v>64.352721071502245</v>
      </c>
      <c r="AQ164" s="17">
        <v>26.846692941258748</v>
      </c>
      <c r="AR164" s="17">
        <v>99.743939258916754</v>
      </c>
      <c r="AS164" s="17">
        <v>243.28602995321026</v>
      </c>
      <c r="AT164" s="17">
        <v>314.70294078889248</v>
      </c>
      <c r="AU164" s="17">
        <v>1.91894834584232</v>
      </c>
      <c r="AV164" s="17">
        <v>87.823030190262998</v>
      </c>
      <c r="AW164" s="17">
        <v>24.470778897803424</v>
      </c>
      <c r="AX164" s="17">
        <v>1.9317484704093151</v>
      </c>
      <c r="AY164" s="17">
        <v>7.2361506670441997</v>
      </c>
      <c r="AZ164" s="17">
        <v>514.63098767151246</v>
      </c>
      <c r="BA164" s="17">
        <v>7.6134213128824753</v>
      </c>
      <c r="BB164" s="17">
        <v>1.40829157449828</v>
      </c>
      <c r="BC164" s="17">
        <v>141.71107399665124</v>
      </c>
      <c r="BD164" s="17">
        <v>0.74845709044312003</v>
      </c>
      <c r="BE164" s="17">
        <v>210.00071858449874</v>
      </c>
      <c r="BF164" s="17">
        <v>27.1540133290375</v>
      </c>
      <c r="BG164" s="17">
        <v>88.537087380070503</v>
      </c>
      <c r="BH164" s="17">
        <v>566.42825583498495</v>
      </c>
      <c r="BI164" s="17">
        <v>45.981344708946501</v>
      </c>
      <c r="BJ164" s="17">
        <v>1.22406777894398</v>
      </c>
      <c r="BK164" s="17">
        <v>122.007078471916</v>
      </c>
      <c r="BL164" s="17">
        <v>24.218159200989199</v>
      </c>
      <c r="BM164" s="17">
        <v>275.26629791295198</v>
      </c>
      <c r="BN164" s="17">
        <v>275.87145413385599</v>
      </c>
      <c r="BO164" s="17">
        <v>812.45869210219405</v>
      </c>
      <c r="BP164" s="17">
        <v>339.12874739340401</v>
      </c>
      <c r="BQ164" s="11">
        <f t="shared" si="15"/>
        <v>20.859835670378324</v>
      </c>
    </row>
    <row r="165" spans="1:69">
      <c r="A165" s="11" t="s">
        <v>216</v>
      </c>
      <c r="B165" s="11">
        <v>71</v>
      </c>
      <c r="C165" s="11">
        <v>0</v>
      </c>
      <c r="D165" s="11">
        <v>1</v>
      </c>
      <c r="E165" s="11">
        <v>0</v>
      </c>
      <c r="F165" s="11">
        <v>0</v>
      </c>
      <c r="G165" s="11">
        <v>0</v>
      </c>
      <c r="H165" s="11">
        <v>0</v>
      </c>
      <c r="I165" s="11">
        <v>0</v>
      </c>
      <c r="J165" s="11">
        <v>0</v>
      </c>
      <c r="K165" s="11">
        <v>0</v>
      </c>
      <c r="L165" s="11">
        <v>0</v>
      </c>
      <c r="M165" s="11">
        <v>0</v>
      </c>
      <c r="N165" s="12">
        <v>0</v>
      </c>
      <c r="O165" s="12">
        <v>0</v>
      </c>
      <c r="P165" s="11">
        <v>0</v>
      </c>
      <c r="Q165" s="11">
        <v>0</v>
      </c>
      <c r="R165" s="11">
        <v>0</v>
      </c>
      <c r="S165" s="16">
        <v>43564</v>
      </c>
      <c r="T165" s="13" t="s">
        <v>388</v>
      </c>
      <c r="U165" s="14">
        <v>5</v>
      </c>
      <c r="V165" s="15">
        <v>40.200000000000003</v>
      </c>
      <c r="W165" s="14">
        <v>24.3</v>
      </c>
      <c r="X165" s="11">
        <v>20.546458070425132</v>
      </c>
      <c r="Y165" s="15">
        <v>183.46153846153845</v>
      </c>
      <c r="Z165" s="15">
        <v>230.69230769230768</v>
      </c>
      <c r="AA165" s="15">
        <v>0.51282051282051289</v>
      </c>
      <c r="AB165" s="15">
        <f t="shared" si="18"/>
        <v>231.2051282051282</v>
      </c>
      <c r="AC165" s="15">
        <f t="shared" si="19"/>
        <v>414.66666666666663</v>
      </c>
      <c r="AD165" s="11">
        <v>5.0999999999999996</v>
      </c>
      <c r="AE165" s="14">
        <v>7.16</v>
      </c>
      <c r="AF165" s="14">
        <v>3.87</v>
      </c>
      <c r="AG165" s="14">
        <v>2.4928885440910267</v>
      </c>
      <c r="AH165" s="14">
        <v>0.57000000000000006</v>
      </c>
      <c r="AI165" s="11">
        <v>124</v>
      </c>
      <c r="AJ165" s="11">
        <v>82</v>
      </c>
      <c r="AK165" s="17">
        <v>46.012985210834252</v>
      </c>
      <c r="AL165" s="17">
        <v>54.222283141754247</v>
      </c>
      <c r="AM165" s="17">
        <v>108.41743204707625</v>
      </c>
      <c r="AN165" s="17">
        <v>1.0659933347176476</v>
      </c>
      <c r="AO165" s="17">
        <v>46.260286640484502</v>
      </c>
      <c r="AP165" s="17">
        <v>53.676856350911002</v>
      </c>
      <c r="AQ165" s="17">
        <v>25.908103183365249</v>
      </c>
      <c r="AR165" s="17">
        <v>112.73061768827525</v>
      </c>
      <c r="AS165" s="17">
        <v>213.09400282532775</v>
      </c>
      <c r="AT165" s="17">
        <v>221.22898117344076</v>
      </c>
      <c r="AU165" s="17">
        <v>4.0095759492485996</v>
      </c>
      <c r="AV165" s="17">
        <v>87.21594315067</v>
      </c>
      <c r="AW165" s="17">
        <v>31.38961281231925</v>
      </c>
      <c r="AX165" s="17">
        <v>1.4753858388602425</v>
      </c>
      <c r="AY165" s="17">
        <v>43.644687278387998</v>
      </c>
      <c r="AZ165" s="17">
        <v>245.02282562018476</v>
      </c>
      <c r="BA165" s="17">
        <v>8.3832866043452992</v>
      </c>
      <c r="BB165" s="17">
        <v>1.453308442416865</v>
      </c>
      <c r="BC165" s="17">
        <v>146.66220717847099</v>
      </c>
      <c r="BD165" s="17">
        <v>0.54690873230651005</v>
      </c>
      <c r="BE165" s="17">
        <v>172.10143755579026</v>
      </c>
      <c r="BF165" s="17">
        <v>28.8076903739565</v>
      </c>
      <c r="BG165" s="17">
        <v>131.213753374547</v>
      </c>
      <c r="BH165" s="17">
        <v>501.93352128255748</v>
      </c>
      <c r="BI165" s="17">
        <v>47.517590606380253</v>
      </c>
      <c r="BJ165" s="17">
        <v>1.2418681686104101</v>
      </c>
      <c r="BK165" s="17">
        <v>94.385187002562901</v>
      </c>
      <c r="BL165" s="17">
        <v>18.832148916563501</v>
      </c>
      <c r="BM165" s="17">
        <v>297.69335211465102</v>
      </c>
      <c r="BN165" s="17">
        <v>271.28925665021899</v>
      </c>
      <c r="BO165" s="17">
        <v>718.91440296163796</v>
      </c>
      <c r="BP165" s="17">
        <v>266.547391287891</v>
      </c>
      <c r="BQ165" s="11">
        <f t="shared" si="15"/>
        <v>17.423594698738114</v>
      </c>
    </row>
    <row r="166" spans="1:69">
      <c r="A166" s="11" t="s">
        <v>217</v>
      </c>
      <c r="B166" s="11">
        <v>28</v>
      </c>
      <c r="C166" s="11">
        <v>0</v>
      </c>
      <c r="D166" s="11">
        <v>0</v>
      </c>
      <c r="E166" s="11">
        <v>0</v>
      </c>
      <c r="F166" s="11">
        <v>0</v>
      </c>
      <c r="G166" s="11">
        <v>0</v>
      </c>
      <c r="H166" s="11">
        <v>0</v>
      </c>
      <c r="I166" s="11">
        <v>0</v>
      </c>
      <c r="J166" s="11">
        <v>0</v>
      </c>
      <c r="K166" s="11">
        <v>0</v>
      </c>
      <c r="L166" s="11">
        <v>0</v>
      </c>
      <c r="M166" s="11">
        <v>0</v>
      </c>
      <c r="N166" s="12">
        <v>0</v>
      </c>
      <c r="O166" s="12">
        <v>0</v>
      </c>
      <c r="P166" s="11">
        <v>0</v>
      </c>
      <c r="Q166" s="11">
        <v>0</v>
      </c>
      <c r="R166" s="11">
        <v>0</v>
      </c>
      <c r="S166" s="16">
        <v>43564</v>
      </c>
      <c r="T166" s="13" t="s">
        <v>389</v>
      </c>
      <c r="U166" s="14">
        <v>3.5</v>
      </c>
      <c r="V166" s="15">
        <v>14</v>
      </c>
      <c r="W166" s="14">
        <v>26.8</v>
      </c>
      <c r="X166" s="11">
        <v>46.235810864779033</v>
      </c>
      <c r="Y166" s="15">
        <v>81.785714285714292</v>
      </c>
      <c r="Z166" s="15">
        <v>148.28571428571428</v>
      </c>
      <c r="AA166" s="15">
        <v>19.328571428571429</v>
      </c>
      <c r="AB166" s="15">
        <f t="shared" si="18"/>
        <v>167.6142857142857</v>
      </c>
      <c r="AC166" s="15">
        <f t="shared" si="19"/>
        <v>249.39999999999998</v>
      </c>
      <c r="AD166" s="11">
        <v>5.2</v>
      </c>
      <c r="AE166" s="14">
        <v>7.76</v>
      </c>
      <c r="AF166" s="14">
        <v>4.4000000000000004</v>
      </c>
      <c r="AG166" s="14">
        <v>1.486940780967158</v>
      </c>
      <c r="AH166" s="14">
        <v>2.9525999999999999</v>
      </c>
      <c r="AI166" s="11">
        <v>137</v>
      </c>
      <c r="AJ166" s="11">
        <v>73</v>
      </c>
      <c r="AK166" s="17">
        <v>62.438147184407001</v>
      </c>
      <c r="AL166" s="17">
        <v>77.844636544684505</v>
      </c>
      <c r="AM166" s="17">
        <v>158.54767150111226</v>
      </c>
      <c r="AN166" s="17">
        <v>1.5197346107936851</v>
      </c>
      <c r="AO166" s="17">
        <v>70.010260832935003</v>
      </c>
      <c r="AP166" s="17">
        <v>77.867189499565256</v>
      </c>
      <c r="AQ166" s="17">
        <v>30.332590691427001</v>
      </c>
      <c r="AR166" s="17">
        <v>69.301156819007744</v>
      </c>
      <c r="AS166" s="17">
        <v>247.46307307328124</v>
      </c>
      <c r="AT166" s="17">
        <v>238.48375330614351</v>
      </c>
      <c r="AU166" s="17">
        <v>0.72754104132118003</v>
      </c>
      <c r="AV166" s="17">
        <v>79.283854220782246</v>
      </c>
      <c r="AW166" s="17">
        <v>14.600793142127625</v>
      </c>
      <c r="AX166" s="17">
        <v>1.3011059630439801</v>
      </c>
      <c r="AY166" s="17">
        <v>5.7665383612718504</v>
      </c>
      <c r="AZ166" s="17">
        <v>489.01296959115751</v>
      </c>
      <c r="BA166" s="17">
        <v>4.4001134074142501</v>
      </c>
      <c r="BB166" s="17">
        <v>1.0984101139592199</v>
      </c>
      <c r="BC166" s="17">
        <v>103.32168276005925</v>
      </c>
      <c r="BD166" s="17">
        <v>0.45609726890364</v>
      </c>
      <c r="BE166" s="17">
        <v>269.27847386424253</v>
      </c>
      <c r="BF166" s="17">
        <v>16.198626896432948</v>
      </c>
      <c r="BG166" s="17">
        <v>104.44604553253625</v>
      </c>
      <c r="BH166" s="17">
        <v>589.73540014695504</v>
      </c>
      <c r="BI166" s="17">
        <v>50.594775368598498</v>
      </c>
      <c r="BJ166" s="17">
        <v>1.7138685830193801</v>
      </c>
      <c r="BK166" s="17">
        <v>113.944665833472</v>
      </c>
      <c r="BL166" s="17">
        <v>18.757707163308499</v>
      </c>
      <c r="BM166" s="17">
        <v>323.68870941447398</v>
      </c>
      <c r="BN166" s="17">
        <v>288.73234741011601</v>
      </c>
      <c r="BO166" s="17">
        <v>582.18354384920201</v>
      </c>
      <c r="BP166" s="17">
        <v>250.216745422918</v>
      </c>
      <c r="BQ166" s="11">
        <f t="shared" si="15"/>
        <v>36.406505558617376</v>
      </c>
    </row>
    <row r="167" spans="1:69">
      <c r="A167" s="11" t="s">
        <v>86</v>
      </c>
      <c r="B167" s="11">
        <v>77</v>
      </c>
      <c r="C167" s="11">
        <v>0</v>
      </c>
      <c r="D167" s="11">
        <v>1</v>
      </c>
      <c r="E167" s="11">
        <v>0</v>
      </c>
      <c r="F167" s="11">
        <v>0</v>
      </c>
      <c r="G167" s="11">
        <v>0</v>
      </c>
      <c r="H167" s="11">
        <v>0</v>
      </c>
      <c r="I167" s="11">
        <v>0</v>
      </c>
      <c r="J167" s="11">
        <v>0</v>
      </c>
      <c r="K167" s="11">
        <v>0</v>
      </c>
      <c r="L167" s="11">
        <v>1</v>
      </c>
      <c r="M167" s="11">
        <v>0</v>
      </c>
      <c r="N167" s="12">
        <v>0</v>
      </c>
      <c r="O167" s="12">
        <v>0</v>
      </c>
      <c r="P167" s="11">
        <v>0</v>
      </c>
      <c r="Q167" s="11">
        <v>0</v>
      </c>
      <c r="R167" s="11">
        <v>0</v>
      </c>
      <c r="S167" s="16">
        <v>43565</v>
      </c>
      <c r="T167" s="13" t="s">
        <v>390</v>
      </c>
      <c r="U167" s="14">
        <v>7</v>
      </c>
      <c r="V167" s="15">
        <v>29.5</v>
      </c>
      <c r="W167" s="14">
        <v>25</v>
      </c>
      <c r="X167" s="11">
        <v>24.311709211355097</v>
      </c>
      <c r="Y167" s="15">
        <v>118.53846153846153</v>
      </c>
      <c r="Z167" s="15">
        <v>131.92307692307693</v>
      </c>
      <c r="AA167" s="15">
        <v>0</v>
      </c>
      <c r="AB167" s="15">
        <f t="shared" si="18"/>
        <v>131.92307692307693</v>
      </c>
      <c r="AC167" s="15">
        <f t="shared" si="19"/>
        <v>250.46153846153845</v>
      </c>
      <c r="AD167" s="11">
        <v>5.8</v>
      </c>
      <c r="AE167" s="14">
        <v>5.0199999999999996</v>
      </c>
      <c r="AF167" s="14">
        <v>2.59</v>
      </c>
      <c r="AG167" s="14">
        <v>1.7895009050943884</v>
      </c>
      <c r="AH167" s="14">
        <v>0.90060000000000007</v>
      </c>
      <c r="AI167" s="11">
        <v>109</v>
      </c>
      <c r="AJ167" s="11">
        <v>70</v>
      </c>
      <c r="AK167" s="17">
        <v>45.7328554090765</v>
      </c>
      <c r="AL167" s="17">
        <v>74.086206372286753</v>
      </c>
      <c r="AM167" s="17">
        <v>215.65783200035426</v>
      </c>
      <c r="AN167" s="17">
        <v>1.0043099478051876</v>
      </c>
      <c r="AO167" s="17">
        <v>62.655913570285747</v>
      </c>
      <c r="AP167" s="17">
        <v>128.41795592499474</v>
      </c>
      <c r="AQ167" s="17">
        <v>20.898821830745099</v>
      </c>
      <c r="AR167" s="17">
        <v>127.25858597515175</v>
      </c>
      <c r="AS167" s="17">
        <v>294.504014668465</v>
      </c>
      <c r="AT167" s="17">
        <v>219.35883629601176</v>
      </c>
      <c r="AU167" s="17">
        <v>1.6783661232177776</v>
      </c>
      <c r="AV167" s="17">
        <v>73.529889998571505</v>
      </c>
      <c r="AW167" s="17">
        <v>20.634713027834749</v>
      </c>
      <c r="AX167" s="17">
        <v>0.94901504434255246</v>
      </c>
      <c r="AY167" s="17">
        <v>36.073638053120753</v>
      </c>
      <c r="AZ167" s="17">
        <v>358.38069614979997</v>
      </c>
      <c r="BA167" s="17">
        <v>4.9381644166958747</v>
      </c>
      <c r="BB167" s="17">
        <v>2.3913400603724826</v>
      </c>
      <c r="BC167" s="17">
        <v>174.44923602135751</v>
      </c>
      <c r="BD167" s="17">
        <v>0.75558441261857745</v>
      </c>
      <c r="BE167" s="17">
        <v>336.70797248051002</v>
      </c>
      <c r="BF167" s="17">
        <v>55.222058550973252</v>
      </c>
      <c r="BG167" s="17">
        <v>193.00791145418975</v>
      </c>
      <c r="BH167" s="17">
        <v>593.60514178560504</v>
      </c>
      <c r="BI167" s="17">
        <v>81.259298461122754</v>
      </c>
      <c r="BJ167" s="17">
        <v>1.12864745250202</v>
      </c>
      <c r="BK167" s="17">
        <v>125.831706265413</v>
      </c>
      <c r="BL167" s="17">
        <v>64.228729956884905</v>
      </c>
      <c r="BM167" s="17">
        <v>546.94650978406401</v>
      </c>
      <c r="BN167" s="17">
        <v>312.48943275739703</v>
      </c>
      <c r="BO167" s="17">
        <v>852.27379229314295</v>
      </c>
      <c r="BP167" s="17">
        <v>547.45525938952596</v>
      </c>
      <c r="BQ167" s="11">
        <f t="shared" si="15"/>
        <v>10.749420745292792</v>
      </c>
    </row>
    <row r="168" spans="1:69">
      <c r="A168" s="11" t="s">
        <v>218</v>
      </c>
      <c r="B168" s="11">
        <v>27</v>
      </c>
      <c r="C168" s="11">
        <v>0</v>
      </c>
      <c r="D168" s="11">
        <v>0</v>
      </c>
      <c r="E168" s="11">
        <v>0</v>
      </c>
      <c r="F168" s="11">
        <v>0</v>
      </c>
      <c r="G168" s="11">
        <v>0</v>
      </c>
      <c r="H168" s="11">
        <v>0</v>
      </c>
      <c r="I168" s="11">
        <v>0</v>
      </c>
      <c r="J168" s="11">
        <v>0</v>
      </c>
      <c r="K168" s="11">
        <v>0</v>
      </c>
      <c r="L168" s="11">
        <v>0</v>
      </c>
      <c r="M168" s="11">
        <v>0</v>
      </c>
      <c r="N168" s="12">
        <v>0</v>
      </c>
      <c r="O168" s="12">
        <v>0</v>
      </c>
      <c r="P168" s="11">
        <v>0</v>
      </c>
      <c r="Q168" s="11">
        <v>0</v>
      </c>
      <c r="R168" s="11">
        <v>0</v>
      </c>
      <c r="S168" s="16">
        <v>43565</v>
      </c>
      <c r="T168" s="13" t="s">
        <v>391</v>
      </c>
      <c r="U168" s="14">
        <v>6</v>
      </c>
      <c r="V168" s="15">
        <v>22</v>
      </c>
      <c r="W168" s="14">
        <v>28.5</v>
      </c>
      <c r="X168" s="11">
        <v>47.362775933224732</v>
      </c>
      <c r="Y168" s="15">
        <v>103.46153846153847</v>
      </c>
      <c r="Z168" s="15">
        <v>188.53846153846155</v>
      </c>
      <c r="AA168" s="15">
        <v>7.6923076923076925</v>
      </c>
      <c r="AB168" s="15">
        <f t="shared" si="18"/>
        <v>196.23076923076923</v>
      </c>
      <c r="AC168" s="15">
        <f t="shared" si="19"/>
        <v>299.69230769230768</v>
      </c>
      <c r="AD168" s="11">
        <v>4.5999999999999996</v>
      </c>
      <c r="AE168" s="14">
        <v>5.3529868114817685</v>
      </c>
      <c r="AF168" s="14">
        <v>2.9506077062322209</v>
      </c>
      <c r="AG168" s="14">
        <v>1.4921127489009569</v>
      </c>
      <c r="AH168" s="14">
        <v>1.1400000000000001</v>
      </c>
      <c r="AI168" s="11">
        <v>123</v>
      </c>
      <c r="AJ168" s="11">
        <v>84</v>
      </c>
      <c r="AK168" s="17">
        <v>58.646021213488247</v>
      </c>
      <c r="AL168" s="17">
        <v>61.457610872854247</v>
      </c>
      <c r="AM168" s="17">
        <v>126.26177780900549</v>
      </c>
      <c r="AN168" s="17">
        <v>0.82387891239581246</v>
      </c>
      <c r="AO168" s="17">
        <v>61.656096575404</v>
      </c>
      <c r="AP168" s="17">
        <v>70.726194712217747</v>
      </c>
      <c r="AQ168" s="17">
        <v>21.716993086311948</v>
      </c>
      <c r="AR168" s="17">
        <v>112.35272548785075</v>
      </c>
      <c r="AS168" s="17">
        <v>191.94314702293426</v>
      </c>
      <c r="AT168" s="17">
        <v>126.46014639232575</v>
      </c>
      <c r="AU168" s="17">
        <v>4.5877107772836254</v>
      </c>
      <c r="AV168" s="17">
        <v>47.773413559885753</v>
      </c>
      <c r="AW168" s="17">
        <v>14.409566825052449</v>
      </c>
      <c r="AX168" s="17">
        <v>1.2466973166057449</v>
      </c>
      <c r="AY168" s="17">
        <v>13.0379225807424</v>
      </c>
      <c r="AZ168" s="17">
        <v>330.19656092176501</v>
      </c>
      <c r="BA168" s="17">
        <v>9.3839699035007254</v>
      </c>
      <c r="BB168" s="17">
        <v>1.2171551413379924</v>
      </c>
      <c r="BC168" s="17">
        <v>122.7271327287135</v>
      </c>
      <c r="BD168" s="17">
        <v>0.29247204832353751</v>
      </c>
      <c r="BE168" s="17">
        <v>141.20330743745549</v>
      </c>
      <c r="BF168" s="17">
        <v>26.730582584086751</v>
      </c>
      <c r="BG168" s="17">
        <v>90.265851027599993</v>
      </c>
      <c r="BH168" s="17">
        <v>479.98499538303503</v>
      </c>
      <c r="BI168" s="17">
        <v>62.603170510387002</v>
      </c>
      <c r="BJ168" s="17">
        <v>1.56334368045528</v>
      </c>
      <c r="BK168" s="17">
        <v>94.868904743841199</v>
      </c>
      <c r="BL168" s="17">
        <v>56.716695318630599</v>
      </c>
      <c r="BM168" s="17">
        <v>249.24053620204899</v>
      </c>
      <c r="BN168" s="17">
        <v>385.87350930576002</v>
      </c>
      <c r="BO168" s="17">
        <v>639.79567317426199</v>
      </c>
      <c r="BP168" s="17">
        <v>292.44235437958503</v>
      </c>
      <c r="BQ168" s="11">
        <f t="shared" si="15"/>
        <v>17.956398588513355</v>
      </c>
    </row>
    <row r="169" spans="1:69">
      <c r="A169" s="11" t="s">
        <v>219</v>
      </c>
      <c r="B169" s="11">
        <v>73</v>
      </c>
      <c r="C169" s="11">
        <v>0</v>
      </c>
      <c r="D169" s="11">
        <v>1</v>
      </c>
      <c r="E169" s="11">
        <v>0</v>
      </c>
      <c r="F169" s="11">
        <v>0</v>
      </c>
      <c r="G169" s="11">
        <v>0</v>
      </c>
      <c r="H169" s="11">
        <v>0</v>
      </c>
      <c r="I169" s="11">
        <v>0</v>
      </c>
      <c r="J169" s="11">
        <v>0</v>
      </c>
      <c r="K169" s="11">
        <v>0</v>
      </c>
      <c r="L169" s="11">
        <v>0</v>
      </c>
      <c r="M169" s="11">
        <v>0</v>
      </c>
      <c r="N169" s="12">
        <v>0</v>
      </c>
      <c r="O169" s="12">
        <v>0</v>
      </c>
      <c r="P169" s="11">
        <v>0</v>
      </c>
      <c r="Q169" s="11">
        <v>0</v>
      </c>
      <c r="R169" s="11">
        <v>0</v>
      </c>
      <c r="S169" s="16">
        <v>43567</v>
      </c>
      <c r="T169" s="13" t="s">
        <v>392</v>
      </c>
      <c r="U169" s="14">
        <v>7</v>
      </c>
      <c r="V169" s="15">
        <v>24.5</v>
      </c>
      <c r="W169" s="14">
        <v>28.4</v>
      </c>
      <c r="X169" s="11">
        <v>26.840991186214335</v>
      </c>
      <c r="Y169" s="15">
        <v>151.92857142857142</v>
      </c>
      <c r="Z169" s="15">
        <v>111.85714285714286</v>
      </c>
      <c r="AA169" s="15">
        <v>1.1000000000000001</v>
      </c>
      <c r="AB169" s="15">
        <f t="shared" si="18"/>
        <v>112.95714285714286</v>
      </c>
      <c r="AC169" s="15">
        <f t="shared" si="19"/>
        <v>264.8857142857143</v>
      </c>
      <c r="AD169" s="11">
        <v>5.4</v>
      </c>
      <c r="AE169" s="14">
        <v>4.8600000000000003</v>
      </c>
      <c r="AF169" s="14">
        <v>2.5499999999999998</v>
      </c>
      <c r="AG169" s="14">
        <v>1.5515903801396431</v>
      </c>
      <c r="AH169" s="14">
        <v>1.2198</v>
      </c>
      <c r="AI169" s="11">
        <v>124</v>
      </c>
      <c r="AJ169" s="11">
        <v>90</v>
      </c>
      <c r="AK169" s="17">
        <v>64.480390370267997</v>
      </c>
      <c r="AL169" s="17">
        <v>46.3392167019745</v>
      </c>
      <c r="AM169" s="17">
        <v>108.62924867211549</v>
      </c>
      <c r="AN169" s="17">
        <v>1.0117102041091199</v>
      </c>
      <c r="AO169" s="17">
        <v>48.163173933146751</v>
      </c>
      <c r="AP169" s="17">
        <v>47.381449493966997</v>
      </c>
      <c r="AQ169" s="17">
        <v>18.296735619548802</v>
      </c>
      <c r="AR169" s="17">
        <v>137.87178990038626</v>
      </c>
      <c r="AS169" s="17">
        <v>185.14045157765599</v>
      </c>
      <c r="AT169" s="17">
        <v>270.34980031586002</v>
      </c>
      <c r="AU169" s="17">
        <v>2.772339397067825</v>
      </c>
      <c r="AV169" s="17">
        <v>46.425903315238997</v>
      </c>
      <c r="AW169" s="17">
        <v>25.346887182185</v>
      </c>
      <c r="AX169" s="17">
        <v>1.0508022716082126</v>
      </c>
      <c r="AY169" s="17">
        <v>37.413821140070503</v>
      </c>
      <c r="AZ169" s="17">
        <v>373.68762175550751</v>
      </c>
      <c r="BA169" s="17">
        <v>13.310055384947351</v>
      </c>
      <c r="BB169" s="17">
        <v>2.0442626314838002</v>
      </c>
      <c r="BC169" s="17">
        <v>146.35010005638026</v>
      </c>
      <c r="BD169" s="17">
        <v>0.66490210772060498</v>
      </c>
      <c r="BE169" s="17">
        <v>251.96520606402001</v>
      </c>
      <c r="BF169" s="17">
        <v>25.520069574103999</v>
      </c>
      <c r="BG169" s="17">
        <v>129.66758016904001</v>
      </c>
      <c r="BH169" s="17">
        <v>618.88228116700498</v>
      </c>
      <c r="BI169" s="17">
        <v>50.351629383679253</v>
      </c>
      <c r="BJ169" s="17">
        <v>1.27850963621742</v>
      </c>
      <c r="BK169" s="17">
        <v>121.152329556159</v>
      </c>
      <c r="BL169" s="17">
        <v>31.455113012458899</v>
      </c>
      <c r="BM169" s="17">
        <v>419.40997641157003</v>
      </c>
      <c r="BN169" s="17">
        <v>290.59590465544102</v>
      </c>
      <c r="BO169" s="17">
        <v>823.29609805567304</v>
      </c>
      <c r="BP169" s="17">
        <v>346.24057044035101</v>
      </c>
      <c r="BQ169" s="11">
        <f t="shared" si="15"/>
        <v>24.250806972525023</v>
      </c>
    </row>
    <row r="170" spans="1:69">
      <c r="A170" s="11" t="s">
        <v>85</v>
      </c>
      <c r="B170" s="11">
        <v>76</v>
      </c>
      <c r="C170" s="11">
        <v>0</v>
      </c>
      <c r="D170" s="11">
        <v>0</v>
      </c>
      <c r="E170" s="11">
        <v>0</v>
      </c>
      <c r="F170" s="11">
        <v>0</v>
      </c>
      <c r="G170" s="11">
        <v>0</v>
      </c>
      <c r="H170" s="11">
        <v>0</v>
      </c>
      <c r="I170" s="11">
        <v>0</v>
      </c>
      <c r="J170" s="11">
        <v>0</v>
      </c>
      <c r="K170" s="11">
        <v>0</v>
      </c>
      <c r="L170" s="11">
        <v>0</v>
      </c>
      <c r="M170" s="11">
        <v>0</v>
      </c>
      <c r="N170" s="12">
        <v>0</v>
      </c>
      <c r="O170" s="12">
        <v>0</v>
      </c>
      <c r="P170" s="11">
        <v>0</v>
      </c>
      <c r="Q170" s="11">
        <v>0</v>
      </c>
      <c r="R170" s="11">
        <v>0</v>
      </c>
      <c r="S170" s="16">
        <v>43567</v>
      </c>
      <c r="T170" s="13" t="s">
        <v>393</v>
      </c>
      <c r="U170" s="14">
        <v>6</v>
      </c>
      <c r="V170" s="15">
        <v>31.7</v>
      </c>
      <c r="W170" s="14">
        <v>20.8</v>
      </c>
      <c r="X170" s="11">
        <v>21.691500291075499</v>
      </c>
      <c r="Y170" s="15">
        <v>153.84615384615384</v>
      </c>
      <c r="Z170" s="15">
        <v>251.23076923076923</v>
      </c>
      <c r="AA170" s="15">
        <v>4.3153846153846152</v>
      </c>
      <c r="AB170" s="15">
        <f t="shared" si="18"/>
        <v>255.54615384615383</v>
      </c>
      <c r="AC170" s="15">
        <f t="shared" si="19"/>
        <v>409.39230769230772</v>
      </c>
      <c r="AD170" s="11">
        <v>5.2</v>
      </c>
      <c r="AE170" s="14">
        <v>7.06</v>
      </c>
      <c r="AF170" s="14">
        <v>3.91</v>
      </c>
      <c r="AG170" s="14">
        <v>2.2136022756658904</v>
      </c>
      <c r="AH170" s="14">
        <v>0.72960000000000003</v>
      </c>
      <c r="AI170" s="11">
        <v>115</v>
      </c>
      <c r="AJ170" s="11">
        <v>71</v>
      </c>
      <c r="AK170" s="17">
        <v>100.72931856112075</v>
      </c>
      <c r="AL170" s="17">
        <v>58.494115003212997</v>
      </c>
      <c r="AM170" s="17">
        <v>117.29822110285124</v>
      </c>
      <c r="AN170" s="17">
        <v>2.3370428514112924</v>
      </c>
      <c r="AO170" s="17">
        <v>48.293075714324999</v>
      </c>
      <c r="AP170" s="17">
        <v>60.991945922351249</v>
      </c>
      <c r="AQ170" s="17">
        <v>20.886019299460749</v>
      </c>
      <c r="AR170" s="17">
        <v>131.6557794037185</v>
      </c>
      <c r="AS170" s="17">
        <v>210.41671832244049</v>
      </c>
      <c r="AT170" s="17">
        <v>133.74357903348451</v>
      </c>
      <c r="AU170" s="17">
        <v>2.32782851771438</v>
      </c>
      <c r="AV170" s="17">
        <v>73.392379278145754</v>
      </c>
      <c r="AW170" s="17">
        <v>18.381700861662502</v>
      </c>
      <c r="AX170" s="17">
        <v>1.5337618049717074</v>
      </c>
      <c r="AY170" s="17">
        <v>16.343504740951225</v>
      </c>
      <c r="AZ170" s="17">
        <v>228.62752828443325</v>
      </c>
      <c r="BA170" s="17">
        <v>4.3757727092073999</v>
      </c>
      <c r="BB170" s="17">
        <v>1.7227534388047574</v>
      </c>
      <c r="BC170" s="17">
        <v>94.540685755691001</v>
      </c>
      <c r="BD170" s="17">
        <v>0.50583672767971499</v>
      </c>
      <c r="BE170" s="17">
        <v>303.89270523646752</v>
      </c>
      <c r="BF170" s="17">
        <v>22.022136039139575</v>
      </c>
      <c r="BG170" s="17">
        <v>101.133056596385</v>
      </c>
      <c r="BH170" s="17">
        <v>536.00887079769495</v>
      </c>
      <c r="BI170" s="17">
        <v>46.121683822695502</v>
      </c>
      <c r="BJ170" s="17">
        <v>1.931527728864</v>
      </c>
      <c r="BK170" s="17">
        <v>112.478496976554</v>
      </c>
      <c r="BL170" s="17">
        <v>25.912886458209499</v>
      </c>
      <c r="BM170" s="17">
        <v>278.183287365284</v>
      </c>
      <c r="BN170" s="17">
        <v>253.257235483664</v>
      </c>
      <c r="BO170" s="17">
        <v>679.882277505253</v>
      </c>
      <c r="BP170" s="17">
        <v>323.11121109728401</v>
      </c>
      <c r="BQ170" s="11">
        <f t="shared" si="15"/>
        <v>24.339549526215592</v>
      </c>
    </row>
    <row r="171" spans="1:69">
      <c r="A171" s="11" t="s">
        <v>220</v>
      </c>
      <c r="B171" s="11">
        <v>72</v>
      </c>
      <c r="C171" s="11">
        <v>1</v>
      </c>
      <c r="D171" s="11">
        <v>1</v>
      </c>
      <c r="E171" s="11">
        <v>0</v>
      </c>
      <c r="F171" s="11">
        <v>0</v>
      </c>
      <c r="G171" s="11">
        <v>0</v>
      </c>
      <c r="H171" s="11">
        <v>0</v>
      </c>
      <c r="I171" s="11">
        <v>0</v>
      </c>
      <c r="J171" s="11">
        <v>0</v>
      </c>
      <c r="K171" s="11">
        <v>0</v>
      </c>
      <c r="L171" s="11">
        <v>0</v>
      </c>
      <c r="M171" s="11">
        <v>0</v>
      </c>
      <c r="N171" s="12">
        <v>0</v>
      </c>
      <c r="O171" s="12">
        <v>0</v>
      </c>
      <c r="P171" s="11">
        <v>0</v>
      </c>
      <c r="Q171" s="11">
        <v>0</v>
      </c>
      <c r="R171" s="11">
        <v>0</v>
      </c>
      <c r="S171" s="16">
        <v>43571</v>
      </c>
      <c r="T171" s="13" t="s">
        <v>394</v>
      </c>
      <c r="U171" s="14">
        <v>4.5</v>
      </c>
      <c r="V171" s="15">
        <v>22.5</v>
      </c>
      <c r="W171" s="14">
        <v>21.3</v>
      </c>
      <c r="X171" s="11">
        <v>36.651209821079</v>
      </c>
      <c r="Y171" s="15">
        <v>71.285714285714292</v>
      </c>
      <c r="Z171" s="15">
        <v>140.21428571428572</v>
      </c>
      <c r="AA171" s="15">
        <v>18.228571428571428</v>
      </c>
      <c r="AB171" s="15">
        <f t="shared" si="18"/>
        <v>158.44285714285715</v>
      </c>
      <c r="AC171" s="15">
        <f t="shared" si="19"/>
        <v>229.72857142857143</v>
      </c>
      <c r="AD171" s="11">
        <v>5.5</v>
      </c>
      <c r="AE171" s="14">
        <v>5.79</v>
      </c>
      <c r="AF171" s="14">
        <v>3.22</v>
      </c>
      <c r="AG171" s="14">
        <v>1.7636410654253944</v>
      </c>
      <c r="AH171" s="14">
        <v>1.4934000000000001</v>
      </c>
      <c r="AI171" s="11">
        <v>123</v>
      </c>
      <c r="AJ171" s="11">
        <v>76</v>
      </c>
      <c r="AK171" s="17">
        <v>105.10700415055226</v>
      </c>
      <c r="AL171" s="17">
        <v>61.911554106060997</v>
      </c>
      <c r="AM171" s="17">
        <v>151.68807900924125</v>
      </c>
      <c r="AN171" s="17">
        <v>3.09279800550605</v>
      </c>
      <c r="AO171" s="17">
        <v>62.444650282693999</v>
      </c>
      <c r="AP171" s="17">
        <v>77.68293412904525</v>
      </c>
      <c r="AQ171" s="17">
        <v>25.559237185389001</v>
      </c>
      <c r="AR171" s="17">
        <v>126.52607516898325</v>
      </c>
      <c r="AS171" s="17">
        <v>260.37733165663752</v>
      </c>
      <c r="AT171" s="17">
        <v>344.50686971431003</v>
      </c>
      <c r="AU171" s="17">
        <v>3.1645992323209251</v>
      </c>
      <c r="AV171" s="17">
        <v>96.070948622473495</v>
      </c>
      <c r="AW171" s="17">
        <v>24.281460989418949</v>
      </c>
      <c r="AX171" s="17">
        <v>2.604322639634975</v>
      </c>
      <c r="AY171" s="17">
        <v>8.8151737013190505</v>
      </c>
      <c r="AZ171" s="17">
        <v>447.81282765571501</v>
      </c>
      <c r="BA171" s="17">
        <v>17.078106604155899</v>
      </c>
      <c r="BB171" s="17">
        <v>1.8227532073782724</v>
      </c>
      <c r="BC171" s="17">
        <v>106.765045432421</v>
      </c>
      <c r="BD171" s="17">
        <v>1.022018373889255</v>
      </c>
      <c r="BE171" s="17">
        <v>180.79953193945599</v>
      </c>
      <c r="BF171" s="17">
        <v>43.242107079322253</v>
      </c>
      <c r="BG171" s="17">
        <v>103.94519538940425</v>
      </c>
      <c r="BH171" s="17">
        <v>586.04615702107253</v>
      </c>
      <c r="BI171" s="17">
        <v>51.9193552576575</v>
      </c>
      <c r="BJ171" s="17">
        <v>2.0946728947738298</v>
      </c>
      <c r="BK171" s="17">
        <v>145.718340226149</v>
      </c>
      <c r="BL171" s="17">
        <v>30.5006491894136</v>
      </c>
      <c r="BM171" s="17">
        <v>421.033386782577</v>
      </c>
      <c r="BN171" s="17">
        <v>331.66217126799802</v>
      </c>
      <c r="BO171" s="17">
        <v>679.71721741508202</v>
      </c>
      <c r="BP171" s="17">
        <v>408.01643508406698</v>
      </c>
      <c r="BQ171" s="11">
        <f t="shared" si="15"/>
        <v>13.55267346121788</v>
      </c>
    </row>
    <row r="172" spans="1:69">
      <c r="A172" s="11" t="s">
        <v>221</v>
      </c>
      <c r="B172" s="11">
        <v>26</v>
      </c>
      <c r="C172" s="11">
        <v>1</v>
      </c>
      <c r="D172" s="11">
        <v>0</v>
      </c>
      <c r="E172" s="11">
        <v>0</v>
      </c>
      <c r="F172" s="11">
        <v>0</v>
      </c>
      <c r="G172" s="11">
        <v>0</v>
      </c>
      <c r="H172" s="11">
        <v>0</v>
      </c>
      <c r="I172" s="11">
        <v>0</v>
      </c>
      <c r="J172" s="11">
        <v>0</v>
      </c>
      <c r="K172" s="11">
        <v>0</v>
      </c>
      <c r="L172" s="11">
        <v>0</v>
      </c>
      <c r="M172" s="11">
        <v>0</v>
      </c>
      <c r="N172" s="12">
        <v>0</v>
      </c>
      <c r="O172" s="12">
        <v>0</v>
      </c>
      <c r="P172" s="11">
        <v>0</v>
      </c>
      <c r="Q172" s="11">
        <v>0</v>
      </c>
      <c r="R172" s="11">
        <v>0</v>
      </c>
      <c r="S172" s="16">
        <v>43571</v>
      </c>
      <c r="T172" s="13" t="s">
        <v>395</v>
      </c>
      <c r="U172" s="14">
        <v>5</v>
      </c>
      <c r="V172" s="15">
        <v>11</v>
      </c>
      <c r="W172" s="14">
        <v>24.6</v>
      </c>
      <c r="X172" s="11">
        <v>40.390314901554369</v>
      </c>
      <c r="Y172" s="15">
        <v>89.857142857142861</v>
      </c>
      <c r="Z172" s="15">
        <v>110</v>
      </c>
      <c r="AA172" s="15">
        <v>1.1785714285714286</v>
      </c>
      <c r="AB172" s="15">
        <f t="shared" si="18"/>
        <v>111.17857142857143</v>
      </c>
      <c r="AC172" s="15">
        <f t="shared" si="19"/>
        <v>201.03571428571428</v>
      </c>
      <c r="AD172" s="11">
        <v>4.9000000000000004</v>
      </c>
      <c r="AE172" s="14">
        <v>5.95</v>
      </c>
      <c r="AF172" s="14">
        <v>3.25</v>
      </c>
      <c r="AG172" s="14">
        <v>1.7481251616239977</v>
      </c>
      <c r="AH172" s="14">
        <v>1.3794</v>
      </c>
      <c r="AI172" s="11">
        <v>115</v>
      </c>
      <c r="AJ172" s="11">
        <v>83</v>
      </c>
      <c r="AK172" s="17">
        <v>82.912477517066748</v>
      </c>
      <c r="AL172" s="17">
        <v>65.967630284367743</v>
      </c>
      <c r="AM172" s="17">
        <v>161.88015174479099</v>
      </c>
      <c r="AN172" s="17">
        <v>1.7011717158303925</v>
      </c>
      <c r="AO172" s="17">
        <v>65.293055862797246</v>
      </c>
      <c r="AP172" s="17">
        <v>79.932573405955495</v>
      </c>
      <c r="AQ172" s="17">
        <v>28.829570083081499</v>
      </c>
      <c r="AR172" s="17">
        <v>134.65798770708449</v>
      </c>
      <c r="AS172" s="17">
        <v>280.51247525841001</v>
      </c>
      <c r="AT172" s="17">
        <v>227.17393628017925</v>
      </c>
      <c r="AU172" s="17">
        <v>1.4151393787432924</v>
      </c>
      <c r="AV172" s="17">
        <v>62.266102773986752</v>
      </c>
      <c r="AW172" s="17">
        <v>19.201936813363876</v>
      </c>
      <c r="AX172" s="17">
        <v>2.9263207209926998</v>
      </c>
      <c r="AY172" s="17">
        <v>10.3230492954492</v>
      </c>
      <c r="AZ172" s="17">
        <v>456.07858160859251</v>
      </c>
      <c r="BA172" s="17">
        <v>18.9650166141186</v>
      </c>
      <c r="BB172" s="17">
        <v>1.7364620116155176</v>
      </c>
      <c r="BC172" s="17">
        <v>187.92704140198751</v>
      </c>
      <c r="BD172" s="17">
        <v>1.0843297054033201</v>
      </c>
      <c r="BE172" s="17">
        <v>241.16529892914426</v>
      </c>
      <c r="BF172" s="17">
        <v>25.293704936619999</v>
      </c>
      <c r="BG172" s="17">
        <v>139.78109092784649</v>
      </c>
      <c r="BH172" s="17">
        <v>703.39503545680498</v>
      </c>
      <c r="BI172" s="17">
        <v>66.949296719529244</v>
      </c>
      <c r="BJ172" s="17">
        <v>1.1343229505969299</v>
      </c>
      <c r="BK172" s="17">
        <v>94.623236313004696</v>
      </c>
      <c r="BL172" s="17">
        <v>32.105452072720503</v>
      </c>
      <c r="BM172" s="17">
        <v>315.87741279762702</v>
      </c>
      <c r="BN172" s="17">
        <v>400.237789902906</v>
      </c>
      <c r="BO172" s="17">
        <v>815.69672406733298</v>
      </c>
      <c r="BP172" s="17">
        <v>353.191080974724</v>
      </c>
      <c r="BQ172" s="11">
        <f t="shared" si="15"/>
        <v>27.809094682623421</v>
      </c>
    </row>
    <row r="173" spans="1:69">
      <c r="A173" s="11" t="s">
        <v>222</v>
      </c>
      <c r="B173" s="11">
        <v>76</v>
      </c>
      <c r="C173" s="11">
        <v>0</v>
      </c>
      <c r="D173" s="11">
        <v>0</v>
      </c>
      <c r="E173" s="11">
        <v>0</v>
      </c>
      <c r="F173" s="11">
        <v>0</v>
      </c>
      <c r="G173" s="11">
        <v>1</v>
      </c>
      <c r="H173" s="11">
        <v>1</v>
      </c>
      <c r="I173" s="11">
        <v>0</v>
      </c>
      <c r="J173" s="11">
        <v>1</v>
      </c>
      <c r="K173" s="11">
        <v>0</v>
      </c>
      <c r="L173" s="11">
        <v>0</v>
      </c>
      <c r="M173" s="11">
        <v>0</v>
      </c>
      <c r="N173" s="12">
        <v>0</v>
      </c>
      <c r="O173" s="12">
        <v>0</v>
      </c>
      <c r="P173" s="11">
        <v>0</v>
      </c>
      <c r="Q173" s="11">
        <v>0</v>
      </c>
      <c r="R173" s="11">
        <v>0</v>
      </c>
      <c r="S173" s="16">
        <v>43572</v>
      </c>
      <c r="T173" s="13" t="s">
        <v>396</v>
      </c>
      <c r="U173" s="14">
        <v>5.5</v>
      </c>
      <c r="V173" s="15">
        <v>27</v>
      </c>
      <c r="W173" s="14">
        <v>24</v>
      </c>
      <c r="X173" s="11">
        <v>24.510084637742235</v>
      </c>
      <c r="Y173" s="15">
        <v>111</v>
      </c>
      <c r="Z173" s="15">
        <v>187.53846153846155</v>
      </c>
      <c r="AA173" s="15">
        <v>0.59829059829059827</v>
      </c>
      <c r="AB173" s="15">
        <f t="shared" si="18"/>
        <v>188.13675213675214</v>
      </c>
      <c r="AC173" s="15">
        <f t="shared" si="19"/>
        <v>299.13675213675214</v>
      </c>
      <c r="AD173" s="11">
        <v>5.7</v>
      </c>
      <c r="AE173" s="14">
        <v>4.8616498577708818</v>
      </c>
      <c r="AF173" s="14">
        <v>2.6816653736746834</v>
      </c>
      <c r="AG173" s="14">
        <v>1.5128006206361519</v>
      </c>
      <c r="AH173" s="14">
        <v>0.80940000000000001</v>
      </c>
      <c r="AI173" s="11">
        <v>115</v>
      </c>
      <c r="AJ173" s="11">
        <v>75</v>
      </c>
      <c r="AK173" s="17">
        <v>58.016626054429999</v>
      </c>
      <c r="AL173" s="17">
        <v>55.743043351830252</v>
      </c>
      <c r="AM173" s="17">
        <v>111.996004326848</v>
      </c>
      <c r="AN173" s="17">
        <v>1.4337835791916476</v>
      </c>
      <c r="AO173" s="17">
        <v>62.13298801817875</v>
      </c>
      <c r="AP173" s="17">
        <v>47.707196426074503</v>
      </c>
      <c r="AQ173" s="17">
        <v>22.171146046438949</v>
      </c>
      <c r="AR173" s="17">
        <v>128.79460912293899</v>
      </c>
      <c r="AS173" s="17">
        <v>192.07326911976875</v>
      </c>
      <c r="AT173" s="17">
        <v>124.540019544207</v>
      </c>
      <c r="AU173" s="17">
        <v>1.2312675426633426</v>
      </c>
      <c r="AV173" s="17">
        <v>66.116585498182502</v>
      </c>
      <c r="AW173" s="17">
        <v>19.298473434590701</v>
      </c>
      <c r="AX173" s="17">
        <v>1.2129192270135001</v>
      </c>
      <c r="AY173" s="17">
        <v>14.232054903985574</v>
      </c>
      <c r="AZ173" s="17">
        <v>396.17627813054003</v>
      </c>
      <c r="BA173" s="17">
        <v>5.9910861243306748</v>
      </c>
      <c r="BB173" s="17">
        <v>1.9913499353529425</v>
      </c>
      <c r="BC173" s="17">
        <v>134.00369100250325</v>
      </c>
      <c r="BD173" s="17">
        <v>0.41738518836816252</v>
      </c>
      <c r="BE173" s="17">
        <v>237.2367137507955</v>
      </c>
      <c r="BF173" s="17">
        <v>39.978260015020247</v>
      </c>
      <c r="BG173" s="17">
        <v>121.371768373968</v>
      </c>
      <c r="BH173" s="17">
        <v>645.56678274907495</v>
      </c>
      <c r="BI173" s="17">
        <v>51.88125409940475</v>
      </c>
      <c r="BJ173" s="17">
        <v>1.39887143597734</v>
      </c>
      <c r="BK173" s="17">
        <v>129.15365366280099</v>
      </c>
      <c r="BL173" s="17">
        <v>41.776407572546098</v>
      </c>
      <c r="BM173" s="17">
        <v>331.53737784448299</v>
      </c>
      <c r="BN173" s="17">
        <v>308.37676297908502</v>
      </c>
      <c r="BO173" s="17">
        <v>805.14518601760506</v>
      </c>
      <c r="BP173" s="17">
        <v>321.575652784086</v>
      </c>
      <c r="BQ173" s="11">
        <f t="shared" si="15"/>
        <v>16.147945971298622</v>
      </c>
    </row>
    <row r="174" spans="1:69">
      <c r="A174" s="11" t="s">
        <v>223</v>
      </c>
      <c r="B174" s="11">
        <v>25</v>
      </c>
      <c r="C174" s="11">
        <v>1</v>
      </c>
      <c r="D174" s="11">
        <v>0</v>
      </c>
      <c r="E174" s="11">
        <v>0</v>
      </c>
      <c r="F174" s="11">
        <v>0</v>
      </c>
      <c r="G174" s="11">
        <v>0</v>
      </c>
      <c r="H174" s="11">
        <v>0</v>
      </c>
      <c r="I174" s="11">
        <v>0</v>
      </c>
      <c r="J174" s="11">
        <v>0</v>
      </c>
      <c r="K174" s="11">
        <v>0</v>
      </c>
      <c r="L174" s="11">
        <v>0</v>
      </c>
      <c r="M174" s="11">
        <v>0</v>
      </c>
      <c r="N174" s="12">
        <v>0</v>
      </c>
      <c r="O174" s="12">
        <v>0</v>
      </c>
      <c r="P174" s="11">
        <v>0</v>
      </c>
      <c r="Q174" s="11">
        <v>0</v>
      </c>
      <c r="R174" s="11">
        <v>0</v>
      </c>
      <c r="S174" s="16">
        <v>43572</v>
      </c>
      <c r="T174" s="13" t="s">
        <v>397</v>
      </c>
      <c r="U174" s="14">
        <v>6</v>
      </c>
      <c r="V174" s="15">
        <v>8.8000000000000007</v>
      </c>
      <c r="W174" s="14">
        <v>22.2</v>
      </c>
      <c r="X174" s="11">
        <v>54.473978598584104</v>
      </c>
      <c r="Y174" s="15">
        <v>86</v>
      </c>
      <c r="Z174" s="15">
        <v>167.5</v>
      </c>
      <c r="AA174" s="15">
        <v>43.057142857142857</v>
      </c>
      <c r="AB174" s="15">
        <f>Z174+AA174</f>
        <v>210.55714285714285</v>
      </c>
      <c r="AC174" s="15">
        <f>Y174+Z174+AA174</f>
        <v>296.55714285714288</v>
      </c>
      <c r="AD174" s="11">
        <v>5.3</v>
      </c>
      <c r="AE174" s="14">
        <v>4.76</v>
      </c>
      <c r="AF174" s="14">
        <v>2.42</v>
      </c>
      <c r="AG174" s="14">
        <v>1.6343418670804242</v>
      </c>
      <c r="AH174" s="14">
        <v>1.2084000000000001</v>
      </c>
      <c r="AI174" s="11">
        <v>110</v>
      </c>
      <c r="AJ174" s="11">
        <v>77</v>
      </c>
      <c r="AK174" s="17">
        <v>94.971384764022247</v>
      </c>
      <c r="AL174" s="17">
        <v>58.760217273644997</v>
      </c>
      <c r="AM174" s="17">
        <v>133.43500200334751</v>
      </c>
      <c r="AN174" s="17">
        <v>1.2898057106396426</v>
      </c>
      <c r="AO174" s="17">
        <v>63.061188087246997</v>
      </c>
      <c r="AP174" s="17">
        <v>58.636730423186997</v>
      </c>
      <c r="AQ174" s="17">
        <v>28.27255368089325</v>
      </c>
      <c r="AR174" s="17">
        <v>140.12011195526051</v>
      </c>
      <c r="AS174" s="17">
        <v>239.86282802485599</v>
      </c>
      <c r="AT174" s="17">
        <v>448.15559527921749</v>
      </c>
      <c r="AU174" s="17">
        <v>10.499733305349276</v>
      </c>
      <c r="AV174" s="17">
        <v>63.208928607407252</v>
      </c>
      <c r="AW174" s="17">
        <v>14.608271709577375</v>
      </c>
      <c r="AX174" s="17">
        <v>3.6023532398797502</v>
      </c>
      <c r="AY174" s="17">
        <v>10.115721831399</v>
      </c>
      <c r="AZ174" s="17">
        <v>319.00441127389752</v>
      </c>
      <c r="BA174" s="17">
        <v>14.54629050735455</v>
      </c>
      <c r="BB174" s="17">
        <v>1.9302525911637249</v>
      </c>
      <c r="BC174" s="17">
        <v>147.14999661016876</v>
      </c>
      <c r="BD174" s="17">
        <v>0.65186330044447005</v>
      </c>
      <c r="BE174" s="17">
        <v>264.59132857118249</v>
      </c>
      <c r="BF174" s="17">
        <v>23.628318160735574</v>
      </c>
      <c r="BG174" s="17">
        <v>119.1628490086665</v>
      </c>
      <c r="BH174" s="17">
        <v>655.45730435527753</v>
      </c>
      <c r="BI174" s="17">
        <v>55.139562754206253</v>
      </c>
      <c r="BJ174" s="17">
        <v>2.2356070971391402</v>
      </c>
      <c r="BK174" s="17">
        <v>135.06333761246</v>
      </c>
      <c r="BL174" s="17">
        <v>43.437678986511003</v>
      </c>
      <c r="BM174" s="17">
        <v>245.14575894047701</v>
      </c>
      <c r="BN174" s="17">
        <v>327.40684816141498</v>
      </c>
      <c r="BO174" s="17">
        <v>587.91656301819205</v>
      </c>
      <c r="BP174" s="17">
        <v>403.36089814602002</v>
      </c>
      <c r="BQ174" s="11">
        <f t="shared" si="15"/>
        <v>27.740328359234876</v>
      </c>
    </row>
    <row r="175" spans="1:69">
      <c r="A175" s="11" t="s">
        <v>224</v>
      </c>
      <c r="B175" s="11">
        <v>76</v>
      </c>
      <c r="C175" s="11">
        <v>1</v>
      </c>
      <c r="D175" s="11">
        <v>0</v>
      </c>
      <c r="E175" s="11">
        <v>0</v>
      </c>
      <c r="F175" s="11">
        <v>0</v>
      </c>
      <c r="G175" s="11">
        <v>0</v>
      </c>
      <c r="H175" s="11">
        <v>0</v>
      </c>
      <c r="I175" s="11">
        <v>0</v>
      </c>
      <c r="J175" s="11">
        <v>0</v>
      </c>
      <c r="K175" s="11">
        <v>0</v>
      </c>
      <c r="L175" s="11">
        <v>0</v>
      </c>
      <c r="M175" s="11">
        <v>0</v>
      </c>
      <c r="N175" s="12">
        <v>0</v>
      </c>
      <c r="O175" s="12">
        <v>0</v>
      </c>
      <c r="P175" s="11">
        <v>0</v>
      </c>
      <c r="Q175" s="11">
        <v>0</v>
      </c>
      <c r="R175" s="11">
        <v>0</v>
      </c>
      <c r="S175" s="16">
        <v>43579</v>
      </c>
      <c r="T175" s="13" t="s">
        <v>398</v>
      </c>
      <c r="U175" s="14">
        <v>4.5</v>
      </c>
      <c r="V175" s="15">
        <v>35.299999999999997</v>
      </c>
      <c r="W175" s="14">
        <v>29.7</v>
      </c>
      <c r="X175" s="11">
        <v>22.837781581096298</v>
      </c>
      <c r="Y175" s="15">
        <v>73.461538461538467</v>
      </c>
      <c r="Z175" s="15">
        <v>80.84615384615384</v>
      </c>
      <c r="AA175" s="15">
        <v>0.16923076923076924</v>
      </c>
      <c r="AB175" s="15">
        <f>Z175+AA175</f>
        <v>81.015384615384605</v>
      </c>
      <c r="AC175" s="15">
        <f>Y175+Z175+AA175</f>
        <v>154.4769230769231</v>
      </c>
      <c r="AD175" s="11">
        <v>5.7</v>
      </c>
      <c r="AE175" s="14">
        <v>7.37</v>
      </c>
      <c r="AF175" s="14">
        <v>4.3</v>
      </c>
      <c r="AG175" s="14">
        <v>1.5024566847685543</v>
      </c>
      <c r="AH175" s="14">
        <v>1.083</v>
      </c>
      <c r="AI175" s="11">
        <v>143</v>
      </c>
      <c r="AJ175" s="11">
        <v>89</v>
      </c>
      <c r="AK175" s="17">
        <v>75.862890551494004</v>
      </c>
      <c r="AL175" s="17">
        <v>88.388621847457756</v>
      </c>
      <c r="AM175" s="17">
        <v>149.617361492659</v>
      </c>
      <c r="AN175" s="17">
        <v>2.16665636806409</v>
      </c>
      <c r="AO175" s="17">
        <v>52.252651028848</v>
      </c>
      <c r="AP175" s="17">
        <v>66.733607623607256</v>
      </c>
      <c r="AQ175" s="17">
        <v>19.985608478289723</v>
      </c>
      <c r="AR175" s="17">
        <v>159.62476392388299</v>
      </c>
      <c r="AS175" s="17">
        <v>250.0231437531325</v>
      </c>
      <c r="AT175" s="17">
        <v>189.50542592931251</v>
      </c>
      <c r="AU175" s="17">
        <v>1.080096671983285</v>
      </c>
      <c r="AV175" s="17">
        <v>64.235202440569751</v>
      </c>
      <c r="AW175" s="17">
        <v>18.463004638855349</v>
      </c>
      <c r="AX175" s="17">
        <v>1.5492123578462651</v>
      </c>
      <c r="AY175" s="17">
        <v>24.580849307999749</v>
      </c>
      <c r="AZ175" s="17">
        <v>361.58281086133502</v>
      </c>
      <c r="BA175" s="17">
        <v>8.7702303425791754</v>
      </c>
      <c r="BB175" s="17">
        <v>2.7747600917969248</v>
      </c>
      <c r="BC175" s="17">
        <v>118.78371709361925</v>
      </c>
      <c r="BD175" s="17">
        <v>0.64807298941731495</v>
      </c>
      <c r="BE175" s="17">
        <v>257.74992324567501</v>
      </c>
      <c r="BF175" s="17">
        <v>95.060577746503498</v>
      </c>
      <c r="BG175" s="17">
        <v>160.333192723845</v>
      </c>
      <c r="BH175" s="17">
        <v>543.54002116001755</v>
      </c>
      <c r="BI175" s="17">
        <v>40.677852432070999</v>
      </c>
      <c r="BJ175" s="17">
        <v>0.76003995868568897</v>
      </c>
      <c r="BK175" s="17">
        <v>113.212557623622</v>
      </c>
      <c r="BL175" s="17">
        <v>104.194854629373</v>
      </c>
      <c r="BM175" s="17">
        <v>457.05606184965001</v>
      </c>
      <c r="BN175" s="17">
        <v>341.91539815423999</v>
      </c>
      <c r="BO175" s="17">
        <v>744.23269586444496</v>
      </c>
      <c r="BP175" s="17">
        <v>361.60881113945698</v>
      </c>
      <c r="BQ175" s="11">
        <f t="shared" si="15"/>
        <v>5.7178278740264643</v>
      </c>
    </row>
    <row r="176" spans="1:69">
      <c r="A176" s="11" t="s">
        <v>225</v>
      </c>
      <c r="B176" s="11">
        <v>26</v>
      </c>
      <c r="C176" s="11">
        <v>0</v>
      </c>
      <c r="D176" s="11">
        <v>0</v>
      </c>
      <c r="E176" s="11">
        <v>0</v>
      </c>
      <c r="F176" s="11">
        <v>0</v>
      </c>
      <c r="G176" s="11">
        <v>0</v>
      </c>
      <c r="H176" s="11">
        <v>0</v>
      </c>
      <c r="I176" s="11">
        <v>0</v>
      </c>
      <c r="J176" s="11">
        <v>0</v>
      </c>
      <c r="K176" s="11">
        <v>0</v>
      </c>
      <c r="L176" s="11">
        <v>0</v>
      </c>
      <c r="M176" s="11">
        <v>0</v>
      </c>
      <c r="N176" s="12">
        <v>0</v>
      </c>
      <c r="O176" s="12">
        <v>0</v>
      </c>
      <c r="P176" s="11">
        <v>0</v>
      </c>
      <c r="Q176" s="11">
        <v>0</v>
      </c>
      <c r="R176" s="11">
        <v>0</v>
      </c>
      <c r="S176" s="16">
        <v>43581</v>
      </c>
      <c r="T176" s="13" t="s">
        <v>399</v>
      </c>
      <c r="U176" s="14">
        <v>5</v>
      </c>
      <c r="V176" s="15">
        <v>27.7</v>
      </c>
      <c r="W176" s="14">
        <v>24.9</v>
      </c>
      <c r="X176" s="11">
        <v>35.274996857905364</v>
      </c>
      <c r="Y176" s="15">
        <v>90.714285714285708</v>
      </c>
      <c r="Z176" s="15">
        <v>195.14285714285714</v>
      </c>
      <c r="AA176" s="15">
        <v>9.4285714285714288</v>
      </c>
      <c r="AB176" s="15">
        <f>Z176+AA176</f>
        <v>204.57142857142856</v>
      </c>
      <c r="AC176" s="15">
        <f>Y176+Z176+AA176</f>
        <v>295.28571428571428</v>
      </c>
      <c r="AD176" s="11">
        <v>5.2</v>
      </c>
      <c r="AE176" s="14">
        <v>4.6500000000000004</v>
      </c>
      <c r="AF176" s="14">
        <v>2.39</v>
      </c>
      <c r="AG176" s="14">
        <v>1.7843289371605895</v>
      </c>
      <c r="AH176" s="14">
        <v>1.1400000000000001</v>
      </c>
      <c r="AI176" s="11">
        <v>108</v>
      </c>
      <c r="AJ176" s="11">
        <v>75</v>
      </c>
      <c r="AK176" s="17">
        <v>62.00228143539475</v>
      </c>
      <c r="AL176" s="17">
        <v>51.581054830197999</v>
      </c>
      <c r="AM176" s="17">
        <v>104.03720739393175</v>
      </c>
      <c r="AN176" s="17">
        <v>1.2189976554833526</v>
      </c>
      <c r="AO176" s="17">
        <v>67.904832526075253</v>
      </c>
      <c r="AP176" s="17">
        <v>57.007175090262002</v>
      </c>
      <c r="AQ176" s="17">
        <v>19.970115789317475</v>
      </c>
      <c r="AR176" s="17">
        <v>87.277526503426998</v>
      </c>
      <c r="AS176" s="17">
        <v>195.5184878586355</v>
      </c>
      <c r="AT176" s="17">
        <v>204.22136196565276</v>
      </c>
      <c r="AU176" s="17">
        <v>1.88361284480163</v>
      </c>
      <c r="AV176" s="17">
        <v>64.952111441258751</v>
      </c>
      <c r="AW176" s="17">
        <v>12.848978410338001</v>
      </c>
      <c r="AX176" s="17">
        <v>2.0043486588291399</v>
      </c>
      <c r="AY176" s="17">
        <v>11.490042563647124</v>
      </c>
      <c r="AZ176" s="17">
        <v>343.07882715073998</v>
      </c>
      <c r="BA176" s="17">
        <v>14.95014650561065</v>
      </c>
      <c r="BB176" s="17">
        <v>1.4163402834142425</v>
      </c>
      <c r="BC176" s="17">
        <v>88.111198274500254</v>
      </c>
      <c r="BD176" s="17">
        <v>0.2330211057037955</v>
      </c>
      <c r="BE176" s="17">
        <v>149.20562551517551</v>
      </c>
      <c r="BF176" s="17">
        <v>13.5195347202298</v>
      </c>
      <c r="BG176" s="17">
        <v>91.442578753150755</v>
      </c>
      <c r="BH176" s="17">
        <v>497.78862052198753</v>
      </c>
      <c r="BI176" s="17">
        <v>39.764388993807003</v>
      </c>
      <c r="BJ176" s="17">
        <v>0.83053630203594797</v>
      </c>
      <c r="BK176" s="17">
        <v>119.525534817557</v>
      </c>
      <c r="BL176" s="17">
        <v>34.6217915583549</v>
      </c>
      <c r="BM176" s="17">
        <v>345.02191136578102</v>
      </c>
      <c r="BN176" s="17">
        <v>272.24880723178399</v>
      </c>
      <c r="BO176" s="17">
        <v>544.83947568235499</v>
      </c>
      <c r="BP176" s="17">
        <v>277.91506492899902</v>
      </c>
      <c r="BQ176" s="11">
        <f t="shared" si="15"/>
        <v>36.819952078463714</v>
      </c>
    </row>
    <row r="177" spans="1:69">
      <c r="A177" s="11" t="s">
        <v>92</v>
      </c>
      <c r="B177" s="11">
        <v>85</v>
      </c>
      <c r="C177" s="11">
        <v>1</v>
      </c>
      <c r="D177" s="11">
        <v>1</v>
      </c>
      <c r="E177" s="11">
        <v>0</v>
      </c>
      <c r="F177" s="11">
        <v>0</v>
      </c>
      <c r="G177" s="11">
        <v>0</v>
      </c>
      <c r="H177" s="11">
        <v>0</v>
      </c>
      <c r="I177" s="11">
        <v>0</v>
      </c>
      <c r="J177" s="11">
        <v>0</v>
      </c>
      <c r="K177" s="11">
        <v>0</v>
      </c>
      <c r="L177" s="11">
        <v>0</v>
      </c>
      <c r="M177" s="11">
        <v>0</v>
      </c>
      <c r="N177" s="12">
        <v>0</v>
      </c>
      <c r="O177" s="12">
        <v>0</v>
      </c>
      <c r="P177" s="11">
        <v>0</v>
      </c>
      <c r="Q177" s="11">
        <v>0</v>
      </c>
      <c r="R177" s="11">
        <v>0</v>
      </c>
      <c r="S177" s="16">
        <v>43585</v>
      </c>
      <c r="T177" s="13" t="s">
        <v>475</v>
      </c>
      <c r="U177" s="12">
        <v>5</v>
      </c>
      <c r="V177" s="15">
        <v>36.299999999999997</v>
      </c>
      <c r="W177" s="14">
        <v>21.2</v>
      </c>
      <c r="X177" s="11">
        <v>21.306352114660566</v>
      </c>
      <c r="Y177" s="15">
        <v>156</v>
      </c>
      <c r="Z177" s="15">
        <v>172.46153846153845</v>
      </c>
      <c r="AA177" s="15">
        <v>8.5470085470085472E-2</v>
      </c>
      <c r="AB177" s="15">
        <v>172.547008547009</v>
      </c>
      <c r="AC177" s="15">
        <v>328.547008547009</v>
      </c>
      <c r="AD177" s="11">
        <v>6.1</v>
      </c>
      <c r="AE177" s="14">
        <v>6.36</v>
      </c>
      <c r="AF177" s="14">
        <v>3.31</v>
      </c>
      <c r="AG177" s="14">
        <v>1.9291440393069561</v>
      </c>
      <c r="AH177" s="14">
        <v>1.4136</v>
      </c>
      <c r="AI177" s="11">
        <v>126</v>
      </c>
      <c r="AJ177" s="11">
        <v>82</v>
      </c>
      <c r="AK177" s="17">
        <v>71.781751515994003</v>
      </c>
      <c r="AL177" s="17">
        <v>55.701134223579999</v>
      </c>
      <c r="AM177" s="17">
        <v>156.59944659575601</v>
      </c>
      <c r="AN177" s="17">
        <v>1.1776519451528624</v>
      </c>
      <c r="AO177" s="17">
        <v>62.014493930770747</v>
      </c>
      <c r="AP177" s="17">
        <v>82.401919648223753</v>
      </c>
      <c r="AQ177" s="17">
        <v>19.676613088052925</v>
      </c>
      <c r="AR177" s="17">
        <v>134.59240329602224</v>
      </c>
      <c r="AS177" s="17">
        <v>273.95246930911247</v>
      </c>
      <c r="AT177" s="17">
        <v>178.94270058846476</v>
      </c>
      <c r="AU177" s="17">
        <v>1.2413757243352275</v>
      </c>
      <c r="AV177" s="17">
        <v>63.059025126782998</v>
      </c>
      <c r="AW177" s="17">
        <v>17.7178893168781</v>
      </c>
      <c r="AX177" s="17">
        <v>1.6093964251897126</v>
      </c>
      <c r="AY177" s="17">
        <v>18.595532181459774</v>
      </c>
      <c r="AZ177" s="17">
        <v>275.377910967665</v>
      </c>
      <c r="BA177" s="17">
        <v>31.806632932054999</v>
      </c>
      <c r="BB177" s="17">
        <v>1.9336307707468876</v>
      </c>
      <c r="BC177" s="17">
        <v>99.971799400075255</v>
      </c>
      <c r="BD177" s="17">
        <v>1.32668305862555</v>
      </c>
      <c r="BE177" s="17">
        <v>170.80125498901199</v>
      </c>
      <c r="BF177" s="17">
        <v>28.770183265482</v>
      </c>
      <c r="BG177" s="17">
        <v>96.468435510127506</v>
      </c>
      <c r="BH177" s="17">
        <v>466.60428561494501</v>
      </c>
      <c r="BI177" s="17">
        <v>44.156001165608998</v>
      </c>
      <c r="BJ177" s="17">
        <v>0.20248921432926925</v>
      </c>
      <c r="BK177" s="17">
        <v>20.928517732267323</v>
      </c>
      <c r="BL177" s="17">
        <v>8.4514122003954242</v>
      </c>
      <c r="BM177" s="17">
        <v>71.378476118318744</v>
      </c>
      <c r="BN177" s="17">
        <v>98.5404319701655</v>
      </c>
      <c r="BO177" s="17">
        <v>184.339664593267</v>
      </c>
      <c r="BP177" s="17">
        <v>79.948117762762493</v>
      </c>
      <c r="BQ177" s="11">
        <f t="shared" si="15"/>
        <v>16.218328583772674</v>
      </c>
    </row>
    <row r="178" spans="1:69">
      <c r="A178" s="11" t="s">
        <v>226</v>
      </c>
      <c r="B178" s="11">
        <v>30</v>
      </c>
      <c r="C178" s="11">
        <v>1</v>
      </c>
      <c r="D178" s="11">
        <v>0</v>
      </c>
      <c r="E178" s="11">
        <v>0</v>
      </c>
      <c r="F178" s="11">
        <v>0</v>
      </c>
      <c r="G178" s="11">
        <v>0</v>
      </c>
      <c r="H178" s="11">
        <v>0</v>
      </c>
      <c r="I178" s="11">
        <v>0</v>
      </c>
      <c r="J178" s="11">
        <v>0</v>
      </c>
      <c r="K178" s="11">
        <v>0</v>
      </c>
      <c r="L178" s="11">
        <v>0</v>
      </c>
      <c r="M178" s="11">
        <v>0</v>
      </c>
      <c r="N178" s="12">
        <v>0</v>
      </c>
      <c r="O178" s="12">
        <v>0</v>
      </c>
      <c r="P178" s="11">
        <v>0</v>
      </c>
      <c r="Q178" s="11">
        <v>0</v>
      </c>
      <c r="R178" s="11">
        <v>0</v>
      </c>
      <c r="S178" s="16">
        <v>43588</v>
      </c>
      <c r="T178" s="13" t="s">
        <v>400</v>
      </c>
      <c r="U178" s="14">
        <v>17</v>
      </c>
      <c r="V178" s="15">
        <v>12.3</v>
      </c>
      <c r="W178" s="14">
        <v>22</v>
      </c>
      <c r="X178" s="11">
        <v>49.591619589694197</v>
      </c>
      <c r="Y178" s="15">
        <v>138.23076923076923</v>
      </c>
      <c r="Z178" s="15">
        <v>204.61538461538461</v>
      </c>
      <c r="AA178" s="15">
        <v>0.59829059829059827</v>
      </c>
      <c r="AB178" s="15">
        <f>Z178+AA178</f>
        <v>205.2136752136752</v>
      </c>
      <c r="AC178" s="15">
        <f>Y178+Z178+AA178</f>
        <v>343.4444444444444</v>
      </c>
      <c r="AD178" s="11">
        <v>5.3</v>
      </c>
      <c r="AE178" s="14">
        <v>6.96</v>
      </c>
      <c r="AF178" s="14">
        <v>3.72</v>
      </c>
      <c r="AG178" s="14">
        <v>1.9498319110421516</v>
      </c>
      <c r="AH178" s="14">
        <v>1.4706000000000001</v>
      </c>
      <c r="AI178" s="11">
        <v>114</v>
      </c>
      <c r="AJ178" s="11">
        <v>76</v>
      </c>
      <c r="AK178" s="17">
        <v>55.78764844911975</v>
      </c>
      <c r="AL178" s="17">
        <v>37.098665088918999</v>
      </c>
      <c r="AM178" s="17">
        <v>90.38276897788225</v>
      </c>
      <c r="AN178" s="17">
        <v>0.76723802578002498</v>
      </c>
      <c r="AO178" s="17">
        <v>44.999957694996503</v>
      </c>
      <c r="AP178" s="17">
        <v>36.058218843678752</v>
      </c>
      <c r="AQ178" s="17">
        <v>14.843897457860924</v>
      </c>
      <c r="AR178" s="17">
        <v>68.438525598372749</v>
      </c>
      <c r="AS178" s="17">
        <v>164.43224594957576</v>
      </c>
      <c r="AT178" s="17">
        <v>97.727969605043256</v>
      </c>
      <c r="AU178" s="17">
        <v>0.67278188239209746</v>
      </c>
      <c r="AV178" s="17">
        <v>35.768516377714</v>
      </c>
      <c r="AW178" s="17">
        <v>15.202688324394424</v>
      </c>
      <c r="AX178" s="17">
        <v>0.81058206796622501</v>
      </c>
      <c r="AY178" s="17">
        <v>14.213537555226075</v>
      </c>
      <c r="AZ178" s="17">
        <v>189.18665486288251</v>
      </c>
      <c r="BA178" s="17">
        <v>3.9600906871883002</v>
      </c>
      <c r="BB178" s="17">
        <v>1.97560881758575</v>
      </c>
      <c r="BC178" s="17">
        <v>86.010424309409757</v>
      </c>
      <c r="BD178" s="17">
        <v>0.28064609478571501</v>
      </c>
      <c r="BE178" s="17">
        <v>139.06527213220775</v>
      </c>
      <c r="BF178" s="17">
        <v>23.772899691498051</v>
      </c>
      <c r="BG178" s="17">
        <v>74.312498100183248</v>
      </c>
      <c r="BH178" s="17">
        <v>410.34021036460251</v>
      </c>
      <c r="BI178" s="17">
        <v>33.22785689381525</v>
      </c>
      <c r="BJ178" s="17">
        <v>0.55786091447851704</v>
      </c>
      <c r="BK178" s="17">
        <v>71.666373196356403</v>
      </c>
      <c r="BL178" s="17">
        <v>15.9880590616295</v>
      </c>
      <c r="BM178" s="17">
        <v>254.32782346777401</v>
      </c>
      <c r="BN178" s="17">
        <v>231.502593637009</v>
      </c>
      <c r="BO178" s="17">
        <v>454.80316587779799</v>
      </c>
      <c r="BP178" s="17">
        <v>168.33243557653799</v>
      </c>
      <c r="BQ178" s="11">
        <f t="shared" si="15"/>
        <v>17.260839682563137</v>
      </c>
    </row>
    <row r="179" spans="1:69">
      <c r="A179" s="11" t="s">
        <v>227</v>
      </c>
      <c r="B179" s="11">
        <v>73</v>
      </c>
      <c r="C179" s="11">
        <v>1</v>
      </c>
      <c r="D179" s="11">
        <v>1</v>
      </c>
      <c r="E179" s="11">
        <v>0</v>
      </c>
      <c r="F179" s="11">
        <v>0</v>
      </c>
      <c r="G179" s="11">
        <v>1</v>
      </c>
      <c r="H179" s="11">
        <v>0</v>
      </c>
      <c r="I179" s="11">
        <v>1</v>
      </c>
      <c r="J179" s="11">
        <v>0</v>
      </c>
      <c r="K179" s="11">
        <v>0</v>
      </c>
      <c r="L179" s="11">
        <v>0</v>
      </c>
      <c r="M179" s="11">
        <v>0</v>
      </c>
      <c r="N179" s="12">
        <v>0</v>
      </c>
      <c r="O179" s="12">
        <v>0</v>
      </c>
      <c r="P179" s="11">
        <v>0</v>
      </c>
      <c r="Q179" s="11">
        <v>0</v>
      </c>
      <c r="R179" s="11">
        <v>0</v>
      </c>
      <c r="S179" s="16">
        <v>43600</v>
      </c>
      <c r="T179" s="13" t="s">
        <v>401</v>
      </c>
      <c r="U179" s="14">
        <v>17</v>
      </c>
      <c r="V179" s="15">
        <v>33.5</v>
      </c>
      <c r="W179" s="14">
        <v>23.2</v>
      </c>
      <c r="X179" s="11">
        <v>30.030890363835635</v>
      </c>
      <c r="Y179" s="15">
        <v>87.307692307692307</v>
      </c>
      <c r="Z179" s="15">
        <v>144.23076923076923</v>
      </c>
      <c r="AA179" s="15">
        <v>9.2307692307692299</v>
      </c>
      <c r="AB179" s="15">
        <f>Z179+AA179</f>
        <v>153.46153846153845</v>
      </c>
      <c r="AC179" s="15">
        <f>Y179+Z179+AA179</f>
        <v>240.76923076923077</v>
      </c>
      <c r="AD179" s="11">
        <v>5.0999999999999996</v>
      </c>
      <c r="AE179" s="14">
        <v>6.28</v>
      </c>
      <c r="AF179" s="14">
        <v>3.29</v>
      </c>
      <c r="AG179" s="14">
        <v>0.92061029221618829</v>
      </c>
      <c r="AH179" s="14">
        <v>3.6594000000000002</v>
      </c>
      <c r="AI179" s="11">
        <v>135</v>
      </c>
      <c r="AJ179" s="11">
        <v>86</v>
      </c>
      <c r="AK179" s="17">
        <v>58.615241257563248</v>
      </c>
      <c r="AL179" s="17">
        <v>52.223214214455503</v>
      </c>
      <c r="AM179" s="17">
        <v>106.46147047875024</v>
      </c>
      <c r="AN179" s="17">
        <v>2.3198625378085498</v>
      </c>
      <c r="AO179" s="17">
        <v>43.756051040888998</v>
      </c>
      <c r="AP179" s="17">
        <v>39.157891578065247</v>
      </c>
      <c r="AQ179" s="17">
        <v>18.409074667171474</v>
      </c>
      <c r="AR179" s="17">
        <v>96.208511592085003</v>
      </c>
      <c r="AS179" s="17">
        <v>180.99755512211325</v>
      </c>
      <c r="AT179" s="17">
        <v>162.01355659491151</v>
      </c>
      <c r="AU179" s="17">
        <v>0.84819532859803004</v>
      </c>
      <c r="AV179" s="17">
        <v>49.718530338483752</v>
      </c>
      <c r="AW179" s="17">
        <v>18.357531322998977</v>
      </c>
      <c r="AX179" s="17">
        <v>1.3358962377396351</v>
      </c>
      <c r="AY179" s="17">
        <v>8.9118759887806753</v>
      </c>
      <c r="AZ179" s="17">
        <v>302.3668131052425</v>
      </c>
      <c r="BA179" s="17">
        <v>6.1582378335741499</v>
      </c>
      <c r="BB179" s="17">
        <v>2.0606973058371199</v>
      </c>
      <c r="BC179" s="17">
        <v>98.901302219864505</v>
      </c>
      <c r="BD179" s="17">
        <v>0.2564461147368125</v>
      </c>
      <c r="BE179" s="17">
        <v>161.005339584692</v>
      </c>
      <c r="BF179" s="17">
        <v>20.860700870278425</v>
      </c>
      <c r="BG179" s="17">
        <v>89.584735126344995</v>
      </c>
      <c r="BH179" s="17">
        <v>501.68068371980252</v>
      </c>
      <c r="BI179" s="17">
        <v>40.507277689690248</v>
      </c>
      <c r="BJ179" s="17">
        <v>0.47751797418345898</v>
      </c>
      <c r="BK179" s="17">
        <v>87.398522244553604</v>
      </c>
      <c r="BL179" s="17">
        <v>36.466088580024298</v>
      </c>
      <c r="BM179" s="17">
        <v>280.90636493709599</v>
      </c>
      <c r="BN179" s="17">
        <v>249.35401641223601</v>
      </c>
      <c r="BO179" s="17">
        <v>570.56426814875203</v>
      </c>
      <c r="BP179" s="17">
        <v>265.65654510228899</v>
      </c>
      <c r="BQ179" s="11">
        <f t="shared" si="15"/>
        <v>24.04908094121512</v>
      </c>
    </row>
    <row r="180" spans="1:69">
      <c r="A180" s="11" t="s">
        <v>90</v>
      </c>
      <c r="B180" s="11">
        <v>84</v>
      </c>
      <c r="C180" s="11">
        <v>1</v>
      </c>
      <c r="D180" s="11">
        <v>0</v>
      </c>
      <c r="E180" s="11">
        <v>0</v>
      </c>
      <c r="F180" s="11">
        <v>0</v>
      </c>
      <c r="G180" s="11">
        <v>1</v>
      </c>
      <c r="H180" s="11">
        <v>1</v>
      </c>
      <c r="I180" s="11">
        <v>0</v>
      </c>
      <c r="J180" s="11">
        <v>1</v>
      </c>
      <c r="K180" s="11">
        <v>0</v>
      </c>
      <c r="L180" s="11">
        <v>0</v>
      </c>
      <c r="M180" s="11">
        <v>0</v>
      </c>
      <c r="N180" s="12">
        <v>0</v>
      </c>
      <c r="O180" s="12">
        <v>0</v>
      </c>
      <c r="P180" s="11">
        <v>0</v>
      </c>
      <c r="Q180" s="11">
        <v>0</v>
      </c>
      <c r="R180" s="11">
        <v>0</v>
      </c>
      <c r="S180" s="16">
        <v>43606</v>
      </c>
      <c r="T180" s="13" t="s">
        <v>476</v>
      </c>
      <c r="U180" s="12">
        <v>6</v>
      </c>
      <c r="V180" s="15">
        <v>29.4</v>
      </c>
      <c r="W180" s="14">
        <v>22.7</v>
      </c>
      <c r="X180" s="11">
        <v>24.787904335858133</v>
      </c>
      <c r="Y180" s="15">
        <v>129.71428571428572</v>
      </c>
      <c r="Z180" s="15">
        <v>115.5</v>
      </c>
      <c r="AA180" s="15">
        <v>0</v>
      </c>
      <c r="AB180" s="15">
        <v>115.5</v>
      </c>
      <c r="AC180" s="15">
        <v>245.21428571428601</v>
      </c>
      <c r="AD180" s="11">
        <v>5.7</v>
      </c>
      <c r="AE180" s="14">
        <v>6.49</v>
      </c>
      <c r="AF180" s="14">
        <v>3.44</v>
      </c>
      <c r="AG180" s="14">
        <v>1.8722523920351695</v>
      </c>
      <c r="AH180" s="14">
        <v>2.1888000000000001</v>
      </c>
      <c r="AI180" s="11">
        <v>128</v>
      </c>
      <c r="AJ180" s="11">
        <v>83</v>
      </c>
      <c r="AK180" s="17">
        <v>87.922615745512502</v>
      </c>
      <c r="AL180" s="17">
        <v>71.256381483229504</v>
      </c>
      <c r="AM180" s="17">
        <v>142.5122046807825</v>
      </c>
      <c r="AN180" s="17">
        <v>2.0328374139624774</v>
      </c>
      <c r="AO180" s="17">
        <v>60.976687368266248</v>
      </c>
      <c r="AP180" s="17">
        <v>81.879608084347751</v>
      </c>
      <c r="AQ180" s="17">
        <v>26.983465307732001</v>
      </c>
      <c r="AR180" s="17">
        <v>123.73362643763674</v>
      </c>
      <c r="AS180" s="17">
        <v>274.28684621031999</v>
      </c>
      <c r="AT180" s="17">
        <v>170.887882869366</v>
      </c>
      <c r="AU180" s="17">
        <v>1.3093032216581275</v>
      </c>
      <c r="AV180" s="17">
        <v>87.343036018481257</v>
      </c>
      <c r="AW180" s="17">
        <v>18.999448239651176</v>
      </c>
      <c r="AX180" s="17">
        <v>1.5272813844196775</v>
      </c>
      <c r="AY180" s="17">
        <v>8.9066904740422501</v>
      </c>
      <c r="AZ180" s="17">
        <v>374.25056739961252</v>
      </c>
      <c r="BA180" s="17">
        <v>10.3506928518444</v>
      </c>
      <c r="BB180" s="17">
        <v>1.7062337111931924</v>
      </c>
      <c r="BC180" s="17">
        <v>110.6081715353675</v>
      </c>
      <c r="BD180" s="17">
        <v>1.0847660766299625</v>
      </c>
      <c r="BE180" s="17">
        <v>168.44595427474351</v>
      </c>
      <c r="BF180" s="17">
        <v>29.01772114741825</v>
      </c>
      <c r="BG180" s="17">
        <v>83.457866378404503</v>
      </c>
      <c r="BH180" s="17">
        <v>708.5064768440925</v>
      </c>
      <c r="BI180" s="17">
        <v>63.982468342465502</v>
      </c>
      <c r="BJ180" s="17">
        <v>0.6047878285152225</v>
      </c>
      <c r="BK180" s="17">
        <v>42.033720713788249</v>
      </c>
      <c r="BL180" s="17">
        <v>6.9192472748023004</v>
      </c>
      <c r="BM180" s="17">
        <v>108.604988339304</v>
      </c>
      <c r="BN180" s="17">
        <v>95.392447637900503</v>
      </c>
      <c r="BO180" s="17">
        <v>164.85626317278926</v>
      </c>
      <c r="BP180" s="17">
        <v>90.478145273551505</v>
      </c>
      <c r="BQ180" s="11">
        <f t="shared" si="15"/>
        <v>24.416337631913915</v>
      </c>
    </row>
    <row r="181" spans="1:69">
      <c r="A181" s="11" t="s">
        <v>88</v>
      </c>
      <c r="B181" s="11">
        <v>83</v>
      </c>
      <c r="C181" s="11">
        <v>1</v>
      </c>
      <c r="D181" s="11">
        <v>0</v>
      </c>
      <c r="E181" s="11">
        <v>0</v>
      </c>
      <c r="F181" s="11">
        <v>0</v>
      </c>
      <c r="G181" s="11">
        <v>0</v>
      </c>
      <c r="H181" s="11">
        <v>0</v>
      </c>
      <c r="I181" s="11">
        <v>0</v>
      </c>
      <c r="J181" s="11">
        <v>0</v>
      </c>
      <c r="K181" s="11">
        <v>0</v>
      </c>
      <c r="L181" s="11">
        <v>0</v>
      </c>
      <c r="M181" s="11">
        <v>0</v>
      </c>
      <c r="N181" s="12">
        <v>0</v>
      </c>
      <c r="O181" s="12">
        <v>0</v>
      </c>
      <c r="P181" s="11">
        <v>0</v>
      </c>
      <c r="Q181" s="11">
        <v>0</v>
      </c>
      <c r="R181" s="11">
        <v>0</v>
      </c>
      <c r="S181" s="16">
        <v>43613</v>
      </c>
      <c r="T181" s="13" t="s">
        <v>477</v>
      </c>
      <c r="U181" s="12">
        <v>13</v>
      </c>
      <c r="V181" s="15">
        <v>39.6</v>
      </c>
      <c r="W181" s="14">
        <v>22.3</v>
      </c>
      <c r="X181" s="11">
        <v>23.897856831004066</v>
      </c>
      <c r="Y181" s="15">
        <v>143.92857142857142</v>
      </c>
      <c r="Z181" s="15">
        <v>178.5</v>
      </c>
      <c r="AA181" s="15">
        <v>0.23571428571428571</v>
      </c>
      <c r="AB181" s="15">
        <v>178.73571428571401</v>
      </c>
      <c r="AC181" s="15">
        <v>322.664285714286</v>
      </c>
      <c r="AD181" s="11">
        <v>6.1</v>
      </c>
      <c r="AE181" s="14">
        <v>9.2100000000000009</v>
      </c>
      <c r="AF181" s="14">
        <v>5.33</v>
      </c>
      <c r="AG181" s="14">
        <v>2.1075769330230152</v>
      </c>
      <c r="AH181" s="14">
        <v>1.1058000000000001</v>
      </c>
      <c r="AI181" s="11">
        <v>128</v>
      </c>
      <c r="AJ181" s="11">
        <v>66</v>
      </c>
      <c r="AK181" s="17">
        <v>63.718058842769999</v>
      </c>
      <c r="AL181" s="17">
        <v>63.808028843592751</v>
      </c>
      <c r="AM181" s="17">
        <v>105.741110355342</v>
      </c>
      <c r="AN181" s="17">
        <v>2.13364941022953</v>
      </c>
      <c r="AO181" s="17">
        <v>64.169481994212745</v>
      </c>
      <c r="AP181" s="17">
        <v>48.767983815851252</v>
      </c>
      <c r="AQ181" s="17">
        <v>26.194398086005251</v>
      </c>
      <c r="AR181" s="17">
        <v>166.85836397790726</v>
      </c>
      <c r="AS181" s="17">
        <v>236.177018520508</v>
      </c>
      <c r="AT181" s="17">
        <v>134.73159792108399</v>
      </c>
      <c r="AU181" s="17">
        <v>1.2808785994665175</v>
      </c>
      <c r="AV181" s="17">
        <v>70.413828475526245</v>
      </c>
      <c r="AW181" s="17">
        <v>34.535514988286998</v>
      </c>
      <c r="AX181" s="17">
        <v>1.2889955095508026</v>
      </c>
      <c r="AY181" s="17">
        <v>68.956018872563249</v>
      </c>
      <c r="AZ181" s="17">
        <v>386.73243119502001</v>
      </c>
      <c r="BA181" s="17">
        <v>10.545654899457626</v>
      </c>
      <c r="BB181" s="17">
        <v>3.243308969583075</v>
      </c>
      <c r="BC181" s="17">
        <v>137.0832309012485</v>
      </c>
      <c r="BD181" s="17">
        <v>0.48320046167591002</v>
      </c>
      <c r="BE181" s="17">
        <v>415.79652473491251</v>
      </c>
      <c r="BF181" s="17">
        <v>33.863821964131247</v>
      </c>
      <c r="BG181" s="17">
        <v>162.41681156719201</v>
      </c>
      <c r="BH181" s="17">
        <v>762.49959084694251</v>
      </c>
      <c r="BI181" s="17">
        <v>47.368968201121753</v>
      </c>
      <c r="BJ181" s="17">
        <v>0.19311067493752551</v>
      </c>
      <c r="BK181" s="17">
        <v>47.253810646257499</v>
      </c>
      <c r="BL181" s="17">
        <v>12.759224137831625</v>
      </c>
      <c r="BM181" s="17">
        <v>110.71960629319675</v>
      </c>
      <c r="BN181" s="17">
        <v>83.723605856228247</v>
      </c>
      <c r="BO181" s="17">
        <v>236.00087126595426</v>
      </c>
      <c r="BP181" s="17">
        <v>105.06035390546025</v>
      </c>
      <c r="BQ181" s="11">
        <f t="shared" si="15"/>
        <v>22.516643031450684</v>
      </c>
    </row>
    <row r="182" spans="1:69">
      <c r="A182" s="11" t="s">
        <v>89</v>
      </c>
      <c r="B182" s="11">
        <v>83</v>
      </c>
      <c r="C182" s="11">
        <v>1</v>
      </c>
      <c r="D182" s="11">
        <v>0</v>
      </c>
      <c r="E182" s="11">
        <v>0</v>
      </c>
      <c r="F182" s="11">
        <v>0</v>
      </c>
      <c r="G182" s="11">
        <v>1</v>
      </c>
      <c r="H182" s="11">
        <v>1</v>
      </c>
      <c r="I182" s="11">
        <v>0</v>
      </c>
      <c r="J182" s="11">
        <v>0</v>
      </c>
      <c r="K182" s="11">
        <v>0</v>
      </c>
      <c r="L182" s="11">
        <v>0</v>
      </c>
      <c r="M182" s="11">
        <v>0</v>
      </c>
      <c r="N182" s="12">
        <v>0</v>
      </c>
      <c r="O182" s="12">
        <v>0</v>
      </c>
      <c r="P182" s="11">
        <v>0</v>
      </c>
      <c r="Q182" s="11">
        <v>0</v>
      </c>
      <c r="R182" s="11">
        <v>0</v>
      </c>
      <c r="S182" s="16">
        <v>43621</v>
      </c>
      <c r="T182" s="13" t="s">
        <v>478</v>
      </c>
      <c r="U182" s="12">
        <v>5</v>
      </c>
      <c r="V182" s="15">
        <v>23.6</v>
      </c>
      <c r="W182" s="14">
        <v>20.2</v>
      </c>
      <c r="X182" s="11">
        <v>18.897163857198269</v>
      </c>
      <c r="Y182" s="15">
        <v>82.25</v>
      </c>
      <c r="Z182" s="15">
        <v>119.58333333333333</v>
      </c>
      <c r="AA182" s="15">
        <v>0.28125</v>
      </c>
      <c r="AB182" s="15">
        <v>119.864583333333</v>
      </c>
      <c r="AC182" s="15">
        <v>202.114583333333</v>
      </c>
      <c r="AD182" s="11">
        <v>5.7</v>
      </c>
      <c r="AE182" s="14">
        <v>7.42</v>
      </c>
      <c r="AF182" s="14">
        <v>3.65</v>
      </c>
      <c r="AG182" s="14">
        <v>2.9428497543315228</v>
      </c>
      <c r="AH182" s="14">
        <v>0.85499999999999998</v>
      </c>
      <c r="AI182" s="11">
        <v>143</v>
      </c>
      <c r="AJ182" s="11">
        <v>86</v>
      </c>
      <c r="AK182" s="17">
        <v>64.237610802439747</v>
      </c>
      <c r="AL182" s="17">
        <v>64.788211398486496</v>
      </c>
      <c r="AM182" s="17">
        <v>101.01062238369074</v>
      </c>
      <c r="AN182" s="17">
        <v>1.4078220764424301</v>
      </c>
      <c r="AO182" s="17">
        <v>53.998358246990747</v>
      </c>
      <c r="AP182" s="17">
        <v>43.083678054902748</v>
      </c>
      <c r="AQ182" s="17">
        <v>25.788437032023499</v>
      </c>
      <c r="AR182" s="17">
        <v>166.78910646903674</v>
      </c>
      <c r="AS182" s="17">
        <v>210.12824620241699</v>
      </c>
      <c r="AT182" s="17">
        <v>234.56118426615674</v>
      </c>
      <c r="AU182" s="17">
        <v>1.7670477972808001</v>
      </c>
      <c r="AV182" s="17">
        <v>99.397327610042495</v>
      </c>
      <c r="AW182" s="17">
        <v>23.805575018681076</v>
      </c>
      <c r="AX182" s="17">
        <v>1.5086610350793774</v>
      </c>
      <c r="AY182" s="17">
        <v>15.404535845159876</v>
      </c>
      <c r="AZ182" s="17">
        <v>517.20492238852501</v>
      </c>
      <c r="BA182" s="17">
        <v>10.038113782310575</v>
      </c>
      <c r="BB182" s="17">
        <v>2.7394125291200999</v>
      </c>
      <c r="BC182" s="17">
        <v>146.15359701602725</v>
      </c>
      <c r="BD182" s="17">
        <v>0.73738211740753001</v>
      </c>
      <c r="BE182" s="17">
        <v>233.44934899391899</v>
      </c>
      <c r="BF182" s="17">
        <v>23.991063857724324</v>
      </c>
      <c r="BG182" s="17">
        <v>118.2215749744075</v>
      </c>
      <c r="BH182" s="17">
        <v>672.36655431192253</v>
      </c>
      <c r="BI182" s="17">
        <v>67.560945184907993</v>
      </c>
      <c r="BJ182" s="17">
        <v>0.37036977338513</v>
      </c>
      <c r="BK182" s="17">
        <v>55.485851431147999</v>
      </c>
      <c r="BL182" s="17">
        <v>13.565264929530276</v>
      </c>
      <c r="BM182" s="17">
        <v>93.380003970089007</v>
      </c>
      <c r="BN182" s="17">
        <v>79.069259553396748</v>
      </c>
      <c r="BO182" s="17">
        <v>198.61668372031326</v>
      </c>
      <c r="BP182" s="17">
        <v>133.943422075629</v>
      </c>
      <c r="BQ182" s="11">
        <f t="shared" si="15"/>
        <v>28.025708167811946</v>
      </c>
    </row>
    <row r="183" spans="1:69">
      <c r="A183" s="11" t="s">
        <v>93</v>
      </c>
      <c r="B183" s="11">
        <v>85</v>
      </c>
      <c r="C183" s="11">
        <v>1</v>
      </c>
      <c r="D183" s="11">
        <v>0</v>
      </c>
      <c r="E183" s="11">
        <v>0</v>
      </c>
      <c r="F183" s="11">
        <v>0</v>
      </c>
      <c r="G183" s="11">
        <v>0</v>
      </c>
      <c r="H183" s="11">
        <v>0</v>
      </c>
      <c r="I183" s="11">
        <v>0</v>
      </c>
      <c r="J183" s="11">
        <v>0</v>
      </c>
      <c r="K183" s="11">
        <v>0</v>
      </c>
      <c r="L183" s="11">
        <v>0</v>
      </c>
      <c r="M183" s="11">
        <v>0</v>
      </c>
      <c r="N183" s="12">
        <v>0</v>
      </c>
      <c r="O183" s="12">
        <v>0</v>
      </c>
      <c r="P183" s="11">
        <v>0</v>
      </c>
      <c r="Q183" s="11">
        <v>0</v>
      </c>
      <c r="R183" s="11">
        <v>0</v>
      </c>
      <c r="S183" s="16">
        <v>43630</v>
      </c>
      <c r="T183" s="13" t="s">
        <v>479</v>
      </c>
      <c r="U183" s="12">
        <v>5</v>
      </c>
      <c r="V183" s="15">
        <v>28.6</v>
      </c>
      <c r="W183" s="14">
        <v>21.7</v>
      </c>
      <c r="X183" s="11">
        <v>13.495407885436899</v>
      </c>
      <c r="Y183" s="15">
        <v>184.92857142857142</v>
      </c>
      <c r="Z183" s="15">
        <v>81.071428571428569</v>
      </c>
      <c r="AA183" s="15">
        <v>0</v>
      </c>
      <c r="AB183" s="15">
        <v>81.071428571428598</v>
      </c>
      <c r="AC183" s="15">
        <v>266</v>
      </c>
      <c r="AD183" s="11">
        <v>5.6</v>
      </c>
      <c r="AE183" s="14">
        <v>5.28</v>
      </c>
      <c r="AF183" s="14">
        <v>2.52</v>
      </c>
      <c r="AG183" s="14">
        <v>2.2213602275665894</v>
      </c>
      <c r="AH183" s="14">
        <v>0.74099999999999999</v>
      </c>
      <c r="AI183" s="11">
        <v>131</v>
      </c>
      <c r="AJ183" s="11">
        <v>75</v>
      </c>
      <c r="AK183" s="17">
        <v>69.6646833185345</v>
      </c>
      <c r="AL183" s="17">
        <v>92.385381406840494</v>
      </c>
      <c r="AM183" s="17">
        <v>153.32456541878625</v>
      </c>
      <c r="AN183" s="17">
        <v>2.7101007904609999</v>
      </c>
      <c r="AO183" s="17">
        <v>78.028039591110755</v>
      </c>
      <c r="AP183" s="17">
        <v>65.884564651721007</v>
      </c>
      <c r="AQ183" s="17">
        <v>32.251007927501</v>
      </c>
      <c r="AR183" s="17">
        <v>99.029981744516249</v>
      </c>
      <c r="AS183" s="17">
        <v>279.09774156149001</v>
      </c>
      <c r="AT183" s="17">
        <v>264.28354988012001</v>
      </c>
      <c r="AU183" s="17">
        <v>2.7294852278405748</v>
      </c>
      <c r="AV183" s="17">
        <v>125.290382356842</v>
      </c>
      <c r="AW183" s="17">
        <v>23.748131935971525</v>
      </c>
      <c r="AX183" s="17">
        <v>2.53332313937225</v>
      </c>
      <c r="AY183" s="17">
        <v>20.550353742208276</v>
      </c>
      <c r="AZ183" s="17">
        <v>457.58827195829502</v>
      </c>
      <c r="BA183" s="17">
        <v>18.282237146433399</v>
      </c>
      <c r="BB183" s="17">
        <v>1.9430032633396774</v>
      </c>
      <c r="BC183" s="17">
        <v>132.6265461171985</v>
      </c>
      <c r="BD183" s="17">
        <v>1.2047598521041949</v>
      </c>
      <c r="BE183" s="17">
        <v>267.66364022184251</v>
      </c>
      <c r="BF183" s="17">
        <v>48.402827142086501</v>
      </c>
      <c r="BG183" s="17">
        <v>116.46273510017726</v>
      </c>
      <c r="BH183" s="17">
        <v>786.27608779485502</v>
      </c>
      <c r="BI183" s="17">
        <v>74.109330212857998</v>
      </c>
      <c r="BJ183" s="17">
        <v>0.53647858764408751</v>
      </c>
      <c r="BK183" s="17">
        <v>56.917219503080247</v>
      </c>
      <c r="BL183" s="17">
        <v>14.349668136316025</v>
      </c>
      <c r="BM183" s="17">
        <v>118.11711529678325</v>
      </c>
      <c r="BN183" s="17">
        <v>98.156394612555005</v>
      </c>
      <c r="BO183" s="17">
        <v>200.99406753306576</v>
      </c>
      <c r="BP183" s="17">
        <v>134.61121703488075</v>
      </c>
      <c r="BQ183" s="11">
        <f t="shared" si="15"/>
        <v>16.244424844993901</v>
      </c>
    </row>
    <row r="184" spans="1:69">
      <c r="A184" s="11" t="s">
        <v>94</v>
      </c>
      <c r="B184" s="11">
        <v>85</v>
      </c>
      <c r="C184" s="11">
        <v>1</v>
      </c>
      <c r="D184" s="11">
        <v>0</v>
      </c>
      <c r="E184" s="11">
        <v>0</v>
      </c>
      <c r="F184" s="11">
        <v>0</v>
      </c>
      <c r="G184" s="11">
        <v>1</v>
      </c>
      <c r="H184" s="11">
        <v>1</v>
      </c>
      <c r="I184" s="11">
        <v>0</v>
      </c>
      <c r="J184" s="11">
        <v>0</v>
      </c>
      <c r="K184" s="11">
        <v>0</v>
      </c>
      <c r="L184" s="11">
        <v>0</v>
      </c>
      <c r="M184" s="11">
        <v>0</v>
      </c>
      <c r="N184" s="12">
        <v>0</v>
      </c>
      <c r="O184" s="12">
        <v>0</v>
      </c>
      <c r="P184" s="11">
        <v>0</v>
      </c>
      <c r="Q184" s="11">
        <v>0</v>
      </c>
      <c r="R184" s="11">
        <v>0</v>
      </c>
      <c r="S184" s="16">
        <v>43635</v>
      </c>
      <c r="T184" s="13" t="s">
        <v>254</v>
      </c>
      <c r="U184" s="12">
        <v>15</v>
      </c>
      <c r="V184" s="15">
        <v>31.6</v>
      </c>
      <c r="W184" s="14">
        <v>21.1</v>
      </c>
      <c r="X184" s="11">
        <v>24.175082425092569</v>
      </c>
      <c r="Y184" s="15">
        <v>165.21428571428572</v>
      </c>
      <c r="Z184" s="15">
        <v>166.78571428571428</v>
      </c>
      <c r="AA184" s="15">
        <v>0.23571428571428571</v>
      </c>
      <c r="AB184" s="15">
        <v>167.021428571429</v>
      </c>
      <c r="AC184" s="15">
        <v>332.23571428571398</v>
      </c>
      <c r="AD184" s="11">
        <v>5.8</v>
      </c>
      <c r="AE184" s="14">
        <v>6.47</v>
      </c>
      <c r="AF184" s="14">
        <v>3.33</v>
      </c>
      <c r="AG184" s="14">
        <v>2.2834238427721747</v>
      </c>
      <c r="AH184" s="14">
        <v>1.0145999999999999</v>
      </c>
      <c r="AI184" s="11">
        <v>132</v>
      </c>
      <c r="AJ184" s="11">
        <v>72</v>
      </c>
      <c r="AK184" s="17">
        <v>106.0660152243035</v>
      </c>
      <c r="AL184" s="17">
        <v>63.896586278640001</v>
      </c>
      <c r="AM184" s="17">
        <v>115.49886850683725</v>
      </c>
      <c r="AN184" s="17">
        <v>2.9548448304642752</v>
      </c>
      <c r="AO184" s="17">
        <v>59.863187323213999</v>
      </c>
      <c r="AP184" s="17">
        <v>52.586300851661747</v>
      </c>
      <c r="AQ184" s="17">
        <v>24.148846062766051</v>
      </c>
      <c r="AR184" s="17">
        <v>116.1277631453935</v>
      </c>
      <c r="AS184" s="17">
        <v>199.08301914307651</v>
      </c>
      <c r="AT184" s="17">
        <v>169.67676472467599</v>
      </c>
      <c r="AU184" s="17">
        <v>2.5386313693032001</v>
      </c>
      <c r="AV184" s="17">
        <v>81.123554380881501</v>
      </c>
      <c r="AW184" s="17">
        <v>14.822832651451</v>
      </c>
      <c r="AX184" s="17">
        <v>1.3208824880685726</v>
      </c>
      <c r="AY184" s="17">
        <v>34.798138679965248</v>
      </c>
      <c r="AZ184" s="17">
        <v>367.18818276326499</v>
      </c>
      <c r="BA184" s="17">
        <v>14.435918584420225</v>
      </c>
      <c r="BB184" s="17">
        <v>2.7719560820963252</v>
      </c>
      <c r="BC184" s="17">
        <v>136.73411722490499</v>
      </c>
      <c r="BD184" s="17">
        <v>0.72155364010359502</v>
      </c>
      <c r="BE184" s="17">
        <v>249.45898041692524</v>
      </c>
      <c r="BF184" s="17">
        <v>28.47591969272775</v>
      </c>
      <c r="BG184" s="17">
        <v>99.334570119147003</v>
      </c>
      <c r="BH184" s="17">
        <v>717.08121430261497</v>
      </c>
      <c r="BI184" s="17">
        <v>60.837445529298002</v>
      </c>
      <c r="BJ184" s="17">
        <v>0.49130721402605498</v>
      </c>
      <c r="BK184" s="17">
        <v>55.056374766233752</v>
      </c>
      <c r="BL184" s="17">
        <v>7.6125748164668003</v>
      </c>
      <c r="BM184" s="17">
        <v>112.64483712491425</v>
      </c>
      <c r="BN184" s="17">
        <v>95.370387230714002</v>
      </c>
      <c r="BO184" s="17">
        <v>212.98637439121924</v>
      </c>
      <c r="BP184" s="17">
        <v>107.212977841889</v>
      </c>
      <c r="BQ184" s="11">
        <f t="shared" si="15"/>
        <v>25.182021231986578</v>
      </c>
    </row>
    <row r="185" spans="1:69">
      <c r="A185" s="10" t="s">
        <v>0</v>
      </c>
      <c r="B185" s="11">
        <v>84</v>
      </c>
      <c r="C185" s="11">
        <v>1</v>
      </c>
      <c r="D185" s="11">
        <v>3</v>
      </c>
      <c r="E185" s="11">
        <v>1</v>
      </c>
      <c r="F185" s="11">
        <v>1</v>
      </c>
      <c r="G185" s="11">
        <v>1</v>
      </c>
      <c r="H185" s="11">
        <v>0</v>
      </c>
      <c r="I185" s="11">
        <v>1</v>
      </c>
      <c r="J185" s="11">
        <v>1</v>
      </c>
      <c r="K185" s="11">
        <v>1</v>
      </c>
      <c r="L185" s="11">
        <v>1</v>
      </c>
      <c r="M185" s="11">
        <v>0</v>
      </c>
      <c r="N185" s="12">
        <v>0</v>
      </c>
      <c r="O185" s="12">
        <v>0</v>
      </c>
      <c r="P185" s="11">
        <v>1</v>
      </c>
      <c r="Q185" s="11">
        <v>3</v>
      </c>
      <c r="R185" s="11">
        <v>3</v>
      </c>
      <c r="S185" s="7">
        <v>43369</v>
      </c>
      <c r="T185" s="13" t="s">
        <v>402</v>
      </c>
      <c r="U185" s="18">
        <v>12</v>
      </c>
      <c r="V185" s="11">
        <v>30.7</v>
      </c>
      <c r="W185" s="14">
        <v>28.7</v>
      </c>
      <c r="X185" s="11">
        <v>14.669091724341767</v>
      </c>
      <c r="Y185" s="15">
        <v>50.625</v>
      </c>
      <c r="Z185" s="15">
        <v>38.125</v>
      </c>
      <c r="AA185" s="15">
        <v>0</v>
      </c>
      <c r="AB185" s="15">
        <v>38.125</v>
      </c>
      <c r="AC185" s="15">
        <v>88.75</v>
      </c>
      <c r="AD185" s="11">
        <v>5.9</v>
      </c>
      <c r="AE185" s="14">
        <v>5.48</v>
      </c>
      <c r="AF185" s="14">
        <v>3.05</v>
      </c>
      <c r="AG185" s="14">
        <v>1.7300232738557022</v>
      </c>
      <c r="AH185" s="14">
        <v>1.4022000000000001</v>
      </c>
      <c r="AI185" s="11">
        <v>140</v>
      </c>
      <c r="AJ185" s="11">
        <v>82</v>
      </c>
      <c r="AK185" s="17">
        <v>125.01460271628974</v>
      </c>
      <c r="AL185" s="17">
        <v>62.742468764658248</v>
      </c>
      <c r="AM185" s="17">
        <v>115.02335263133099</v>
      </c>
      <c r="AN185" s="17">
        <v>2.3437086249359327</v>
      </c>
      <c r="AO185" s="17">
        <v>55.23146302973575</v>
      </c>
      <c r="AP185" s="17">
        <v>61.601246333182502</v>
      </c>
      <c r="AQ185" s="17">
        <v>21.603769311660326</v>
      </c>
      <c r="AR185" s="17">
        <v>134.53226129825649</v>
      </c>
      <c r="AS185" s="17">
        <v>218.08829432953976</v>
      </c>
      <c r="AT185" s="17">
        <v>226.09754647586274</v>
      </c>
      <c r="AU185" s="17">
        <v>0.90126418600075253</v>
      </c>
      <c r="AV185" s="17">
        <v>49.062798543313001</v>
      </c>
      <c r="AW185" s="17">
        <v>14.687211222367775</v>
      </c>
      <c r="AX185" s="17">
        <v>2.3038241862604476</v>
      </c>
      <c r="AY185" s="17">
        <v>6.5156344584629</v>
      </c>
      <c r="AZ185" s="17">
        <v>439.47560346642251</v>
      </c>
      <c r="BA185" s="17">
        <v>14.282576479639401</v>
      </c>
      <c r="BB185" s="17">
        <v>1.8005879709779551</v>
      </c>
      <c r="BC185" s="17">
        <v>145.15599629291026</v>
      </c>
      <c r="BD185" s="17">
        <v>0.58819330519962754</v>
      </c>
      <c r="BE185" s="17">
        <v>238.39466202153949</v>
      </c>
      <c r="BF185" s="17">
        <v>30.035038098423499</v>
      </c>
      <c r="BG185" s="17">
        <v>123.57969596450999</v>
      </c>
      <c r="BH185" s="17">
        <v>663.55557304691501</v>
      </c>
      <c r="BI185" s="17">
        <v>49.98336137041175</v>
      </c>
      <c r="BJ185" s="17">
        <v>0.37558779154323002</v>
      </c>
      <c r="BK185" s="17">
        <v>46.757942515920249</v>
      </c>
      <c r="BL185" s="17">
        <v>10.895631890581599</v>
      </c>
      <c r="BM185" s="17">
        <v>83.992273716514006</v>
      </c>
      <c r="BN185" s="17">
        <v>66.798906297490248</v>
      </c>
      <c r="BO185" s="17">
        <v>169.32887076761324</v>
      </c>
      <c r="BP185" s="17">
        <v>94.996931687783245</v>
      </c>
      <c r="BQ185" s="11">
        <f t="shared" si="15"/>
        <v>22.09271620939759</v>
      </c>
    </row>
    <row r="186" spans="1:69">
      <c r="A186" s="10" t="s">
        <v>1</v>
      </c>
      <c r="B186" s="11">
        <v>64</v>
      </c>
      <c r="C186" s="11">
        <v>1</v>
      </c>
      <c r="D186" s="11">
        <v>0</v>
      </c>
      <c r="E186" s="11">
        <v>1</v>
      </c>
      <c r="F186" s="11">
        <v>1</v>
      </c>
      <c r="G186" s="11">
        <v>1</v>
      </c>
      <c r="H186" s="11">
        <v>0</v>
      </c>
      <c r="I186" s="11">
        <v>0</v>
      </c>
      <c r="J186" s="11">
        <v>1</v>
      </c>
      <c r="K186" s="11">
        <v>1</v>
      </c>
      <c r="L186" s="11">
        <v>1</v>
      </c>
      <c r="M186" s="11">
        <v>1</v>
      </c>
      <c r="N186" s="12">
        <v>1</v>
      </c>
      <c r="O186" s="12">
        <v>1</v>
      </c>
      <c r="P186" s="11">
        <v>1</v>
      </c>
      <c r="Q186" s="11">
        <v>1</v>
      </c>
      <c r="R186" s="11">
        <v>1</v>
      </c>
      <c r="S186" s="7">
        <v>43481</v>
      </c>
      <c r="T186" s="13" t="s">
        <v>403</v>
      </c>
      <c r="U186" s="18">
        <v>5.5</v>
      </c>
      <c r="V186" s="11">
        <v>28</v>
      </c>
      <c r="W186" s="14">
        <v>27</v>
      </c>
      <c r="X186" s="11">
        <v>36.123150960034863</v>
      </c>
      <c r="Y186" s="15">
        <v>54.714285714285715</v>
      </c>
      <c r="Z186" s="15">
        <v>100.78571428571429</v>
      </c>
      <c r="AA186" s="15">
        <v>0.86428571428571421</v>
      </c>
      <c r="AB186" s="15">
        <v>101.65</v>
      </c>
      <c r="AC186" s="15">
        <v>156.36428571428601</v>
      </c>
      <c r="AD186" s="11">
        <v>7.1</v>
      </c>
      <c r="AE186" s="14">
        <v>2.79</v>
      </c>
      <c r="AF186" s="14">
        <v>1.39</v>
      </c>
      <c r="AG186" s="14">
        <v>0.8766485647788983</v>
      </c>
      <c r="AH186" s="14">
        <v>3.2148000000000003</v>
      </c>
      <c r="AI186" s="11">
        <v>115</v>
      </c>
      <c r="AJ186" s="11">
        <v>85</v>
      </c>
      <c r="AK186" s="11">
        <v>107.81364395028351</v>
      </c>
      <c r="AL186" s="11">
        <v>77.694165177048745</v>
      </c>
      <c r="AM186" s="11">
        <v>275.1909280682525</v>
      </c>
      <c r="AN186" s="11">
        <v>1.8055790795052651</v>
      </c>
      <c r="AO186" s="11">
        <v>60.418933765612998</v>
      </c>
      <c r="AP186" s="11">
        <v>149.78181259760649</v>
      </c>
      <c r="AQ186" s="11">
        <v>43.022861366457249</v>
      </c>
      <c r="AR186" s="11">
        <v>85.181624256057745</v>
      </c>
      <c r="AS186" s="11">
        <v>396.78567310095502</v>
      </c>
      <c r="AT186" s="11">
        <v>368.66750034585749</v>
      </c>
      <c r="AU186" s="11">
        <v>0.84927592242825745</v>
      </c>
      <c r="AV186" s="11">
        <v>78.409339013680253</v>
      </c>
      <c r="AW186" s="11">
        <v>25.9819359703265</v>
      </c>
      <c r="AX186" s="11">
        <v>2.7809415588086752</v>
      </c>
      <c r="AY186" s="11">
        <v>50.518932959982997</v>
      </c>
      <c r="AZ186" s="11">
        <v>625.4575001403025</v>
      </c>
      <c r="BA186" s="11">
        <v>20.279191446276077</v>
      </c>
      <c r="BB186" s="11">
        <v>1.9256232196386549</v>
      </c>
      <c r="BC186" s="11">
        <v>150.01289931246799</v>
      </c>
      <c r="BD186" s="11">
        <v>2.5837835486431748</v>
      </c>
      <c r="BE186" s="11">
        <v>203.79914172306076</v>
      </c>
      <c r="BF186" s="11">
        <v>70.93834971358875</v>
      </c>
      <c r="BG186" s="11">
        <v>136.11529774264724</v>
      </c>
      <c r="BH186" s="11">
        <v>617.37361228064754</v>
      </c>
      <c r="BI186" s="11">
        <v>63.411456158331248</v>
      </c>
      <c r="BJ186" s="11">
        <v>0.63208418879498252</v>
      </c>
      <c r="BK186" s="11">
        <v>17.84208676246805</v>
      </c>
      <c r="BL186" s="11">
        <v>7.2837032721647246</v>
      </c>
      <c r="BM186" s="11">
        <v>103.799873955333</v>
      </c>
      <c r="BN186" s="11">
        <v>83.384940420188755</v>
      </c>
      <c r="BO186" s="11">
        <v>260.4417998671575</v>
      </c>
      <c r="BP186" s="11">
        <v>103.24300880520801</v>
      </c>
      <c r="BQ186" s="11">
        <f t="shared" si="15"/>
        <v>8.7029598908527355</v>
      </c>
    </row>
    <row r="187" spans="1:69">
      <c r="A187" s="10" t="s">
        <v>2</v>
      </c>
      <c r="B187" s="11">
        <v>85</v>
      </c>
      <c r="C187" s="11">
        <v>1</v>
      </c>
      <c r="E187" s="11">
        <v>1</v>
      </c>
      <c r="F187" s="11">
        <v>1</v>
      </c>
      <c r="G187" s="11">
        <v>1</v>
      </c>
      <c r="H187" s="11">
        <v>1</v>
      </c>
      <c r="I187" s="11">
        <v>0</v>
      </c>
      <c r="J187" s="11">
        <v>0</v>
      </c>
      <c r="K187" s="11">
        <v>1</v>
      </c>
      <c r="L187" s="11">
        <v>1</v>
      </c>
      <c r="M187" s="11">
        <v>0</v>
      </c>
      <c r="N187" s="12">
        <v>0</v>
      </c>
      <c r="O187" s="12">
        <v>0</v>
      </c>
      <c r="P187" s="11">
        <v>1</v>
      </c>
      <c r="Q187" s="11">
        <v>2</v>
      </c>
      <c r="R187" s="11">
        <v>2</v>
      </c>
      <c r="S187" s="7">
        <v>43487</v>
      </c>
      <c r="T187" s="13" t="s">
        <v>404</v>
      </c>
      <c r="U187" s="11">
        <v>4</v>
      </c>
      <c r="V187" s="11">
        <v>20.9</v>
      </c>
      <c r="W187" s="14">
        <v>20.8</v>
      </c>
      <c r="X187" s="11">
        <v>27.747408967974266</v>
      </c>
      <c r="Y187" s="15">
        <v>74.214285714285708</v>
      </c>
      <c r="Z187" s="15">
        <v>109.85714285714286</v>
      </c>
      <c r="AA187" s="15">
        <v>0.23571428571428571</v>
      </c>
      <c r="AB187" s="15">
        <v>110.092857142857</v>
      </c>
      <c r="AC187" s="15">
        <v>184.30714285714299</v>
      </c>
      <c r="AD187" s="11">
        <v>6.4</v>
      </c>
      <c r="AE187" s="14">
        <v>3.96</v>
      </c>
      <c r="AF187" s="14">
        <v>2.06</v>
      </c>
      <c r="AG187" s="14">
        <v>1.4662529092319627</v>
      </c>
      <c r="AH187" s="14">
        <v>0.69540000000000002</v>
      </c>
      <c r="AI187" s="11">
        <v>130</v>
      </c>
      <c r="AJ187" s="11">
        <v>72</v>
      </c>
      <c r="AK187" s="11">
        <v>61.227245487610752</v>
      </c>
      <c r="AL187" s="11">
        <v>79.52801053249425</v>
      </c>
      <c r="AM187" s="11">
        <v>109.18372348863424</v>
      </c>
      <c r="AN187" s="11">
        <v>2.152248600751955</v>
      </c>
      <c r="AO187" s="11">
        <v>56.386328698638003</v>
      </c>
      <c r="AP187" s="11">
        <v>54.96247300956675</v>
      </c>
      <c r="AQ187" s="11">
        <v>18.462915509447473</v>
      </c>
      <c r="AR187" s="11">
        <v>110.452303752579</v>
      </c>
      <c r="AS187" s="11">
        <v>220.60718270458651</v>
      </c>
      <c r="AT187" s="11">
        <v>267.00304519402749</v>
      </c>
      <c r="AU187" s="11">
        <v>1.4304182919344599</v>
      </c>
      <c r="AV187" s="11">
        <v>60.858412117778997</v>
      </c>
      <c r="AW187" s="11">
        <v>11.034854258256001</v>
      </c>
      <c r="AX187" s="11">
        <v>1.3325465164743124</v>
      </c>
      <c r="AY187" s="11">
        <v>6.8987519159685</v>
      </c>
      <c r="AZ187" s="11">
        <v>379.50220486341749</v>
      </c>
      <c r="BA187" s="11">
        <v>11.595734276543</v>
      </c>
      <c r="BB187" s="11">
        <v>1.5649617843144901</v>
      </c>
      <c r="BC187" s="11">
        <v>127.091882106396</v>
      </c>
      <c r="BD187" s="11">
        <v>0.55327418058047495</v>
      </c>
      <c r="BE187" s="11">
        <v>205.64173645741101</v>
      </c>
      <c r="BF187" s="11">
        <v>38.95125247846525</v>
      </c>
      <c r="BG187" s="11">
        <v>124.81925276380525</v>
      </c>
      <c r="BH187" s="11">
        <v>587.55773381955248</v>
      </c>
      <c r="BI187" s="11">
        <v>41.621421618120749</v>
      </c>
      <c r="BJ187" s="11">
        <v>8.4901061117057502E-2</v>
      </c>
      <c r="BK187" s="11">
        <v>39.895133234768998</v>
      </c>
      <c r="BL187" s="11">
        <v>14.542800845709776</v>
      </c>
      <c r="BM187" s="11">
        <v>95.232450703719252</v>
      </c>
      <c r="BN187" s="11">
        <v>76.455178682107501</v>
      </c>
      <c r="BO187" s="11">
        <v>203.17084494584975</v>
      </c>
      <c r="BP187" s="11">
        <v>82.189161585774002</v>
      </c>
      <c r="BQ187" s="11">
        <f t="shared" si="15"/>
        <v>15.08443750671155</v>
      </c>
    </row>
    <row r="188" spans="1:69">
      <c r="A188" s="10" t="s">
        <v>3</v>
      </c>
      <c r="B188" s="18">
        <v>77</v>
      </c>
      <c r="C188" s="11">
        <v>1</v>
      </c>
      <c r="D188" s="11">
        <v>0</v>
      </c>
      <c r="E188" s="11">
        <v>1</v>
      </c>
      <c r="F188" s="11">
        <v>1</v>
      </c>
      <c r="G188" s="11">
        <v>1</v>
      </c>
      <c r="H188" s="11">
        <v>1</v>
      </c>
      <c r="I188" s="11">
        <v>0</v>
      </c>
      <c r="J188" s="11">
        <v>1</v>
      </c>
      <c r="K188" s="11">
        <v>1</v>
      </c>
      <c r="L188" s="11">
        <v>1</v>
      </c>
      <c r="M188" s="11">
        <v>0</v>
      </c>
      <c r="N188" s="12">
        <v>0</v>
      </c>
      <c r="O188" s="12">
        <v>0</v>
      </c>
      <c r="P188" s="11">
        <v>1</v>
      </c>
      <c r="Q188" s="11">
        <v>2</v>
      </c>
      <c r="R188" s="8"/>
      <c r="S188" s="7">
        <v>43488</v>
      </c>
      <c r="T188" s="13" t="s">
        <v>405</v>
      </c>
      <c r="U188" s="18">
        <v>5</v>
      </c>
      <c r="V188" s="11">
        <v>31.3</v>
      </c>
      <c r="W188" s="14">
        <v>26.7</v>
      </c>
      <c r="X188" s="11">
        <v>18.669960505926067</v>
      </c>
      <c r="Y188" s="15">
        <v>48.545454545454547</v>
      </c>
      <c r="Z188" s="15">
        <v>27.545454545454547</v>
      </c>
      <c r="AA188" s="15">
        <v>0</v>
      </c>
      <c r="AB188" s="15">
        <v>27.545454545454501</v>
      </c>
      <c r="AC188" s="15">
        <v>76.090909090909093</v>
      </c>
      <c r="AD188" s="11">
        <v>5.9</v>
      </c>
      <c r="AE188" s="14">
        <v>5.56</v>
      </c>
      <c r="AF188" s="14">
        <v>3.09</v>
      </c>
      <c r="AG188" s="14">
        <v>1.4481510214636668</v>
      </c>
      <c r="AH188" s="14">
        <v>1.2882</v>
      </c>
      <c r="AI188" s="11">
        <v>144</v>
      </c>
      <c r="AJ188" s="11">
        <v>97</v>
      </c>
      <c r="AK188" s="11">
        <v>91.395108662525004</v>
      </c>
      <c r="AL188" s="11">
        <v>64.222591309528497</v>
      </c>
      <c r="AM188" s="11">
        <v>151.97439116684549</v>
      </c>
      <c r="AN188" s="11">
        <v>1.7240926193576276</v>
      </c>
      <c r="AO188" s="11">
        <v>59.247340610159249</v>
      </c>
      <c r="AP188" s="11">
        <v>84.312873893941003</v>
      </c>
      <c r="AQ188" s="11">
        <v>26.379185177694001</v>
      </c>
      <c r="AR188" s="11">
        <v>124.9541798941295</v>
      </c>
      <c r="AS188" s="11">
        <v>258.90517152096248</v>
      </c>
      <c r="AT188" s="11">
        <v>205.13229183952976</v>
      </c>
      <c r="AU188" s="11">
        <v>1.724386304950325</v>
      </c>
      <c r="AV188" s="11">
        <v>65.187193856595997</v>
      </c>
      <c r="AW188" s="11">
        <v>28.371101634649001</v>
      </c>
      <c r="AX188" s="11">
        <v>2.3247702041464149</v>
      </c>
      <c r="AY188" s="11">
        <v>36.968017767565748</v>
      </c>
      <c r="AZ188" s="11">
        <v>398.27931626175501</v>
      </c>
      <c r="BA188" s="11">
        <v>10.005664921260401</v>
      </c>
      <c r="BB188" s="11">
        <v>3.794999311240375</v>
      </c>
      <c r="BC188" s="11">
        <v>129.6902471070525</v>
      </c>
      <c r="BD188" s="11">
        <v>1.1091694229933451</v>
      </c>
      <c r="BE188" s="11">
        <v>182.9899764269405</v>
      </c>
      <c r="BF188" s="11">
        <v>23.755801082467649</v>
      </c>
      <c r="BG188" s="11">
        <v>117.574667478213</v>
      </c>
      <c r="BH188" s="11">
        <v>670.64846349123502</v>
      </c>
      <c r="BI188" s="11">
        <v>44.074262934322498</v>
      </c>
      <c r="BJ188" s="11">
        <v>0.2990464142983425</v>
      </c>
      <c r="BK188" s="11">
        <v>35.170666954402002</v>
      </c>
      <c r="BL188" s="11">
        <v>5.2886014411014504</v>
      </c>
      <c r="BM188" s="11">
        <v>110.42802287971</v>
      </c>
      <c r="BN188" s="11">
        <v>104.34687892242574</v>
      </c>
      <c r="BO188" s="11">
        <v>228.56110647517951</v>
      </c>
      <c r="BP188" s="11">
        <v>73.955434357710743</v>
      </c>
      <c r="BQ188" s="11">
        <f t="shared" si="15"/>
        <v>28.230934463674629</v>
      </c>
    </row>
    <row r="189" spans="1:69">
      <c r="A189" s="10" t="s">
        <v>4</v>
      </c>
      <c r="B189" s="11">
        <v>75</v>
      </c>
      <c r="C189" s="11">
        <v>1</v>
      </c>
      <c r="D189" s="11">
        <v>0</v>
      </c>
      <c r="E189" s="11">
        <v>1</v>
      </c>
      <c r="F189" s="11">
        <v>0</v>
      </c>
      <c r="G189" s="11">
        <v>1</v>
      </c>
      <c r="H189" s="11">
        <v>1</v>
      </c>
      <c r="I189" s="11">
        <v>1</v>
      </c>
      <c r="J189" s="11">
        <v>1</v>
      </c>
      <c r="K189" s="11">
        <v>1</v>
      </c>
      <c r="L189" s="11">
        <v>1</v>
      </c>
      <c r="M189" s="11">
        <v>0</v>
      </c>
      <c r="N189" s="12">
        <v>0</v>
      </c>
      <c r="O189" s="12">
        <v>0</v>
      </c>
      <c r="P189" s="11">
        <v>1</v>
      </c>
      <c r="Q189" s="11">
        <v>2</v>
      </c>
      <c r="R189" s="11">
        <v>1</v>
      </c>
      <c r="S189" s="7">
        <v>43515</v>
      </c>
      <c r="T189" s="13" t="s">
        <v>406</v>
      </c>
      <c r="U189" s="18">
        <v>14</v>
      </c>
      <c r="V189" s="11">
        <v>28.3</v>
      </c>
      <c r="W189" s="14">
        <v>27</v>
      </c>
      <c r="X189" s="11">
        <v>26.729684724099467</v>
      </c>
      <c r="Y189" s="15">
        <v>108.64285714285714</v>
      </c>
      <c r="Z189" s="15">
        <v>130.92857142857142</v>
      </c>
      <c r="AA189" s="15">
        <v>0</v>
      </c>
      <c r="AB189" s="15">
        <v>130.92857142857099</v>
      </c>
      <c r="AC189" s="15">
        <v>239.57142857142901</v>
      </c>
      <c r="AD189" s="11">
        <v>6</v>
      </c>
      <c r="AE189" s="14">
        <v>5.07</v>
      </c>
      <c r="AF189" s="14">
        <v>2.69</v>
      </c>
      <c r="AG189" s="14">
        <v>1.7532971295577966</v>
      </c>
      <c r="AH189" s="14">
        <v>1.0032000000000001</v>
      </c>
      <c r="AI189" s="11">
        <v>162</v>
      </c>
      <c r="AJ189" s="11">
        <v>80</v>
      </c>
      <c r="AK189" s="11">
        <v>103.39689554356175</v>
      </c>
      <c r="AL189" s="11">
        <v>54.175940584365748</v>
      </c>
      <c r="AM189" s="11">
        <v>118.99124451364375</v>
      </c>
      <c r="AN189" s="11">
        <v>1.604839010991115</v>
      </c>
      <c r="AO189" s="11">
        <v>41.902322936738997</v>
      </c>
      <c r="AP189" s="11">
        <v>52.994630175547748</v>
      </c>
      <c r="AQ189" s="11">
        <v>21.367908411717476</v>
      </c>
      <c r="AR189" s="11">
        <v>109.06370817120725</v>
      </c>
      <c r="AS189" s="11">
        <v>205.10012158731425</v>
      </c>
      <c r="AT189" s="11">
        <v>148.35828769753925</v>
      </c>
      <c r="AU189" s="11">
        <v>1.0079342764314325</v>
      </c>
      <c r="AV189" s="11">
        <v>58.398774907997499</v>
      </c>
      <c r="AW189" s="11">
        <v>18.321654648446899</v>
      </c>
      <c r="AX189" s="11">
        <v>1.3394902007941301</v>
      </c>
      <c r="AY189" s="11">
        <v>10.144267797871075</v>
      </c>
      <c r="AZ189" s="11">
        <v>373.63209760787998</v>
      </c>
      <c r="BA189" s="11">
        <v>9.4919107789134749</v>
      </c>
      <c r="BB189" s="11">
        <v>1.8785462893680649</v>
      </c>
      <c r="BC189" s="11">
        <v>114.640076897057</v>
      </c>
      <c r="BD189" s="11">
        <v>0.58641671057169753</v>
      </c>
      <c r="BE189" s="11">
        <v>166.55350522623925</v>
      </c>
      <c r="BF189" s="11">
        <v>20.0035759358056</v>
      </c>
      <c r="BG189" s="11">
        <v>84.075224457312004</v>
      </c>
      <c r="BH189" s="11">
        <v>595.96783313800995</v>
      </c>
      <c r="BI189" s="11">
        <v>39.458586256854247</v>
      </c>
      <c r="BJ189" s="11">
        <v>0.16187341390356025</v>
      </c>
      <c r="BK189" s="11">
        <v>33.294676085936999</v>
      </c>
      <c r="BL189" s="11">
        <v>3.4623324210992501</v>
      </c>
      <c r="BM189" s="11">
        <v>98.821389547622246</v>
      </c>
      <c r="BN189" s="11">
        <v>74.499324030396494</v>
      </c>
      <c r="BO189" s="11">
        <v>192.08368835773524</v>
      </c>
      <c r="BP189" s="11">
        <v>63.762068200602002</v>
      </c>
      <c r="BQ189" s="11">
        <f t="shared" si="15"/>
        <v>29.793064752550137</v>
      </c>
    </row>
    <row r="190" spans="1:69">
      <c r="A190" s="10" t="s">
        <v>5</v>
      </c>
      <c r="B190" s="11">
        <v>56</v>
      </c>
      <c r="C190" s="11">
        <v>1</v>
      </c>
      <c r="D190" s="11">
        <v>0</v>
      </c>
      <c r="E190" s="11">
        <v>1</v>
      </c>
      <c r="F190" s="11">
        <v>1</v>
      </c>
      <c r="G190" s="11">
        <v>1</v>
      </c>
      <c r="H190" s="11">
        <v>1</v>
      </c>
      <c r="I190" s="11">
        <v>0</v>
      </c>
      <c r="J190" s="11">
        <v>1</v>
      </c>
      <c r="K190" s="11">
        <v>1</v>
      </c>
      <c r="L190" s="11">
        <v>1</v>
      </c>
      <c r="M190" s="11">
        <v>0</v>
      </c>
      <c r="N190" s="12">
        <v>0</v>
      </c>
      <c r="O190" s="12">
        <v>0</v>
      </c>
      <c r="P190" s="11">
        <v>1</v>
      </c>
      <c r="Q190" s="11">
        <v>3</v>
      </c>
      <c r="R190" s="11">
        <v>3</v>
      </c>
      <c r="S190" s="7">
        <v>43523</v>
      </c>
      <c r="T190" s="13" t="s">
        <v>407</v>
      </c>
      <c r="U190" s="18">
        <v>14</v>
      </c>
      <c r="V190" s="11">
        <v>33.4</v>
      </c>
      <c r="W190" s="14">
        <v>31.2</v>
      </c>
      <c r="X190" s="11">
        <v>22.798366456233634</v>
      </c>
      <c r="Y190" s="15">
        <v>166</v>
      </c>
      <c r="Z190" s="15">
        <v>143.16666666666666</v>
      </c>
      <c r="AA190" s="15">
        <v>24</v>
      </c>
      <c r="AB190" s="15">
        <v>167.166666666667</v>
      </c>
      <c r="AC190" s="15">
        <v>333.16666666666703</v>
      </c>
      <c r="AD190" s="11">
        <v>5.3</v>
      </c>
      <c r="AE190" s="14">
        <v>2.92</v>
      </c>
      <c r="AF190" s="14">
        <v>1.39</v>
      </c>
      <c r="AG190" s="14">
        <v>1.2179984484096198</v>
      </c>
      <c r="AH190" s="14">
        <v>1.3224</v>
      </c>
      <c r="AI190" s="11">
        <v>125</v>
      </c>
      <c r="AJ190" s="11">
        <v>75</v>
      </c>
      <c r="AK190" s="11">
        <v>122.89073051718375</v>
      </c>
      <c r="AL190" s="11">
        <v>63.122655053081751</v>
      </c>
      <c r="AM190" s="11">
        <v>138.97225681094676</v>
      </c>
      <c r="AN190" s="11">
        <v>1.9456098863459601</v>
      </c>
      <c r="AO190" s="11">
        <v>43.947176076566997</v>
      </c>
      <c r="AP190" s="11">
        <v>59.232661519238746</v>
      </c>
      <c r="AQ190" s="11">
        <v>17.873705876884451</v>
      </c>
      <c r="AR190" s="11">
        <v>139.43567404456124</v>
      </c>
      <c r="AS190" s="11">
        <v>246.57045496024725</v>
      </c>
      <c r="AT190" s="11">
        <v>192.22002665153926</v>
      </c>
      <c r="AU190" s="11">
        <v>0.81706794627158252</v>
      </c>
      <c r="AV190" s="11">
        <v>41.690608721190749</v>
      </c>
      <c r="AW190" s="11">
        <v>16.656586702235675</v>
      </c>
      <c r="AX190" s="11">
        <v>1.9936246584835926</v>
      </c>
      <c r="AY190" s="11">
        <v>8.3441291319845252</v>
      </c>
      <c r="AZ190" s="11">
        <v>283.06341189196752</v>
      </c>
      <c r="BA190" s="11">
        <v>10.612764621154225</v>
      </c>
      <c r="BB190" s="11">
        <v>1.6097672585060474</v>
      </c>
      <c r="BC190" s="11">
        <v>136.48617851651349</v>
      </c>
      <c r="BD190" s="11">
        <v>0.39508665039855251</v>
      </c>
      <c r="BE190" s="11">
        <v>231.16280547965826</v>
      </c>
      <c r="BF190" s="11">
        <v>34.345505162986747</v>
      </c>
      <c r="BG190" s="11">
        <v>129.58100671206051</v>
      </c>
      <c r="BH190" s="11">
        <v>764.52836526335</v>
      </c>
      <c r="BI190" s="11">
        <v>60.74924974662575</v>
      </c>
      <c r="BJ190" s="11">
        <v>0.3482574462134625</v>
      </c>
      <c r="BK190" s="11">
        <v>50.913289166792502</v>
      </c>
      <c r="BL190" s="11">
        <v>12.862931568502775</v>
      </c>
      <c r="BM190" s="11">
        <v>64.136432306456754</v>
      </c>
      <c r="BN190" s="11">
        <v>81.496683717216001</v>
      </c>
      <c r="BO190" s="11">
        <v>177.11483309982751</v>
      </c>
      <c r="BP190" s="11">
        <v>125.20293457099675</v>
      </c>
      <c r="BQ190" s="11">
        <f t="shared" ref="BQ190:BQ230" si="20">BH190/BF190</f>
        <v>22.259924890761607</v>
      </c>
    </row>
    <row r="191" spans="1:69">
      <c r="A191" s="10" t="s">
        <v>6</v>
      </c>
      <c r="B191" s="11">
        <v>74</v>
      </c>
      <c r="C191" s="11">
        <v>1</v>
      </c>
      <c r="D191" s="11">
        <v>3</v>
      </c>
      <c r="E191" s="11">
        <v>3</v>
      </c>
      <c r="F191" s="11">
        <v>1</v>
      </c>
      <c r="G191" s="11">
        <v>1</v>
      </c>
      <c r="H191" s="11">
        <v>1</v>
      </c>
      <c r="I191" s="11">
        <v>0</v>
      </c>
      <c r="J191" s="11">
        <v>1</v>
      </c>
      <c r="K191" s="11">
        <v>1</v>
      </c>
      <c r="L191" s="11">
        <v>1</v>
      </c>
      <c r="M191" s="11">
        <v>0</v>
      </c>
      <c r="N191" s="12">
        <v>0</v>
      </c>
      <c r="O191" s="12">
        <v>0</v>
      </c>
      <c r="P191" s="11">
        <v>1</v>
      </c>
      <c r="Q191" s="11">
        <v>2</v>
      </c>
      <c r="R191" s="11">
        <v>1</v>
      </c>
      <c r="S191" s="7">
        <v>43536</v>
      </c>
      <c r="T191" s="13" t="s">
        <v>408</v>
      </c>
      <c r="U191" s="18">
        <v>3.5</v>
      </c>
      <c r="V191" s="11">
        <v>25.6</v>
      </c>
      <c r="W191" s="14">
        <v>23.3</v>
      </c>
      <c r="X191" s="11">
        <v>25.409450336476734</v>
      </c>
      <c r="Y191" s="15">
        <v>89.714285714285708</v>
      </c>
      <c r="Z191" s="15">
        <v>190.78571428571428</v>
      </c>
      <c r="AA191" s="15">
        <v>4.7928571428571427</v>
      </c>
      <c r="AB191" s="15">
        <v>195.578571428571</v>
      </c>
      <c r="AC191" s="15">
        <v>285.29285714285697</v>
      </c>
      <c r="AD191" s="11">
        <v>5.7</v>
      </c>
      <c r="AE191" s="14">
        <v>3.9</v>
      </c>
      <c r="AF191" s="14">
        <v>2.11</v>
      </c>
      <c r="AG191" s="14">
        <v>1.2593741918800103</v>
      </c>
      <c r="AH191" s="14">
        <v>1.083</v>
      </c>
      <c r="AI191" s="11">
        <v>102</v>
      </c>
      <c r="AJ191" s="11">
        <v>61</v>
      </c>
      <c r="AK191" s="11">
        <v>87.059894749262</v>
      </c>
      <c r="AL191" s="11">
        <v>50.539016263122001</v>
      </c>
      <c r="AM191" s="11">
        <v>83.035244174206255</v>
      </c>
      <c r="AN191" s="11">
        <v>2.2401698819295923</v>
      </c>
      <c r="AO191" s="11">
        <v>43.117823340558751</v>
      </c>
      <c r="AP191" s="11">
        <v>40.005162832377003</v>
      </c>
      <c r="AQ191" s="11">
        <v>12.0900566207102</v>
      </c>
      <c r="AR191" s="11">
        <v>81.956076563281499</v>
      </c>
      <c r="AS191" s="11">
        <v>185.74088385664049</v>
      </c>
      <c r="AT191" s="11">
        <v>140.90852264899775</v>
      </c>
      <c r="AU191" s="11">
        <v>1.575089426181105</v>
      </c>
      <c r="AV191" s="11">
        <v>41.359865942693247</v>
      </c>
      <c r="AW191" s="11">
        <v>17.569215189699126</v>
      </c>
      <c r="AX191" s="11">
        <v>1.978522990614245</v>
      </c>
      <c r="AY191" s="11">
        <v>23.806084780252476</v>
      </c>
      <c r="AZ191" s="11">
        <v>270.94035678059498</v>
      </c>
      <c r="BA191" s="11">
        <v>8.3241792696046506</v>
      </c>
      <c r="BB191" s="11">
        <v>1.8630601436143126</v>
      </c>
      <c r="BC191" s="11">
        <v>61.919704986622001</v>
      </c>
      <c r="BD191" s="11">
        <v>0.66580187157815496</v>
      </c>
      <c r="BE191" s="11">
        <v>146.87173004940649</v>
      </c>
      <c r="BF191" s="11">
        <v>26.885346146522501</v>
      </c>
      <c r="BG191" s="11">
        <v>73.258787487816747</v>
      </c>
      <c r="BH191" s="11">
        <v>666.90479611966748</v>
      </c>
      <c r="BI191" s="11">
        <v>37.974062601974254</v>
      </c>
      <c r="BJ191" s="11">
        <v>0.33523436425263498</v>
      </c>
      <c r="BK191" s="11">
        <v>27.70817310568675</v>
      </c>
      <c r="BL191" s="11">
        <v>5.2092626217447497</v>
      </c>
      <c r="BM191" s="11">
        <v>58.593141228740002</v>
      </c>
      <c r="BN191" s="11">
        <v>70.535798559415497</v>
      </c>
      <c r="BO191" s="11">
        <v>149.52571843511399</v>
      </c>
      <c r="BP191" s="11">
        <v>60.983623879574502</v>
      </c>
      <c r="BQ191" s="11">
        <f t="shared" si="20"/>
        <v>24.805512731177114</v>
      </c>
    </row>
    <row r="192" spans="1:69">
      <c r="A192" s="10" t="s">
        <v>7</v>
      </c>
      <c r="B192" s="11">
        <v>55</v>
      </c>
      <c r="C192" s="11">
        <v>1</v>
      </c>
      <c r="D192" s="11">
        <v>3</v>
      </c>
      <c r="E192" s="11">
        <v>2</v>
      </c>
      <c r="F192" s="11">
        <v>1</v>
      </c>
      <c r="G192" s="11">
        <v>1</v>
      </c>
      <c r="H192" s="11">
        <v>1</v>
      </c>
      <c r="I192" s="11">
        <v>0</v>
      </c>
      <c r="J192" s="11">
        <v>1</v>
      </c>
      <c r="K192" s="11">
        <v>1</v>
      </c>
      <c r="L192" s="11">
        <v>1</v>
      </c>
      <c r="M192" s="11">
        <v>0</v>
      </c>
      <c r="N192" s="12">
        <v>0</v>
      </c>
      <c r="O192" s="12">
        <v>0</v>
      </c>
      <c r="P192" s="11">
        <v>1</v>
      </c>
      <c r="Q192" s="11">
        <v>1</v>
      </c>
      <c r="R192" s="11">
        <v>3</v>
      </c>
      <c r="S192" s="7">
        <v>43537</v>
      </c>
      <c r="T192" s="13" t="s">
        <v>409</v>
      </c>
      <c r="U192" s="18">
        <v>13</v>
      </c>
      <c r="V192" s="11">
        <v>21.6</v>
      </c>
      <c r="W192" s="14">
        <v>25.1</v>
      </c>
      <c r="X192" s="11">
        <v>23.07791533137107</v>
      </c>
      <c r="Y192" s="15">
        <v>97.5</v>
      </c>
      <c r="Z192" s="15">
        <v>113.2</v>
      </c>
      <c r="AA192" s="15">
        <v>2.5874999999999999</v>
      </c>
      <c r="AB192" s="15">
        <v>115.78749999999999</v>
      </c>
      <c r="AC192" s="15">
        <v>213.28749999999999</v>
      </c>
      <c r="AD192" s="11">
        <v>5.8</v>
      </c>
      <c r="AE192" s="14">
        <v>4.32</v>
      </c>
      <c r="AF192" s="14">
        <v>2.25</v>
      </c>
      <c r="AG192" s="14">
        <v>1.2955779674166019</v>
      </c>
      <c r="AH192" s="14">
        <v>2.0748000000000002</v>
      </c>
      <c r="AI192" s="11">
        <v>135</v>
      </c>
      <c r="AJ192" s="11">
        <v>87</v>
      </c>
      <c r="AK192" s="11">
        <v>105.36657972366601</v>
      </c>
      <c r="AL192" s="11">
        <v>89.247803514721753</v>
      </c>
      <c r="AM192" s="11">
        <v>143.3434330184935</v>
      </c>
      <c r="AN192" s="11">
        <v>2.1128257453945101</v>
      </c>
      <c r="AO192" s="11">
        <v>69.985754902397005</v>
      </c>
      <c r="AP192" s="11">
        <v>67.282480788587506</v>
      </c>
      <c r="AQ192" s="11">
        <v>27.1846633917175</v>
      </c>
      <c r="AR192" s="11">
        <v>86.466872006575997</v>
      </c>
      <c r="AS192" s="11">
        <v>271.04423451216002</v>
      </c>
      <c r="AT192" s="11">
        <v>471.31090437346751</v>
      </c>
      <c r="AU192" s="11">
        <v>3.1922147329588251</v>
      </c>
      <c r="AV192" s="11">
        <v>57.370342312555998</v>
      </c>
      <c r="AW192" s="11">
        <v>15.710375195916351</v>
      </c>
      <c r="AX192" s="11">
        <v>1.9067692197473325</v>
      </c>
      <c r="AY192" s="11">
        <v>11.104822127427274</v>
      </c>
      <c r="AZ192" s="11">
        <v>467.76388297041251</v>
      </c>
      <c r="BA192" s="11">
        <v>14.358796413777201</v>
      </c>
      <c r="BB192" s="11">
        <v>2.1446294186674302</v>
      </c>
      <c r="BC192" s="11">
        <v>137.88613627743126</v>
      </c>
      <c r="BD192" s="11">
        <v>0.86133659049352251</v>
      </c>
      <c r="BE192" s="11">
        <v>285.04608411046752</v>
      </c>
      <c r="BF192" s="11">
        <v>30.778225288530251</v>
      </c>
      <c r="BG192" s="11">
        <v>106.11486645455101</v>
      </c>
      <c r="BH192" s="11">
        <v>684.62244902943496</v>
      </c>
      <c r="BI192" s="11">
        <v>57.622072198750502</v>
      </c>
      <c r="BJ192" s="11">
        <v>0.23329478843078225</v>
      </c>
      <c r="BK192" s="11">
        <v>24.17643734241615</v>
      </c>
      <c r="BL192" s="11">
        <v>6.825875312764925</v>
      </c>
      <c r="BM192" s="11">
        <v>81.687498322774005</v>
      </c>
      <c r="BN192" s="11">
        <v>80.684900518336747</v>
      </c>
      <c r="BO192" s="11">
        <v>195.92904430211576</v>
      </c>
      <c r="BP192" s="11">
        <v>67.885914072741997</v>
      </c>
      <c r="BQ192" s="11">
        <f t="shared" si="20"/>
        <v>22.243727265345768</v>
      </c>
    </row>
    <row r="193" spans="1:69">
      <c r="A193" s="10" t="s">
        <v>8</v>
      </c>
      <c r="B193" s="11">
        <v>49</v>
      </c>
      <c r="C193" s="11">
        <v>1</v>
      </c>
      <c r="E193" s="11">
        <v>1</v>
      </c>
      <c r="F193" s="11">
        <v>1</v>
      </c>
      <c r="G193" s="11">
        <v>1</v>
      </c>
      <c r="H193" s="11">
        <v>1</v>
      </c>
      <c r="I193" s="11">
        <v>0</v>
      </c>
      <c r="J193" s="11">
        <v>0</v>
      </c>
      <c r="K193" s="11">
        <v>1</v>
      </c>
      <c r="L193" s="11">
        <v>1</v>
      </c>
      <c r="M193" s="11">
        <v>0</v>
      </c>
      <c r="N193" s="12">
        <v>0</v>
      </c>
      <c r="O193" s="12">
        <v>0</v>
      </c>
      <c r="P193" s="11">
        <v>1</v>
      </c>
      <c r="Q193" s="11">
        <v>2</v>
      </c>
      <c r="R193" s="11">
        <v>3</v>
      </c>
      <c r="S193" s="7">
        <v>43544</v>
      </c>
      <c r="T193" s="13" t="s">
        <v>410</v>
      </c>
      <c r="U193" s="18">
        <v>12.5</v>
      </c>
      <c r="V193" s="11">
        <v>32.9</v>
      </c>
      <c r="W193" s="14">
        <v>33.6</v>
      </c>
      <c r="X193" s="11">
        <v>20.521429049382565</v>
      </c>
      <c r="Y193" s="15">
        <v>110.66666666666667</v>
      </c>
      <c r="Z193" s="15">
        <v>134.83333333333334</v>
      </c>
      <c r="AA193" s="15">
        <v>9.375E-2</v>
      </c>
      <c r="AB193" s="15">
        <v>134.927083333333</v>
      </c>
      <c r="AC193" s="15">
        <v>245.59375</v>
      </c>
      <c r="AD193" s="11">
        <v>4.9000000000000004</v>
      </c>
      <c r="AE193" s="14">
        <v>3.78</v>
      </c>
      <c r="AF193" s="14">
        <v>1.84</v>
      </c>
      <c r="AG193" s="14">
        <v>1.7558831135246962</v>
      </c>
      <c r="AH193" s="14">
        <v>0.72960000000000003</v>
      </c>
      <c r="AI193" s="11">
        <v>120</v>
      </c>
      <c r="AJ193" s="11">
        <v>69</v>
      </c>
      <c r="AK193" s="11">
        <v>56.809141410918997</v>
      </c>
      <c r="AL193" s="11">
        <v>66.673016116549505</v>
      </c>
      <c r="AM193" s="11">
        <v>78.577552770999247</v>
      </c>
      <c r="AN193" s="11">
        <v>1.5913914284249151</v>
      </c>
      <c r="AO193" s="11">
        <v>42.226687278979</v>
      </c>
      <c r="AP193" s="11">
        <v>35.610171229069998</v>
      </c>
      <c r="AQ193" s="11">
        <v>46.766130747944501</v>
      </c>
      <c r="AR193" s="11">
        <v>40.604087432167503</v>
      </c>
      <c r="AS193" s="11">
        <v>150.40793053882149</v>
      </c>
      <c r="AT193" s="11">
        <v>160.47141867531101</v>
      </c>
      <c r="AU193" s="11">
        <v>1.1762682727381826</v>
      </c>
      <c r="AV193" s="11">
        <v>143.24233561975626</v>
      </c>
      <c r="AW193" s="11">
        <v>12.538963672664675</v>
      </c>
      <c r="AX193" s="11">
        <v>1.07465075682175</v>
      </c>
      <c r="AY193" s="11">
        <v>23.795235337854574</v>
      </c>
      <c r="AZ193" s="11">
        <v>276.03204892560501</v>
      </c>
      <c r="BA193" s="11">
        <v>15.299280575851874</v>
      </c>
      <c r="BB193" s="11">
        <v>9.2471419418692253</v>
      </c>
      <c r="BC193" s="11">
        <v>124.00434336089874</v>
      </c>
      <c r="BD193" s="11">
        <v>0.40029373773596</v>
      </c>
      <c r="BE193" s="11">
        <v>210.57817531666851</v>
      </c>
      <c r="BF193" s="11">
        <v>21.036787039426024</v>
      </c>
      <c r="BG193" s="11">
        <v>132.215466268303</v>
      </c>
      <c r="BH193" s="11">
        <v>675.06116082049255</v>
      </c>
      <c r="BI193" s="11">
        <v>56.321675982382999</v>
      </c>
      <c r="BJ193" s="11">
        <v>5.5543259042374248E-2</v>
      </c>
      <c r="BK193" s="11">
        <v>41.533467656691997</v>
      </c>
      <c r="BL193" s="11">
        <v>4.7250439468045746</v>
      </c>
      <c r="BM193" s="11">
        <v>107.96654147919125</v>
      </c>
      <c r="BN193" s="11">
        <v>75.512894209048753</v>
      </c>
      <c r="BO193" s="11">
        <v>116.55895901287975</v>
      </c>
      <c r="BP193" s="11">
        <v>87.992723441432005</v>
      </c>
      <c r="BQ193" s="11">
        <f t="shared" si="20"/>
        <v>32.089556240471936</v>
      </c>
    </row>
    <row r="194" spans="1:69">
      <c r="A194" s="10" t="s">
        <v>9</v>
      </c>
      <c r="B194" s="11">
        <v>61</v>
      </c>
      <c r="C194" s="11">
        <v>1</v>
      </c>
      <c r="D194" s="11">
        <v>1</v>
      </c>
      <c r="E194" s="11">
        <v>3</v>
      </c>
      <c r="F194" s="11">
        <v>1</v>
      </c>
      <c r="G194" s="11">
        <v>1</v>
      </c>
      <c r="H194" s="11">
        <v>1</v>
      </c>
      <c r="I194" s="11">
        <v>1</v>
      </c>
      <c r="J194" s="11">
        <v>1</v>
      </c>
      <c r="K194" s="11">
        <v>1</v>
      </c>
      <c r="L194" s="11">
        <v>1</v>
      </c>
      <c r="M194" s="11">
        <v>0</v>
      </c>
      <c r="N194" s="12">
        <v>0</v>
      </c>
      <c r="O194" s="12">
        <v>0</v>
      </c>
      <c r="P194" s="11">
        <v>1</v>
      </c>
      <c r="Q194" s="11">
        <v>1</v>
      </c>
      <c r="R194" s="11">
        <v>3</v>
      </c>
      <c r="S194" s="9">
        <v>43556</v>
      </c>
      <c r="T194" s="13" t="s">
        <v>411</v>
      </c>
      <c r="U194" s="11">
        <v>2.5</v>
      </c>
      <c r="V194" s="11">
        <v>14.7</v>
      </c>
      <c r="W194" s="14">
        <v>22.1</v>
      </c>
      <c r="X194" s="11">
        <v>39.498013866482999</v>
      </c>
      <c r="Y194" s="15">
        <v>87.928571428571431</v>
      </c>
      <c r="Z194" s="15">
        <v>155.21428571428572</v>
      </c>
      <c r="AA194" s="15">
        <v>9.1928571428571413</v>
      </c>
      <c r="AB194" s="15">
        <v>164.40714285714299</v>
      </c>
      <c r="AC194" s="15">
        <v>252.335714285714</v>
      </c>
      <c r="AD194" s="11">
        <v>5.5</v>
      </c>
      <c r="AE194" s="14">
        <v>3.28</v>
      </c>
      <c r="AF194" s="14">
        <v>1.65</v>
      </c>
      <c r="AG194" s="14">
        <v>1.3369537108869924</v>
      </c>
      <c r="AH194" s="14">
        <v>0.80940000000000001</v>
      </c>
      <c r="AI194" s="11">
        <v>134</v>
      </c>
      <c r="AJ194" s="11">
        <v>95</v>
      </c>
      <c r="AK194" s="11">
        <v>87.301767584382745</v>
      </c>
      <c r="AL194" s="11">
        <v>59.698653846718251</v>
      </c>
      <c r="AM194" s="11">
        <v>133.51765818888876</v>
      </c>
      <c r="AN194" s="11">
        <v>1.6628247321999901</v>
      </c>
      <c r="AO194" s="11">
        <v>59.513850225058746</v>
      </c>
      <c r="AP194" s="11">
        <v>63.601399562578997</v>
      </c>
      <c r="AQ194" s="11">
        <v>20.086722882854026</v>
      </c>
      <c r="AR194" s="11">
        <v>146.247762319016</v>
      </c>
      <c r="AS194" s="11">
        <v>262.57094772084002</v>
      </c>
      <c r="AT194" s="11">
        <v>211.48671630315025</v>
      </c>
      <c r="AU194" s="11">
        <v>1.0456338125430551</v>
      </c>
      <c r="AV194" s="11">
        <v>54.089222826653248</v>
      </c>
      <c r="AW194" s="11">
        <v>21.650827733107949</v>
      </c>
      <c r="AX194" s="11">
        <v>2.1189111501669049</v>
      </c>
      <c r="AY194" s="11">
        <v>10.56340020291305</v>
      </c>
      <c r="AZ194" s="11">
        <v>516.49815953371501</v>
      </c>
      <c r="BA194" s="11">
        <v>10.716585561642351</v>
      </c>
      <c r="BB194" s="11">
        <v>2.1104387681147276</v>
      </c>
      <c r="BC194" s="11">
        <v>131.1140174724035</v>
      </c>
      <c r="BD194" s="11">
        <v>0.74975463885611004</v>
      </c>
      <c r="BE194" s="11">
        <v>222.80077943133901</v>
      </c>
      <c r="BF194" s="11">
        <v>34.700484457134749</v>
      </c>
      <c r="BG194" s="11">
        <v>122.63749856525575</v>
      </c>
      <c r="BH194" s="11">
        <v>612.67336321604751</v>
      </c>
      <c r="BI194" s="11">
        <v>57.081543890068502</v>
      </c>
      <c r="BJ194" s="11">
        <v>0.30221017182945498</v>
      </c>
      <c r="BK194" s="11">
        <v>34.639494082108499</v>
      </c>
      <c r="BL194" s="11">
        <v>14.142379658303875</v>
      </c>
      <c r="BM194" s="11">
        <v>106.80710109739725</v>
      </c>
      <c r="BN194" s="11">
        <v>66.042420685799243</v>
      </c>
      <c r="BO194" s="11">
        <v>169.91013030569451</v>
      </c>
      <c r="BP194" s="11">
        <v>97.269622875540747</v>
      </c>
      <c r="BQ194" s="11">
        <f t="shared" si="20"/>
        <v>17.656046386697522</v>
      </c>
    </row>
    <row r="195" spans="1:69">
      <c r="A195" s="10" t="s">
        <v>10</v>
      </c>
      <c r="B195" s="11">
        <v>58</v>
      </c>
      <c r="C195" s="11">
        <v>0</v>
      </c>
      <c r="D195" s="11">
        <v>0</v>
      </c>
      <c r="E195" s="11">
        <v>1</v>
      </c>
      <c r="F195" s="11">
        <v>1</v>
      </c>
      <c r="G195" s="11">
        <v>0</v>
      </c>
      <c r="H195" s="11">
        <v>0</v>
      </c>
      <c r="I195" s="11">
        <v>0</v>
      </c>
      <c r="J195" s="11">
        <v>0</v>
      </c>
      <c r="K195" s="11">
        <v>1</v>
      </c>
      <c r="L195" s="11">
        <v>1</v>
      </c>
      <c r="M195" s="11">
        <v>0</v>
      </c>
      <c r="N195" s="12">
        <v>0</v>
      </c>
      <c r="O195" s="12">
        <v>0</v>
      </c>
      <c r="P195" s="11">
        <v>1</v>
      </c>
      <c r="Q195" s="11">
        <v>1</v>
      </c>
      <c r="R195" s="11">
        <v>3</v>
      </c>
      <c r="S195" s="7">
        <v>43558</v>
      </c>
      <c r="T195" s="13" t="s">
        <v>412</v>
      </c>
      <c r="U195" s="11">
        <v>5</v>
      </c>
      <c r="V195" s="11">
        <v>40.5</v>
      </c>
      <c r="W195" s="14">
        <v>35.299999999999997</v>
      </c>
      <c r="X195" s="11">
        <v>16.595545936583267</v>
      </c>
      <c r="Y195" s="15">
        <v>111.27272727272727</v>
      </c>
      <c r="Z195" s="15">
        <v>103.27272727272727</v>
      </c>
      <c r="AA195" s="15">
        <v>0.10389610389610389</v>
      </c>
      <c r="AB195" s="15">
        <v>103.376623376623</v>
      </c>
      <c r="AC195" s="15">
        <v>214.64935064935099</v>
      </c>
      <c r="AD195" s="11">
        <v>6</v>
      </c>
      <c r="AE195" s="14">
        <v>4.7064908197569171</v>
      </c>
      <c r="AF195" s="14">
        <v>1.2904059994828032</v>
      </c>
      <c r="AG195" s="14">
        <v>2.5161623997931213</v>
      </c>
      <c r="AH195" s="14">
        <v>2.4168000000000003</v>
      </c>
      <c r="AI195" s="11">
        <v>141</v>
      </c>
      <c r="AJ195" s="11">
        <v>105</v>
      </c>
      <c r="AK195" s="11">
        <v>73.525604061553494</v>
      </c>
      <c r="AL195" s="11">
        <v>63.930135099626249</v>
      </c>
      <c r="AM195" s="11">
        <v>117.26272925942475</v>
      </c>
      <c r="AN195" s="11">
        <v>0.98929983568329005</v>
      </c>
      <c r="AO195" s="11">
        <v>38.590645346764752</v>
      </c>
      <c r="AP195" s="11">
        <v>57.761074619710747</v>
      </c>
      <c r="AQ195" s="11">
        <v>17.257932681963176</v>
      </c>
      <c r="AR195" s="11">
        <v>134.57374516340576</v>
      </c>
      <c r="AS195" s="11">
        <v>245.07489777508201</v>
      </c>
      <c r="AT195" s="11">
        <v>210.44650810579449</v>
      </c>
      <c r="AU195" s="11">
        <v>1.6979299230022975</v>
      </c>
      <c r="AV195" s="11">
        <v>68.134484230094998</v>
      </c>
      <c r="AW195" s="11">
        <v>16.532624749437574</v>
      </c>
      <c r="AX195" s="11">
        <v>1.7227288994430074</v>
      </c>
      <c r="AY195" s="11">
        <v>40.943016741391247</v>
      </c>
      <c r="AZ195" s="11">
        <v>357.59720266995498</v>
      </c>
      <c r="BA195" s="11">
        <v>28.4575485484845</v>
      </c>
      <c r="BB195" s="11">
        <v>2.5068860644426749</v>
      </c>
      <c r="BC195" s="11">
        <v>79.979149962118498</v>
      </c>
      <c r="BD195" s="11">
        <v>0.84150418822950501</v>
      </c>
      <c r="BE195" s="11">
        <v>160.80519559380201</v>
      </c>
      <c r="BF195" s="11">
        <v>31.467175153765751</v>
      </c>
      <c r="BG195" s="11">
        <v>92.098035108239245</v>
      </c>
      <c r="BH195" s="11">
        <v>548.73851440398505</v>
      </c>
      <c r="BI195" s="11">
        <v>38.247658819168251</v>
      </c>
      <c r="BJ195" s="11">
        <v>0.84991982158512003</v>
      </c>
      <c r="BK195" s="11">
        <v>30.68068099169475</v>
      </c>
      <c r="BL195" s="11">
        <v>7.8013046251998501</v>
      </c>
      <c r="BM195" s="11">
        <v>82.020182320405254</v>
      </c>
      <c r="BN195" s="11">
        <v>80.268132191879502</v>
      </c>
      <c r="BO195" s="11">
        <v>211.40741709374299</v>
      </c>
      <c r="BP195" s="11">
        <v>81.252866524837501</v>
      </c>
      <c r="BQ195" s="11">
        <f t="shared" si="20"/>
        <v>17.438442177365776</v>
      </c>
    </row>
    <row r="196" spans="1:69">
      <c r="A196" s="10" t="s">
        <v>11</v>
      </c>
      <c r="B196" s="11">
        <v>79</v>
      </c>
      <c r="C196" s="11">
        <v>1</v>
      </c>
      <c r="D196" s="11">
        <v>1</v>
      </c>
      <c r="E196" s="11">
        <v>1</v>
      </c>
      <c r="F196" s="11">
        <v>1</v>
      </c>
      <c r="G196" s="11">
        <v>1</v>
      </c>
      <c r="H196" s="11">
        <v>1</v>
      </c>
      <c r="I196" s="11">
        <v>0</v>
      </c>
      <c r="J196" s="11">
        <v>0</v>
      </c>
      <c r="K196" s="11">
        <v>1</v>
      </c>
      <c r="L196" s="11">
        <v>1</v>
      </c>
      <c r="M196" s="11">
        <v>0</v>
      </c>
      <c r="N196" s="12">
        <v>0</v>
      </c>
      <c r="O196" s="12">
        <v>0</v>
      </c>
      <c r="P196" s="11">
        <v>1</v>
      </c>
      <c r="Q196" s="11">
        <v>1</v>
      </c>
      <c r="R196" s="11">
        <v>2</v>
      </c>
      <c r="S196" s="9">
        <v>43563</v>
      </c>
      <c r="T196" s="13" t="s">
        <v>413</v>
      </c>
      <c r="U196" s="11">
        <v>20</v>
      </c>
      <c r="V196" s="11">
        <v>18</v>
      </c>
      <c r="W196" s="14">
        <v>22.5</v>
      </c>
      <c r="X196" s="11">
        <v>21.636677112468362</v>
      </c>
      <c r="Y196" s="15">
        <v>101</v>
      </c>
      <c r="Z196" s="15">
        <v>146.42857142857142</v>
      </c>
      <c r="AA196" s="15">
        <v>2.2000000000000002</v>
      </c>
      <c r="AB196" s="15">
        <v>148.62857142857101</v>
      </c>
      <c r="AC196" s="15">
        <v>249.62857142857101</v>
      </c>
      <c r="AD196" s="11">
        <v>6</v>
      </c>
      <c r="AE196" s="14">
        <v>4.42</v>
      </c>
      <c r="AF196" s="14">
        <v>2.2999999999999998</v>
      </c>
      <c r="AG196" s="14">
        <v>1.5438324282389448</v>
      </c>
      <c r="AH196" s="14">
        <v>1.083</v>
      </c>
      <c r="AI196" s="11">
        <v>145</v>
      </c>
      <c r="AJ196" s="11">
        <v>101</v>
      </c>
      <c r="AK196" s="11">
        <v>83.734598835438504</v>
      </c>
      <c r="AL196" s="11">
        <v>63.741182701703003</v>
      </c>
      <c r="AM196" s="11">
        <v>133.58778332925749</v>
      </c>
      <c r="AN196" s="11">
        <v>2.1340456718569301</v>
      </c>
      <c r="AO196" s="11">
        <v>62.486898657566002</v>
      </c>
      <c r="AP196" s="11">
        <v>59.615576243579753</v>
      </c>
      <c r="AQ196" s="11">
        <v>24.893005516603001</v>
      </c>
      <c r="AR196" s="11">
        <v>147.17270575195576</v>
      </c>
      <c r="AS196" s="11">
        <v>250.10228558555499</v>
      </c>
      <c r="AT196" s="11">
        <v>150.04249612213675</v>
      </c>
      <c r="AU196" s="11">
        <v>1.9133841329913874</v>
      </c>
      <c r="AV196" s="11">
        <v>62.391257210387252</v>
      </c>
      <c r="AW196" s="11">
        <v>30.147735999719998</v>
      </c>
      <c r="AX196" s="11">
        <v>2.1958840374148751</v>
      </c>
      <c r="AY196" s="11">
        <v>35.910849563317747</v>
      </c>
      <c r="AZ196" s="11">
        <v>400.07327367341998</v>
      </c>
      <c r="BA196" s="11">
        <v>8.1514786505161254</v>
      </c>
      <c r="BB196" s="11">
        <v>3.301430628524725</v>
      </c>
      <c r="BC196" s="11">
        <v>139.76768022226449</v>
      </c>
      <c r="BD196" s="11">
        <v>1.3959265415878874</v>
      </c>
      <c r="BE196" s="11">
        <v>233.95978987586076</v>
      </c>
      <c r="BF196" s="11">
        <v>35.070302915701753</v>
      </c>
      <c r="BG196" s="11">
        <v>157.71774370897501</v>
      </c>
      <c r="BH196" s="11">
        <v>658.4552474115925</v>
      </c>
      <c r="BI196" s="11">
        <v>54.404748401813499</v>
      </c>
      <c r="BJ196" s="11">
        <v>0.15563772935638126</v>
      </c>
      <c r="BK196" s="11">
        <v>37.264745880203499</v>
      </c>
      <c r="BL196" s="11">
        <v>10.6673463798989</v>
      </c>
      <c r="BM196" s="11">
        <v>74.174475566187994</v>
      </c>
      <c r="BN196" s="11">
        <v>81.477809160219252</v>
      </c>
      <c r="BO196" s="11">
        <v>254.269110690735</v>
      </c>
      <c r="BP196" s="11">
        <v>131.73033168353049</v>
      </c>
      <c r="BQ196" s="11">
        <f t="shared" si="20"/>
        <v>18.77529398574962</v>
      </c>
    </row>
    <row r="197" spans="1:69">
      <c r="A197" s="10" t="s">
        <v>12</v>
      </c>
      <c r="B197" s="11">
        <v>85</v>
      </c>
      <c r="C197" s="11">
        <v>1</v>
      </c>
      <c r="D197" s="11">
        <v>1</v>
      </c>
      <c r="E197" s="11">
        <v>1</v>
      </c>
      <c r="F197" s="11">
        <v>0</v>
      </c>
      <c r="G197" s="11">
        <v>1</v>
      </c>
      <c r="H197" s="11">
        <v>1</v>
      </c>
      <c r="I197" s="11">
        <v>0</v>
      </c>
      <c r="J197" s="11">
        <v>1</v>
      </c>
      <c r="K197" s="11">
        <v>1</v>
      </c>
      <c r="L197" s="11">
        <v>1</v>
      </c>
      <c r="M197" s="11">
        <v>0</v>
      </c>
      <c r="N197" s="12">
        <v>0</v>
      </c>
      <c r="O197" s="12">
        <v>0</v>
      </c>
      <c r="P197" s="11">
        <v>1</v>
      </c>
      <c r="Q197" s="11">
        <v>1</v>
      </c>
      <c r="R197" s="11">
        <v>1</v>
      </c>
      <c r="S197" s="7">
        <v>43563</v>
      </c>
      <c r="T197" s="13" t="s">
        <v>414</v>
      </c>
      <c r="U197" s="11">
        <v>5</v>
      </c>
      <c r="V197" s="11">
        <v>27.7</v>
      </c>
      <c r="W197" s="14">
        <v>28.1</v>
      </c>
      <c r="X197" s="11">
        <v>15.350986788542166</v>
      </c>
      <c r="Y197" s="15">
        <v>47.636363636363633</v>
      </c>
      <c r="Z197" s="15">
        <v>36.636363636363633</v>
      </c>
      <c r="AA197" s="15">
        <v>0</v>
      </c>
      <c r="AB197" s="15">
        <v>36.636363636363598</v>
      </c>
      <c r="AC197" s="15">
        <v>84.272727272727295</v>
      </c>
      <c r="AD197" s="11">
        <v>5.5</v>
      </c>
      <c r="AE197" s="14">
        <v>2.84</v>
      </c>
      <c r="AF197" s="14">
        <v>1.45</v>
      </c>
      <c r="AG197" s="14">
        <v>1.0912852340315491</v>
      </c>
      <c r="AH197" s="14">
        <v>0.69540000000000002</v>
      </c>
      <c r="AI197" s="11">
        <v>143</v>
      </c>
      <c r="AJ197" s="11">
        <v>98</v>
      </c>
      <c r="AK197" s="11">
        <v>87.136027017006995</v>
      </c>
      <c r="AL197" s="11">
        <v>58.73773455758775</v>
      </c>
      <c r="AM197" s="11">
        <v>120.49800215422626</v>
      </c>
      <c r="AN197" s="11">
        <v>2.1520633752530398</v>
      </c>
      <c r="AO197" s="11">
        <v>60.345680112294247</v>
      </c>
      <c r="AP197" s="11">
        <v>60.229768297714003</v>
      </c>
      <c r="AQ197" s="11">
        <v>20.075966939500901</v>
      </c>
      <c r="AR197" s="11">
        <v>131.10380825718676</v>
      </c>
      <c r="AS197" s="11">
        <v>252.7619448784275</v>
      </c>
      <c r="AT197" s="11">
        <v>200.99667960662151</v>
      </c>
      <c r="AU197" s="11">
        <v>6.2844398300161251</v>
      </c>
      <c r="AV197" s="11">
        <v>56.559764337397752</v>
      </c>
      <c r="AW197" s="11">
        <v>24.531770871684476</v>
      </c>
      <c r="AX197" s="11">
        <v>1.5264120026839625</v>
      </c>
      <c r="AY197" s="11">
        <v>15.915188144562</v>
      </c>
      <c r="AZ197" s="11">
        <v>375.24233843647499</v>
      </c>
      <c r="BA197" s="11">
        <v>12.084889349118875</v>
      </c>
      <c r="BB197" s="11">
        <v>1.5007058999683276</v>
      </c>
      <c r="BC197" s="11">
        <v>139.82973060718976</v>
      </c>
      <c r="BD197" s="11">
        <v>1.1080938578164601</v>
      </c>
      <c r="BE197" s="11">
        <v>237.50409127383676</v>
      </c>
      <c r="BF197" s="11">
        <v>42.002278495600002</v>
      </c>
      <c r="BG197" s="11">
        <v>126.56999298515925</v>
      </c>
      <c r="BH197" s="11">
        <v>669.38786632317749</v>
      </c>
      <c r="BI197" s="11">
        <v>51.413331421356503</v>
      </c>
      <c r="BJ197" s="11">
        <v>0.45826627143086252</v>
      </c>
      <c r="BK197" s="11">
        <v>31.528921836998752</v>
      </c>
      <c r="BL197" s="11">
        <v>4.9182459789349497</v>
      </c>
      <c r="BM197" s="11">
        <v>67.803059436273244</v>
      </c>
      <c r="BN197" s="11">
        <v>67.749677492629246</v>
      </c>
      <c r="BO197" s="11">
        <v>210.51717045346325</v>
      </c>
      <c r="BP197" s="11">
        <v>95.081532492434505</v>
      </c>
      <c r="BQ197" s="11">
        <f t="shared" si="20"/>
        <v>15.936941763606944</v>
      </c>
    </row>
    <row r="198" spans="1:69">
      <c r="A198" s="10" t="s">
        <v>13</v>
      </c>
      <c r="B198" s="11">
        <v>59</v>
      </c>
      <c r="C198" s="11">
        <v>1</v>
      </c>
      <c r="D198" s="11">
        <v>0</v>
      </c>
      <c r="E198" s="11">
        <v>1</v>
      </c>
      <c r="F198" s="11">
        <v>1</v>
      </c>
      <c r="G198" s="11">
        <v>1</v>
      </c>
      <c r="H198" s="11">
        <v>1</v>
      </c>
      <c r="I198" s="11">
        <v>1</v>
      </c>
      <c r="J198" s="11">
        <v>1</v>
      </c>
      <c r="K198" s="11">
        <v>1</v>
      </c>
      <c r="L198" s="11">
        <v>1</v>
      </c>
      <c r="M198" s="11">
        <v>0</v>
      </c>
      <c r="N198" s="12">
        <v>0</v>
      </c>
      <c r="O198" s="12">
        <v>0</v>
      </c>
      <c r="P198" s="11">
        <v>1</v>
      </c>
      <c r="Q198" s="11">
        <v>1</v>
      </c>
      <c r="R198" s="8"/>
      <c r="S198" s="7">
        <v>43567</v>
      </c>
      <c r="T198" s="13" t="s">
        <v>415</v>
      </c>
      <c r="U198" s="11">
        <v>4</v>
      </c>
      <c r="V198" s="11">
        <v>21.6</v>
      </c>
      <c r="W198" s="14">
        <v>26.3</v>
      </c>
      <c r="X198" s="11">
        <v>20.632035644445267</v>
      </c>
      <c r="Y198" s="15">
        <v>52.222222222222221</v>
      </c>
      <c r="Z198" s="15">
        <v>83.777777777777771</v>
      </c>
      <c r="AA198" s="15">
        <v>0.12962962962962965</v>
      </c>
      <c r="AB198" s="15">
        <v>83.907407407407405</v>
      </c>
      <c r="AC198" s="15">
        <v>136.12962962962999</v>
      </c>
      <c r="AD198" s="11">
        <v>5.8</v>
      </c>
      <c r="AE198" s="14">
        <v>3.57</v>
      </c>
      <c r="AF198" s="14">
        <v>1.8903542798034649</v>
      </c>
      <c r="AG198" s="14">
        <v>0.97491595552107579</v>
      </c>
      <c r="AH198" s="14">
        <v>1.7784</v>
      </c>
      <c r="AI198" s="11">
        <v>135</v>
      </c>
      <c r="AJ198" s="11">
        <v>87</v>
      </c>
      <c r="AK198" s="11">
        <v>310.78709014314501</v>
      </c>
      <c r="AL198" s="11">
        <v>71.128169645538506</v>
      </c>
      <c r="AM198" s="11">
        <v>151.43038673375025</v>
      </c>
      <c r="AN198" s="11">
        <v>3.5279387243670501</v>
      </c>
      <c r="AO198" s="11">
        <v>51.25168181462675</v>
      </c>
      <c r="AP198" s="11">
        <v>85.076317814527499</v>
      </c>
      <c r="AQ198" s="11">
        <v>26.809588062692001</v>
      </c>
      <c r="AR198" s="11">
        <v>95.593041414129502</v>
      </c>
      <c r="AS198" s="11">
        <v>266.72451555982752</v>
      </c>
      <c r="AT198" s="11">
        <v>290.95061913916749</v>
      </c>
      <c r="AU198" s="11">
        <v>1.39249352614133</v>
      </c>
      <c r="AV198" s="11">
        <v>63.487016977045251</v>
      </c>
      <c r="AW198" s="11">
        <v>24.311446846912251</v>
      </c>
      <c r="AX198" s="11">
        <v>2.5002381070896251</v>
      </c>
      <c r="AY198" s="11">
        <v>20.8141737333893</v>
      </c>
      <c r="AZ198" s="11">
        <v>454.465648863605</v>
      </c>
      <c r="BA198" s="11">
        <v>49.099847030628752</v>
      </c>
      <c r="BB198" s="11">
        <v>2.24022937797164</v>
      </c>
      <c r="BC198" s="11">
        <v>153.26523846674351</v>
      </c>
      <c r="BD198" s="11">
        <v>1.5299826267434176</v>
      </c>
      <c r="BE198" s="11">
        <v>332.27088940973749</v>
      </c>
      <c r="BF198" s="11">
        <v>34.424010578173998</v>
      </c>
      <c r="BG198" s="11">
        <v>169.76315067053099</v>
      </c>
      <c r="BH198" s="11">
        <v>702.92958895441996</v>
      </c>
      <c r="BI198" s="11">
        <v>61.849015968686999</v>
      </c>
      <c r="BJ198" s="11">
        <v>3.7049429742396498</v>
      </c>
      <c r="BK198" s="11">
        <v>94.576775002044499</v>
      </c>
      <c r="BL198" s="11">
        <v>9.2038124802307255</v>
      </c>
      <c r="BM198" s="11">
        <v>137.950419249242</v>
      </c>
      <c r="BN198" s="11">
        <v>92.447962484346249</v>
      </c>
      <c r="BO198" s="11">
        <v>247.26414610580551</v>
      </c>
      <c r="BP198" s="11">
        <v>146.1230668028885</v>
      </c>
      <c r="BQ198" s="11">
        <f t="shared" si="20"/>
        <v>20.419747064570721</v>
      </c>
    </row>
    <row r="199" spans="1:69">
      <c r="A199" s="10" t="s">
        <v>14</v>
      </c>
      <c r="B199" s="11">
        <v>76</v>
      </c>
      <c r="C199" s="11">
        <v>1</v>
      </c>
      <c r="D199" s="11">
        <v>2</v>
      </c>
      <c r="E199" s="11">
        <v>1</v>
      </c>
      <c r="F199" s="11">
        <v>1</v>
      </c>
      <c r="G199" s="11">
        <v>1</v>
      </c>
      <c r="H199" s="11">
        <v>0</v>
      </c>
      <c r="I199" s="11">
        <v>0</v>
      </c>
      <c r="J199" s="11">
        <v>1</v>
      </c>
      <c r="K199" s="11">
        <v>0</v>
      </c>
      <c r="L199" s="11">
        <v>0</v>
      </c>
      <c r="M199" s="11">
        <v>0</v>
      </c>
      <c r="N199" s="12">
        <v>0</v>
      </c>
      <c r="O199" s="12">
        <v>0</v>
      </c>
      <c r="P199" s="11">
        <v>1</v>
      </c>
      <c r="Q199" s="11">
        <v>1</v>
      </c>
      <c r="R199" s="8"/>
      <c r="S199" s="7">
        <v>43570</v>
      </c>
      <c r="T199" s="13" t="s">
        <v>416</v>
      </c>
      <c r="U199" s="11">
        <v>11.5</v>
      </c>
      <c r="V199" s="11">
        <v>31.8</v>
      </c>
      <c r="W199" s="14">
        <v>29.4</v>
      </c>
      <c r="X199" s="11">
        <v>14.0929879634594</v>
      </c>
      <c r="Y199" s="15">
        <v>34.230769230769234</v>
      </c>
      <c r="Z199" s="15">
        <v>65.307692307692307</v>
      </c>
      <c r="AA199" s="15">
        <v>8.5470085470085472E-2</v>
      </c>
      <c r="AB199" s="15">
        <v>65.393162393162399</v>
      </c>
      <c r="AC199" s="15">
        <v>99.623931623931597</v>
      </c>
      <c r="AD199" s="11">
        <v>5.7</v>
      </c>
      <c r="AE199" s="14">
        <v>5.25</v>
      </c>
      <c r="AF199" s="14">
        <v>3.0359451771399018</v>
      </c>
      <c r="AG199" s="14">
        <v>1.1636927851047323</v>
      </c>
      <c r="AH199" s="14">
        <v>0.86640000000000006</v>
      </c>
      <c r="AI199" s="11">
        <v>119</v>
      </c>
      <c r="AJ199" s="11">
        <v>71</v>
      </c>
      <c r="AK199" s="11">
        <v>76.246542430660497</v>
      </c>
      <c r="AL199" s="11">
        <v>59.483505149610252</v>
      </c>
      <c r="AM199" s="11">
        <v>129.74541456285601</v>
      </c>
      <c r="AN199" s="11">
        <v>2.1809289677876675</v>
      </c>
      <c r="AO199" s="11">
        <v>54.546760091023998</v>
      </c>
      <c r="AP199" s="11">
        <v>62.2161515989375</v>
      </c>
      <c r="AQ199" s="11">
        <v>20.061393945495048</v>
      </c>
      <c r="AR199" s="11">
        <v>88.336886821479752</v>
      </c>
      <c r="AS199" s="11">
        <v>258.81838559451</v>
      </c>
      <c r="AT199" s="11">
        <v>145.9399126488</v>
      </c>
      <c r="AU199" s="11">
        <v>5.8370302824965998</v>
      </c>
      <c r="AV199" s="11">
        <v>65.302143706085999</v>
      </c>
      <c r="AW199" s="11">
        <v>14.287535440579076</v>
      </c>
      <c r="AX199" s="11">
        <v>1.39151858580543</v>
      </c>
      <c r="AY199" s="11">
        <v>22.354666092370248</v>
      </c>
      <c r="AZ199" s="11">
        <v>320.96586861678747</v>
      </c>
      <c r="BA199" s="11">
        <v>8.2693821681681996</v>
      </c>
      <c r="BB199" s="11">
        <v>2.4666296663942675</v>
      </c>
      <c r="BC199" s="11">
        <v>125.04410912637449</v>
      </c>
      <c r="BD199" s="11">
        <v>0.95852082721200249</v>
      </c>
      <c r="BE199" s="11">
        <v>225.38599906369976</v>
      </c>
      <c r="BF199" s="11">
        <v>66.958333333312495</v>
      </c>
      <c r="BG199" s="11">
        <v>118.84499882524349</v>
      </c>
      <c r="BH199" s="11">
        <v>559.46374568424505</v>
      </c>
      <c r="BI199" s="11">
        <v>40.321024239806249</v>
      </c>
      <c r="BJ199" s="11">
        <v>0.14306933713794825</v>
      </c>
      <c r="BK199" s="11">
        <v>30.69296307674125</v>
      </c>
      <c r="BL199" s="11">
        <v>8.8855402453840249</v>
      </c>
      <c r="BM199" s="11">
        <v>105.88281027986049</v>
      </c>
      <c r="BN199" s="11">
        <v>63.743817206966</v>
      </c>
      <c r="BO199" s="11">
        <v>190.77596493290724</v>
      </c>
      <c r="BP199" s="11">
        <v>76.141229067968496</v>
      </c>
      <c r="BQ199" s="11">
        <f t="shared" si="20"/>
        <v>8.3554013045588427</v>
      </c>
    </row>
    <row r="200" spans="1:69">
      <c r="A200" s="10" t="s">
        <v>15</v>
      </c>
      <c r="B200" s="11">
        <v>85</v>
      </c>
      <c r="C200" s="11">
        <v>1</v>
      </c>
      <c r="D200" s="11">
        <v>0</v>
      </c>
      <c r="E200" s="11">
        <v>1</v>
      </c>
      <c r="F200" s="11">
        <v>1</v>
      </c>
      <c r="G200" s="11">
        <v>1</v>
      </c>
      <c r="H200" s="11">
        <v>1</v>
      </c>
      <c r="I200" s="11">
        <v>0</v>
      </c>
      <c r="J200" s="11">
        <v>1</v>
      </c>
      <c r="K200" s="11">
        <v>0</v>
      </c>
      <c r="L200" s="11">
        <v>0</v>
      </c>
      <c r="M200" s="11">
        <v>0</v>
      </c>
      <c r="N200" s="12">
        <v>0</v>
      </c>
      <c r="O200" s="12">
        <v>0</v>
      </c>
      <c r="P200" s="11">
        <v>1</v>
      </c>
      <c r="Q200" s="11">
        <v>3</v>
      </c>
      <c r="R200" s="11">
        <v>1</v>
      </c>
      <c r="S200" s="7">
        <v>43570</v>
      </c>
      <c r="T200" s="13" t="s">
        <v>417</v>
      </c>
      <c r="U200" s="11">
        <v>16</v>
      </c>
      <c r="V200" s="11">
        <v>30.9</v>
      </c>
      <c r="W200" s="14">
        <v>27.5</v>
      </c>
      <c r="X200" s="11">
        <v>12.728672844873435</v>
      </c>
      <c r="Y200" s="15">
        <v>61.692307692307693</v>
      </c>
      <c r="Z200" s="15">
        <v>29.23076923076923</v>
      </c>
      <c r="AA200" s="15">
        <v>0</v>
      </c>
      <c r="AB200" s="15">
        <v>29.230769230769202</v>
      </c>
      <c r="AC200" s="15">
        <v>90.923076923076906</v>
      </c>
      <c r="AD200" s="11">
        <v>5.5</v>
      </c>
      <c r="AE200" s="14">
        <v>4.1900000000000004</v>
      </c>
      <c r="AF200" s="14">
        <v>2.143780708559607</v>
      </c>
      <c r="AG200" s="14">
        <v>1.4300491336953709</v>
      </c>
      <c r="AH200" s="14">
        <v>1.4136</v>
      </c>
      <c r="AI200" s="11">
        <v>124</v>
      </c>
      <c r="AJ200" s="11">
        <v>75</v>
      </c>
      <c r="AK200" s="11">
        <v>84.400861445898997</v>
      </c>
      <c r="AL200" s="11">
        <v>61.530331497776999</v>
      </c>
      <c r="AM200" s="11">
        <v>119.7355591845315</v>
      </c>
      <c r="AN200" s="11">
        <v>2.2667565406877523</v>
      </c>
      <c r="AO200" s="11">
        <v>57.460740616050003</v>
      </c>
      <c r="AP200" s="11">
        <v>63.312748239727</v>
      </c>
      <c r="AQ200" s="11">
        <v>21.358493240264352</v>
      </c>
      <c r="AR200" s="11">
        <v>126.259638370234</v>
      </c>
      <c r="AS200" s="11">
        <v>238.47927890124626</v>
      </c>
      <c r="AT200" s="11">
        <v>261.4292881135575</v>
      </c>
      <c r="AU200" s="11">
        <v>0.71220253909886999</v>
      </c>
      <c r="AV200" s="11">
        <v>51.709722389430752</v>
      </c>
      <c r="AW200" s="11">
        <v>12.105152027317626</v>
      </c>
      <c r="AX200" s="11">
        <v>1.6608977107570524</v>
      </c>
      <c r="AY200" s="11">
        <v>9.9384614016648491</v>
      </c>
      <c r="AZ200" s="11">
        <v>492.44283365808252</v>
      </c>
      <c r="BA200" s="11">
        <v>16.9038539754923</v>
      </c>
      <c r="BB200" s="11">
        <v>1.881878373793815</v>
      </c>
      <c r="BC200" s="11">
        <v>153.99453597446075</v>
      </c>
      <c r="BD200" s="11">
        <v>0.88038986458596002</v>
      </c>
      <c r="BE200" s="11">
        <v>211.05820106350751</v>
      </c>
      <c r="BF200" s="11">
        <v>50.639922804150252</v>
      </c>
      <c r="BG200" s="11">
        <v>117.59645776527225</v>
      </c>
      <c r="BH200" s="11">
        <v>559.01989745260505</v>
      </c>
      <c r="BI200" s="11">
        <v>42.750132032162497</v>
      </c>
      <c r="BJ200" s="11">
        <v>0.31349899194818498</v>
      </c>
      <c r="BK200" s="11">
        <v>24.183513755583824</v>
      </c>
      <c r="BL200" s="11">
        <v>15.506235530720074</v>
      </c>
      <c r="BM200" s="11">
        <v>96.201215140918507</v>
      </c>
      <c r="BN200" s="11">
        <v>74.616408252834006</v>
      </c>
      <c r="BO200" s="11">
        <v>181.54973553024024</v>
      </c>
      <c r="BP200" s="11">
        <v>88.616575083061505</v>
      </c>
      <c r="BQ200" s="11">
        <f t="shared" si="20"/>
        <v>11.039114329115643</v>
      </c>
    </row>
    <row r="201" spans="1:69">
      <c r="A201" s="10" t="s">
        <v>16</v>
      </c>
      <c r="B201" s="11">
        <v>72</v>
      </c>
      <c r="C201" s="11">
        <v>1</v>
      </c>
      <c r="D201" s="11">
        <v>0</v>
      </c>
      <c r="E201" s="11">
        <v>2</v>
      </c>
      <c r="F201" s="11">
        <v>1</v>
      </c>
      <c r="G201" s="11">
        <v>1</v>
      </c>
      <c r="H201" s="11">
        <v>1</v>
      </c>
      <c r="I201" s="11">
        <v>0</v>
      </c>
      <c r="J201" s="11">
        <v>1</v>
      </c>
      <c r="K201" s="11">
        <v>1</v>
      </c>
      <c r="L201" s="11">
        <v>1</v>
      </c>
      <c r="M201" s="11">
        <v>0</v>
      </c>
      <c r="N201" s="12">
        <v>0</v>
      </c>
      <c r="O201" s="12">
        <v>0</v>
      </c>
      <c r="P201" s="11">
        <v>1</v>
      </c>
      <c r="Q201" s="11">
        <v>3</v>
      </c>
      <c r="R201" s="11">
        <v>2</v>
      </c>
      <c r="S201" s="7">
        <v>43570</v>
      </c>
      <c r="T201" s="13" t="s">
        <v>418</v>
      </c>
      <c r="U201" s="11">
        <v>6</v>
      </c>
      <c r="V201" s="11">
        <v>36.9</v>
      </c>
      <c r="W201" s="14">
        <v>26.7</v>
      </c>
      <c r="X201" s="11">
        <v>14.492953794966299</v>
      </c>
      <c r="Y201" s="15">
        <v>18.90909090909091</v>
      </c>
      <c r="Z201" s="15">
        <v>9.7272727272727266</v>
      </c>
      <c r="AA201" s="15">
        <v>0.10227272727272728</v>
      </c>
      <c r="AB201" s="15">
        <v>9.8295454545454497</v>
      </c>
      <c r="AC201" s="15">
        <v>28.738636363636399</v>
      </c>
      <c r="AD201" s="11">
        <v>5.8</v>
      </c>
      <c r="AE201" s="14">
        <v>4.55</v>
      </c>
      <c r="AF201" s="14">
        <v>2.3222136022756659</v>
      </c>
      <c r="AG201" s="14">
        <v>1.7119213860874063</v>
      </c>
      <c r="AH201" s="14">
        <v>1.1628000000000001</v>
      </c>
      <c r="AI201" s="11">
        <v>144</v>
      </c>
      <c r="AJ201" s="11">
        <v>78</v>
      </c>
      <c r="AK201" s="11">
        <v>167.18942360034524</v>
      </c>
      <c r="AL201" s="11">
        <v>70.238699069158002</v>
      </c>
      <c r="AM201" s="11">
        <v>113.58239628047525</v>
      </c>
      <c r="AN201" s="11">
        <v>2.5190405703891749</v>
      </c>
      <c r="AO201" s="11">
        <v>44.223237388900998</v>
      </c>
      <c r="AP201" s="11">
        <v>52.289090058691002</v>
      </c>
      <c r="AQ201" s="11">
        <v>18.174373130196575</v>
      </c>
      <c r="AR201" s="11">
        <v>147.06650554433699</v>
      </c>
      <c r="AS201" s="11">
        <v>206.22774360780051</v>
      </c>
      <c r="AT201" s="11">
        <v>251.57600963920001</v>
      </c>
      <c r="AU201" s="11">
        <v>2.2218689359860626</v>
      </c>
      <c r="AV201" s="11">
        <v>53.358408881433753</v>
      </c>
      <c r="AW201" s="11">
        <v>18.357645769648201</v>
      </c>
      <c r="AX201" s="11">
        <v>1.8558233589661675</v>
      </c>
      <c r="AY201" s="11">
        <v>14.607770709791225</v>
      </c>
      <c r="AZ201" s="11">
        <v>432.09908650433249</v>
      </c>
      <c r="BA201" s="11">
        <v>8.9773438331102007</v>
      </c>
      <c r="BB201" s="11">
        <v>2.7625410322442998</v>
      </c>
      <c r="BC201" s="11">
        <v>108.35700569236199</v>
      </c>
      <c r="BD201" s="11">
        <v>1.1490396419065949</v>
      </c>
      <c r="BE201" s="11">
        <v>259.91711195495247</v>
      </c>
      <c r="BF201" s="11">
        <v>35.214909175528753</v>
      </c>
      <c r="BG201" s="11">
        <v>88.824874754082998</v>
      </c>
      <c r="BH201" s="11">
        <v>595.61839289629745</v>
      </c>
      <c r="BI201" s="11">
        <v>42.419617430341503</v>
      </c>
      <c r="BJ201" s="11">
        <v>0.80514963530153005</v>
      </c>
      <c r="BK201" s="11">
        <v>31.542497668588499</v>
      </c>
      <c r="BL201" s="11">
        <v>15.757421123141276</v>
      </c>
      <c r="BM201" s="11">
        <v>90.828904113094254</v>
      </c>
      <c r="BN201" s="11">
        <v>68.793412052502504</v>
      </c>
      <c r="BO201" s="11">
        <v>194.269778876396</v>
      </c>
      <c r="BP201" s="11">
        <v>86.889115241045744</v>
      </c>
      <c r="BQ201" s="11">
        <f t="shared" si="20"/>
        <v>16.913813121806928</v>
      </c>
    </row>
    <row r="202" spans="1:69">
      <c r="A202" s="10" t="s">
        <v>17</v>
      </c>
      <c r="B202" s="11">
        <v>62</v>
      </c>
      <c r="C202" s="11">
        <v>1</v>
      </c>
      <c r="D202" s="11">
        <v>2</v>
      </c>
      <c r="E202" s="11">
        <v>2</v>
      </c>
      <c r="F202" s="11">
        <v>1</v>
      </c>
      <c r="G202" s="11">
        <v>1</v>
      </c>
      <c r="H202" s="11">
        <v>1</v>
      </c>
      <c r="I202" s="11">
        <v>0</v>
      </c>
      <c r="J202" s="11">
        <v>0</v>
      </c>
      <c r="K202" s="11">
        <v>1</v>
      </c>
      <c r="L202" s="11">
        <v>1</v>
      </c>
      <c r="M202" s="11">
        <v>0</v>
      </c>
      <c r="N202" s="12">
        <v>0</v>
      </c>
      <c r="O202" s="12">
        <v>0</v>
      </c>
      <c r="P202" s="11">
        <v>1</v>
      </c>
      <c r="Q202" s="11">
        <v>2</v>
      </c>
      <c r="R202" s="11">
        <v>2</v>
      </c>
      <c r="S202" s="9">
        <v>43579</v>
      </c>
      <c r="T202" s="13" t="s">
        <v>419</v>
      </c>
      <c r="U202" s="11">
        <v>3.5</v>
      </c>
      <c r="V202" s="11">
        <v>19.600000000000001</v>
      </c>
      <c r="W202" s="14">
        <v>19.8</v>
      </c>
      <c r="X202" s="11">
        <v>14.725917330673733</v>
      </c>
      <c r="Y202" s="15">
        <v>97.25</v>
      </c>
      <c r="Z202" s="15">
        <v>105.58333333333333</v>
      </c>
      <c r="AA202" s="15">
        <v>0</v>
      </c>
      <c r="AB202" s="15">
        <v>105.583333333333</v>
      </c>
      <c r="AC202" s="15">
        <v>202.833333333333</v>
      </c>
      <c r="AD202" s="11">
        <v>6</v>
      </c>
      <c r="AE202" s="14">
        <v>4.24</v>
      </c>
      <c r="AF202" s="14">
        <v>2.0972329971554173</v>
      </c>
      <c r="AG202" s="14">
        <v>1.678303594517714</v>
      </c>
      <c r="AH202" s="14">
        <v>0.78660000000000008</v>
      </c>
      <c r="AI202" s="11">
        <v>108</v>
      </c>
      <c r="AJ202" s="11">
        <v>74</v>
      </c>
      <c r="AK202" s="11">
        <v>88.931542240696501</v>
      </c>
      <c r="AL202" s="11">
        <v>82.087727153130999</v>
      </c>
      <c r="AM202" s="11">
        <v>137.10715230400226</v>
      </c>
      <c r="AN202" s="11">
        <v>2.3133005224512124</v>
      </c>
      <c r="AO202" s="11">
        <v>75.189171296296493</v>
      </c>
      <c r="AP202" s="11">
        <v>64.671928624165503</v>
      </c>
      <c r="AQ202" s="11">
        <v>30.95084611587275</v>
      </c>
      <c r="AR202" s="11">
        <v>108.65465171580625</v>
      </c>
      <c r="AS202" s="11">
        <v>247.53290939388449</v>
      </c>
      <c r="AT202" s="11">
        <v>204.60506213230175</v>
      </c>
      <c r="AU202" s="11">
        <v>1.497853746443865</v>
      </c>
      <c r="AV202" s="11">
        <v>92.64187457308725</v>
      </c>
      <c r="AW202" s="11">
        <v>24.782644651489374</v>
      </c>
      <c r="AX202" s="11">
        <v>1.4796080846958299</v>
      </c>
      <c r="AY202" s="11">
        <v>8.3812654854412258</v>
      </c>
      <c r="AZ202" s="11">
        <v>434.20242365274999</v>
      </c>
      <c r="BA202" s="11">
        <v>6.43866873336815</v>
      </c>
      <c r="BB202" s="11">
        <v>1.1767304492476225</v>
      </c>
      <c r="BC202" s="11">
        <v>127.0928062890415</v>
      </c>
      <c r="BD202" s="11">
        <v>0.75143609962318003</v>
      </c>
      <c r="BE202" s="11">
        <v>175.41244685628624</v>
      </c>
      <c r="BF202" s="11">
        <v>24.439981945020975</v>
      </c>
      <c r="BG202" s="11">
        <v>118.787293357466</v>
      </c>
      <c r="BH202" s="11">
        <v>646.69827081007247</v>
      </c>
      <c r="BI202" s="11">
        <v>55.830130359477501</v>
      </c>
      <c r="BJ202" s="11">
        <v>0.22725672252409551</v>
      </c>
      <c r="BK202" s="11">
        <v>35.863511636439</v>
      </c>
      <c r="BL202" s="11">
        <v>9.0162551638660258</v>
      </c>
      <c r="BM202" s="11">
        <v>86.642901932859999</v>
      </c>
      <c r="BN202" s="11">
        <v>81.721402230467746</v>
      </c>
      <c r="BO202" s="11">
        <v>220.12386279314975</v>
      </c>
      <c r="BP202" s="11">
        <v>86.113799465351747</v>
      </c>
      <c r="BQ202" s="11">
        <f t="shared" si="20"/>
        <v>26.460668926223196</v>
      </c>
    </row>
    <row r="203" spans="1:69">
      <c r="A203" s="10" t="s">
        <v>18</v>
      </c>
      <c r="B203" s="11">
        <v>85</v>
      </c>
      <c r="C203" s="11">
        <v>1</v>
      </c>
      <c r="D203" s="11">
        <v>1</v>
      </c>
      <c r="E203" s="11">
        <v>2</v>
      </c>
      <c r="F203" s="11">
        <v>1</v>
      </c>
      <c r="G203" s="11">
        <v>1</v>
      </c>
      <c r="H203" s="11">
        <v>1</v>
      </c>
      <c r="I203" s="11">
        <v>0</v>
      </c>
      <c r="J203" s="11">
        <v>1</v>
      </c>
      <c r="K203" s="11">
        <v>1</v>
      </c>
      <c r="L203" s="11">
        <v>1</v>
      </c>
      <c r="M203" s="11">
        <v>0</v>
      </c>
      <c r="N203" s="12">
        <v>0</v>
      </c>
      <c r="O203" s="12">
        <v>0</v>
      </c>
      <c r="P203" s="11">
        <v>1</v>
      </c>
      <c r="Q203" s="11">
        <v>2</v>
      </c>
      <c r="R203" s="11">
        <v>2</v>
      </c>
      <c r="S203" s="7">
        <v>43584</v>
      </c>
      <c r="T203" s="13" t="s">
        <v>420</v>
      </c>
      <c r="U203" s="11">
        <v>14</v>
      </c>
      <c r="V203" s="11">
        <v>30.3</v>
      </c>
      <c r="W203" s="14">
        <v>27.3</v>
      </c>
      <c r="X203" s="11">
        <v>24.9965299276782</v>
      </c>
      <c r="Y203" s="15">
        <v>94.428571428571431</v>
      </c>
      <c r="Z203" s="15">
        <v>179.92857142857142</v>
      </c>
      <c r="AA203" s="15">
        <v>1.4928571428571427</v>
      </c>
      <c r="AB203" s="15">
        <v>181.421428571429</v>
      </c>
      <c r="AC203" s="15">
        <v>275.85000000000002</v>
      </c>
      <c r="AD203" s="11">
        <v>6.1</v>
      </c>
      <c r="AE203" s="14">
        <v>4.03</v>
      </c>
      <c r="AF203" s="14">
        <v>2.1463666925265064</v>
      </c>
      <c r="AG203" s="14">
        <v>1.3162658391517972</v>
      </c>
      <c r="AH203" s="14">
        <v>1.2768000000000002</v>
      </c>
      <c r="AI203" s="11">
        <v>124</v>
      </c>
      <c r="AJ203" s="11">
        <v>81</v>
      </c>
      <c r="AK203" s="11">
        <v>64.315552442746252</v>
      </c>
      <c r="AL203" s="11">
        <v>52.001856918580749</v>
      </c>
      <c r="AM203" s="11">
        <v>106.88094141982251</v>
      </c>
      <c r="AN203" s="11">
        <v>1.6487982952205249</v>
      </c>
      <c r="AO203" s="11">
        <v>54.682848852445247</v>
      </c>
      <c r="AP203" s="11">
        <v>52.343137405161002</v>
      </c>
      <c r="AQ203" s="11">
        <v>16.81322234653285</v>
      </c>
      <c r="AR203" s="11">
        <v>87.773728342522006</v>
      </c>
      <c r="AS203" s="11">
        <v>220.62765573806701</v>
      </c>
      <c r="AT203" s="11">
        <v>145.46065252745575</v>
      </c>
      <c r="AU203" s="11">
        <v>3.566081731099775</v>
      </c>
      <c r="AV203" s="11">
        <v>53.667475842984999</v>
      </c>
      <c r="AW203" s="11">
        <v>19.637732294215251</v>
      </c>
      <c r="AX203" s="11">
        <v>1.0089228913100574</v>
      </c>
      <c r="AY203" s="11">
        <v>21.639583004788001</v>
      </c>
      <c r="AZ203" s="11">
        <v>370.11067627851003</v>
      </c>
      <c r="BA203" s="11">
        <v>9.7383537233532493</v>
      </c>
      <c r="BB203" s="11">
        <v>1.99409911535701</v>
      </c>
      <c r="BC203" s="11">
        <v>111.70213866406125</v>
      </c>
      <c r="BD203" s="11">
        <v>0.73307294390362499</v>
      </c>
      <c r="BE203" s="11">
        <v>179.413177891738</v>
      </c>
      <c r="BF203" s="11">
        <v>46.810266090453247</v>
      </c>
      <c r="BG203" s="11">
        <v>103.7636905893785</v>
      </c>
      <c r="BH203" s="11">
        <v>477.97715099876501</v>
      </c>
      <c r="BI203" s="11">
        <v>36.013183097864001</v>
      </c>
      <c r="BJ203" s="11">
        <v>0.21710225584893625</v>
      </c>
      <c r="BK203" s="11">
        <v>27.174725109170002</v>
      </c>
      <c r="BL203" s="11">
        <v>5.4100700644213751</v>
      </c>
      <c r="BM203" s="11">
        <v>87.918708361451749</v>
      </c>
      <c r="BN203" s="11">
        <v>61.8294914463495</v>
      </c>
      <c r="BO203" s="11">
        <v>181.69148619213775</v>
      </c>
      <c r="BP203" s="11">
        <v>70.710759743644999</v>
      </c>
      <c r="BQ203" s="11">
        <f t="shared" si="20"/>
        <v>10.210947104533687</v>
      </c>
    </row>
    <row r="204" spans="1:69">
      <c r="A204" s="10" t="s">
        <v>19</v>
      </c>
      <c r="B204" s="11">
        <v>83</v>
      </c>
      <c r="C204" s="11">
        <v>1</v>
      </c>
      <c r="D204" s="11">
        <v>0</v>
      </c>
      <c r="E204" s="11">
        <v>1</v>
      </c>
      <c r="F204" s="11">
        <v>1</v>
      </c>
      <c r="G204" s="11">
        <v>1</v>
      </c>
      <c r="H204" s="11">
        <v>1</v>
      </c>
      <c r="I204" s="11">
        <v>0</v>
      </c>
      <c r="J204" s="11">
        <v>1</v>
      </c>
      <c r="K204" s="11">
        <v>1</v>
      </c>
      <c r="L204" s="11">
        <v>1</v>
      </c>
      <c r="M204" s="11">
        <v>0</v>
      </c>
      <c r="N204" s="12">
        <v>0</v>
      </c>
      <c r="O204" s="12">
        <v>0</v>
      </c>
      <c r="P204" s="11">
        <v>1</v>
      </c>
      <c r="Q204" s="11">
        <v>1</v>
      </c>
      <c r="R204" s="11">
        <v>3</v>
      </c>
      <c r="S204" s="7">
        <v>43584</v>
      </c>
      <c r="T204" s="13" t="s">
        <v>421</v>
      </c>
      <c r="U204" s="11">
        <v>5.5</v>
      </c>
      <c r="V204" s="11">
        <v>25.5</v>
      </c>
      <c r="W204" s="14">
        <v>24.1</v>
      </c>
      <c r="X204" s="11">
        <v>27.923362730709034</v>
      </c>
      <c r="Y204" s="15">
        <v>73.285714285714292</v>
      </c>
      <c r="Z204" s="15">
        <v>85.071428571428569</v>
      </c>
      <c r="AA204" s="15">
        <v>0.31428571428571433</v>
      </c>
      <c r="AB204" s="15">
        <v>85.3857142857143</v>
      </c>
      <c r="AC204" s="15">
        <v>158.671428571429</v>
      </c>
      <c r="AD204" s="11">
        <v>6.2</v>
      </c>
      <c r="AE204" s="14">
        <v>4.45</v>
      </c>
      <c r="AF204" s="14">
        <v>2.4747866563227308</v>
      </c>
      <c r="AG204" s="14">
        <v>1.1042151538660461</v>
      </c>
      <c r="AH204" s="14">
        <v>1.1856</v>
      </c>
      <c r="AI204" s="11">
        <v>158</v>
      </c>
      <c r="AJ204" s="11">
        <v>81</v>
      </c>
      <c r="AK204" s="11">
        <v>84.05176432747875</v>
      </c>
      <c r="AL204" s="11">
        <v>68.020398621531257</v>
      </c>
      <c r="AM204" s="11">
        <v>133.94799745968274</v>
      </c>
      <c r="AN204" s="11">
        <v>2.1258705813823724</v>
      </c>
      <c r="AO204" s="11">
        <v>49.6335950353835</v>
      </c>
      <c r="AP204" s="11">
        <v>61.942804601567751</v>
      </c>
      <c r="AQ204" s="11">
        <v>24.5976209702361</v>
      </c>
      <c r="AR204" s="11">
        <v>146.49680314885001</v>
      </c>
      <c r="AS204" s="11">
        <v>245.96214085389224</v>
      </c>
      <c r="AT204" s="11">
        <v>222.1447647514475</v>
      </c>
      <c r="AU204" s="11">
        <v>0.95894058261522996</v>
      </c>
      <c r="AV204" s="11">
        <v>50.399118966257753</v>
      </c>
      <c r="AW204" s="11">
        <v>17.812695367450601</v>
      </c>
      <c r="AX204" s="11">
        <v>1.4435000193222074</v>
      </c>
      <c r="AY204" s="11">
        <v>5.5142454409463753</v>
      </c>
      <c r="AZ204" s="11">
        <v>373.05449531119501</v>
      </c>
      <c r="BA204" s="11">
        <v>6.8579304420405753</v>
      </c>
      <c r="BB204" s="11">
        <v>1.7203101031426424</v>
      </c>
      <c r="BC204" s="11">
        <v>130.60017370962126</v>
      </c>
      <c r="BD204" s="11">
        <v>0.51843296481211754</v>
      </c>
      <c r="BE204" s="11">
        <v>238.44031430339101</v>
      </c>
      <c r="BF204" s="11">
        <v>31.183396758967501</v>
      </c>
      <c r="BG204" s="11">
        <v>113.23267481630725</v>
      </c>
      <c r="BH204" s="11">
        <v>631.39529662221003</v>
      </c>
      <c r="BI204" s="11">
        <v>64.883628946062245</v>
      </c>
      <c r="BJ204" s="11">
        <v>0.24990394596936899</v>
      </c>
      <c r="BK204" s="11">
        <v>42.1774370584195</v>
      </c>
      <c r="BL204" s="11">
        <v>12.839294749456926</v>
      </c>
      <c r="BM204" s="11">
        <v>83.903010546866255</v>
      </c>
      <c r="BN204" s="11">
        <v>82.407770486399997</v>
      </c>
      <c r="BO204" s="11">
        <v>190.3606303286515</v>
      </c>
      <c r="BP204" s="11">
        <v>109.720348427904</v>
      </c>
      <c r="BQ204" s="11">
        <f t="shared" si="20"/>
        <v>20.247803711141181</v>
      </c>
    </row>
    <row r="205" spans="1:69">
      <c r="A205" s="10" t="s">
        <v>20</v>
      </c>
      <c r="B205" s="11">
        <v>63</v>
      </c>
      <c r="C205" s="11">
        <v>1</v>
      </c>
      <c r="D205" s="11">
        <v>3</v>
      </c>
      <c r="E205" s="11">
        <v>2</v>
      </c>
      <c r="F205" s="11">
        <v>1</v>
      </c>
      <c r="G205" s="11">
        <v>1</v>
      </c>
      <c r="H205" s="11">
        <v>1</v>
      </c>
      <c r="I205" s="11">
        <v>0</v>
      </c>
      <c r="J205" s="11">
        <v>1</v>
      </c>
      <c r="K205" s="11">
        <v>1</v>
      </c>
      <c r="L205" s="11">
        <v>1</v>
      </c>
      <c r="M205" s="11">
        <v>0</v>
      </c>
      <c r="N205" s="12">
        <v>0</v>
      </c>
      <c r="O205" s="12">
        <v>0</v>
      </c>
      <c r="P205" s="11">
        <v>1</v>
      </c>
      <c r="Q205" s="11">
        <v>3</v>
      </c>
      <c r="R205" s="11">
        <v>3</v>
      </c>
      <c r="S205" s="7">
        <v>43592</v>
      </c>
      <c r="T205" s="13" t="s">
        <v>422</v>
      </c>
      <c r="U205" s="11">
        <v>12</v>
      </c>
      <c r="V205" s="11">
        <v>24.9</v>
      </c>
      <c r="W205" s="14">
        <v>27.1</v>
      </c>
      <c r="X205" s="11">
        <v>22.175616809646169</v>
      </c>
      <c r="Y205" s="15">
        <v>125</v>
      </c>
      <c r="Z205" s="15">
        <v>159.45454545454547</v>
      </c>
      <c r="AA205" s="15">
        <v>0.71590909090909094</v>
      </c>
      <c r="AB205" s="15">
        <v>160.17045454545499</v>
      </c>
      <c r="AC205" s="15">
        <v>285.17045454545502</v>
      </c>
      <c r="AD205" s="11">
        <v>6.4</v>
      </c>
      <c r="AE205" s="14">
        <v>3.83</v>
      </c>
      <c r="AF205" s="14">
        <v>2.1489526764934057</v>
      </c>
      <c r="AG205" s="14">
        <v>1.0188776829583657</v>
      </c>
      <c r="AH205" s="14">
        <v>0.96900000000000008</v>
      </c>
      <c r="AI205" s="11">
        <v>109</v>
      </c>
      <c r="AJ205" s="11">
        <v>71</v>
      </c>
      <c r="AK205" s="11">
        <v>67.9855801274215</v>
      </c>
      <c r="AL205" s="11">
        <v>54.694924688690001</v>
      </c>
      <c r="AM205" s="11">
        <v>109.23626168720099</v>
      </c>
      <c r="AN205" s="11">
        <v>1.6361744576132</v>
      </c>
      <c r="AO205" s="11">
        <v>63.312613317202249</v>
      </c>
      <c r="AP205" s="11">
        <v>56.301030883173752</v>
      </c>
      <c r="AQ205" s="11">
        <v>18.865389299335725</v>
      </c>
      <c r="AR205" s="11">
        <v>84.134340286257256</v>
      </c>
      <c r="AS205" s="11">
        <v>203.71421639292174</v>
      </c>
      <c r="AT205" s="11">
        <v>193.013030940552</v>
      </c>
      <c r="AU205" s="11">
        <v>0.74909087999111501</v>
      </c>
      <c r="AV205" s="11">
        <v>54.691462685173249</v>
      </c>
      <c r="AW205" s="11">
        <v>18.453837213487951</v>
      </c>
      <c r="AX205" s="11">
        <v>1.58752021842714</v>
      </c>
      <c r="AY205" s="11">
        <v>11.830575698845525</v>
      </c>
      <c r="AZ205" s="11">
        <v>436.071267824085</v>
      </c>
      <c r="BA205" s="11">
        <v>14.8098054477797</v>
      </c>
      <c r="BB205" s="11">
        <v>2.0551191030686424</v>
      </c>
      <c r="BC205" s="11">
        <v>115.42020079058901</v>
      </c>
      <c r="BD205" s="11">
        <v>0.58250490150288003</v>
      </c>
      <c r="BE205" s="11">
        <v>248.23958895130176</v>
      </c>
      <c r="BF205" s="11">
        <v>30.857265898926251</v>
      </c>
      <c r="BG205" s="11">
        <v>121.44626405874425</v>
      </c>
      <c r="BH205" s="11">
        <v>592.82917108019251</v>
      </c>
      <c r="BI205" s="11">
        <v>44.505913946014751</v>
      </c>
      <c r="BJ205" s="11">
        <v>0.13072743171189799</v>
      </c>
      <c r="BK205" s="11">
        <v>28.44668445521225</v>
      </c>
      <c r="BL205" s="11">
        <v>6.9716516735278251</v>
      </c>
      <c r="BM205" s="11">
        <v>78.276039928538253</v>
      </c>
      <c r="BN205" s="11">
        <v>73.076138051391752</v>
      </c>
      <c r="BO205" s="11">
        <v>169.86693209848951</v>
      </c>
      <c r="BP205" s="11">
        <v>75.75357045822625</v>
      </c>
      <c r="BQ205" s="11">
        <f t="shared" si="20"/>
        <v>19.211979863090246</v>
      </c>
    </row>
    <row r="206" spans="1:69">
      <c r="A206" s="10" t="s">
        <v>21</v>
      </c>
      <c r="B206" s="11">
        <v>81</v>
      </c>
      <c r="C206" s="11">
        <v>0</v>
      </c>
      <c r="D206" s="11">
        <v>0</v>
      </c>
      <c r="E206" s="11">
        <v>1</v>
      </c>
      <c r="F206" s="11">
        <v>1</v>
      </c>
      <c r="G206" s="11">
        <v>1</v>
      </c>
      <c r="H206" s="11">
        <v>1</v>
      </c>
      <c r="I206" s="11">
        <v>0</v>
      </c>
      <c r="J206" s="11">
        <v>1</v>
      </c>
      <c r="K206" s="11">
        <v>1</v>
      </c>
      <c r="L206" s="11">
        <v>1</v>
      </c>
      <c r="M206" s="11">
        <v>0</v>
      </c>
      <c r="N206" s="12">
        <v>0</v>
      </c>
      <c r="O206" s="12">
        <v>0</v>
      </c>
      <c r="P206" s="11">
        <v>1</v>
      </c>
      <c r="Q206" s="11">
        <v>1</v>
      </c>
      <c r="R206" s="11">
        <v>3</v>
      </c>
      <c r="S206" s="7">
        <v>43606</v>
      </c>
      <c r="T206" s="13" t="s">
        <v>423</v>
      </c>
      <c r="U206" s="11">
        <v>15</v>
      </c>
      <c r="V206" s="11">
        <v>38.4</v>
      </c>
      <c r="W206" s="14">
        <v>25</v>
      </c>
      <c r="X206" s="11">
        <v>16.833096838467998</v>
      </c>
      <c r="Y206" s="15">
        <v>133</v>
      </c>
      <c r="Z206" s="15">
        <v>177.28571428571428</v>
      </c>
      <c r="AA206" s="15">
        <v>0.70714285714285718</v>
      </c>
      <c r="AB206" s="15">
        <v>177.99285714285699</v>
      </c>
      <c r="AC206" s="15">
        <v>310.99285714285702</v>
      </c>
      <c r="AD206" s="11">
        <v>5.8</v>
      </c>
      <c r="AE206" s="14">
        <v>4.7064908197569171</v>
      </c>
      <c r="AF206" s="14">
        <v>2.8290664597879491</v>
      </c>
      <c r="AG206" s="14">
        <v>1.3059219032841995</v>
      </c>
      <c r="AH206" s="14">
        <v>1.5276000000000001</v>
      </c>
      <c r="AI206" s="11">
        <v>161</v>
      </c>
      <c r="AJ206" s="11">
        <v>73</v>
      </c>
      <c r="AK206" s="11">
        <v>85.091197154103995</v>
      </c>
      <c r="AL206" s="11">
        <v>63.143907775710751</v>
      </c>
      <c r="AM206" s="11">
        <v>115.191154278802</v>
      </c>
      <c r="AN206" s="11">
        <v>2.2411004213375123</v>
      </c>
      <c r="AO206" s="11">
        <v>60.507121325292999</v>
      </c>
      <c r="AP206" s="11">
        <v>57.829750187336252</v>
      </c>
      <c r="AQ206" s="11">
        <v>19.864903161234526</v>
      </c>
      <c r="AR206" s="11">
        <v>127.24789969534424</v>
      </c>
      <c r="AS206" s="11">
        <v>212.45376056771525</v>
      </c>
      <c r="AT206" s="11">
        <v>211.77403222471875</v>
      </c>
      <c r="AU206" s="11">
        <v>1.1217408441477674</v>
      </c>
      <c r="AV206" s="11">
        <v>63.035376945957502</v>
      </c>
      <c r="AW206" s="11">
        <v>20.564355328103176</v>
      </c>
      <c r="AX206" s="11">
        <v>1.7031950306432475</v>
      </c>
      <c r="AY206" s="11">
        <v>13.046935109213001</v>
      </c>
      <c r="AZ206" s="11">
        <v>368.62133797055247</v>
      </c>
      <c r="BA206" s="11">
        <v>15.553228274488999</v>
      </c>
      <c r="BB206" s="11">
        <v>1.7355819182059524</v>
      </c>
      <c r="BC206" s="11">
        <v>134.71151185623174</v>
      </c>
      <c r="BD206" s="11">
        <v>0.50653956254882004</v>
      </c>
      <c r="BE206" s="11">
        <v>222.25289175109125</v>
      </c>
      <c r="BF206" s="11">
        <v>46.442315111056502</v>
      </c>
      <c r="BG206" s="11">
        <v>125.74158933671924</v>
      </c>
      <c r="BH206" s="11">
        <v>641.17488471949252</v>
      </c>
      <c r="BI206" s="11">
        <v>47.805619189349997</v>
      </c>
      <c r="BJ206" s="11">
        <v>0.37686974851702748</v>
      </c>
      <c r="BK206" s="11">
        <v>44.062589748987747</v>
      </c>
      <c r="BL206" s="11">
        <v>14.939396633094924</v>
      </c>
      <c r="BM206" s="11">
        <v>131.4393029206135</v>
      </c>
      <c r="BN206" s="11">
        <v>61.629612850088002</v>
      </c>
      <c r="BO206" s="11">
        <v>191.49922254908924</v>
      </c>
      <c r="BP206" s="11">
        <v>96.282834098100253</v>
      </c>
      <c r="BQ206" s="11">
        <f t="shared" si="20"/>
        <v>13.805833821726262</v>
      </c>
    </row>
    <row r="207" spans="1:69">
      <c r="A207" s="10" t="s">
        <v>22</v>
      </c>
      <c r="B207" s="11">
        <v>76</v>
      </c>
      <c r="C207" s="11">
        <v>1</v>
      </c>
      <c r="D207" s="11">
        <v>0</v>
      </c>
      <c r="E207" s="11">
        <v>0</v>
      </c>
      <c r="G207" s="11">
        <v>0</v>
      </c>
      <c r="H207" s="11">
        <v>0</v>
      </c>
      <c r="K207" s="11">
        <v>0</v>
      </c>
      <c r="M207" s="11">
        <v>1</v>
      </c>
      <c r="N207" s="12">
        <v>1</v>
      </c>
      <c r="O207" s="12">
        <v>0</v>
      </c>
      <c r="P207" s="11">
        <v>1</v>
      </c>
      <c r="Q207" s="11">
        <v>1</v>
      </c>
      <c r="R207" s="11">
        <v>3</v>
      </c>
      <c r="S207" s="7">
        <v>43607</v>
      </c>
      <c r="T207" s="13" t="s">
        <v>424</v>
      </c>
      <c r="U207" s="11">
        <v>4</v>
      </c>
      <c r="V207" s="11">
        <v>33.5</v>
      </c>
      <c r="W207" s="14">
        <v>31.1</v>
      </c>
      <c r="X207" s="11">
        <v>15.125768719120899</v>
      </c>
      <c r="Y207" s="15">
        <v>97.928571428571431</v>
      </c>
      <c r="Z207" s="15">
        <v>89</v>
      </c>
      <c r="AA207" s="15">
        <v>1.2571428571428573</v>
      </c>
      <c r="AB207" s="15">
        <v>90.257142857142895</v>
      </c>
      <c r="AC207" s="15">
        <v>188.185714285714</v>
      </c>
      <c r="AD207" s="11">
        <v>7</v>
      </c>
      <c r="AE207" s="14">
        <v>3.05</v>
      </c>
      <c r="AF207" s="14">
        <v>1.5671062839410395</v>
      </c>
      <c r="AG207" s="14">
        <v>1.1274890095681407</v>
      </c>
      <c r="AH207" s="14">
        <v>1.083</v>
      </c>
      <c r="AI207" s="11">
        <v>118</v>
      </c>
      <c r="AJ207" s="11">
        <v>72</v>
      </c>
      <c r="AK207" s="11">
        <v>99.534549739546748</v>
      </c>
      <c r="AL207" s="11">
        <v>54.856995246964502</v>
      </c>
      <c r="AM207" s="11">
        <v>113.19478976195376</v>
      </c>
      <c r="AN207" s="11">
        <v>3.0197223195213998</v>
      </c>
      <c r="AO207" s="11">
        <v>53.013162703170003</v>
      </c>
      <c r="AP207" s="11">
        <v>58.722788957554499</v>
      </c>
      <c r="AQ207" s="11">
        <v>19.049546578473699</v>
      </c>
      <c r="AR207" s="11">
        <v>84.739236886268003</v>
      </c>
      <c r="AS207" s="11">
        <v>255.25594809552501</v>
      </c>
      <c r="AT207" s="11">
        <v>286.35761985200247</v>
      </c>
      <c r="AU207" s="11">
        <v>1.0953767531872725</v>
      </c>
      <c r="AV207" s="11">
        <v>49.467816563433999</v>
      </c>
      <c r="AW207" s="11">
        <v>20.773930394406602</v>
      </c>
      <c r="AX207" s="11">
        <v>1.8363398562634026</v>
      </c>
      <c r="AY207" s="11">
        <v>11.182446998720049</v>
      </c>
      <c r="AZ207" s="11">
        <v>570.93297603035751</v>
      </c>
      <c r="BA207" s="11">
        <v>13.268221509482524</v>
      </c>
      <c r="BB207" s="11">
        <v>1.0686077190687151</v>
      </c>
      <c r="BC207" s="11">
        <v>113.53777663117626</v>
      </c>
      <c r="BD207" s="11">
        <v>0.96709774705824503</v>
      </c>
      <c r="BE207" s="11">
        <v>191.2160470617105</v>
      </c>
      <c r="BF207" s="11">
        <v>35.446408213805498</v>
      </c>
      <c r="BG207" s="11">
        <v>102.03663781153575</v>
      </c>
      <c r="BH207" s="11">
        <v>654.8343465329425</v>
      </c>
      <c r="BI207" s="11">
        <v>39.560297775355998</v>
      </c>
      <c r="BJ207" s="11">
        <v>0.46206323217455247</v>
      </c>
      <c r="BK207" s="11">
        <v>10.006426598613899</v>
      </c>
      <c r="BL207" s="11">
        <v>3.4545592122999</v>
      </c>
      <c r="BM207" s="11">
        <v>66.828643738332744</v>
      </c>
      <c r="BN207" s="11">
        <v>84.378882740259499</v>
      </c>
      <c r="BO207" s="11">
        <v>213.15153036971026</v>
      </c>
      <c r="BP207" s="11">
        <v>63.683028515547747</v>
      </c>
      <c r="BQ207" s="11">
        <f t="shared" si="20"/>
        <v>18.473926683434762</v>
      </c>
    </row>
    <row r="208" spans="1:69">
      <c r="A208" s="10" t="s">
        <v>23</v>
      </c>
      <c r="B208" s="11">
        <v>42</v>
      </c>
      <c r="C208" s="11">
        <v>1</v>
      </c>
      <c r="D208" s="11">
        <v>2</v>
      </c>
      <c r="E208" s="11">
        <v>2</v>
      </c>
      <c r="F208" s="11">
        <v>1</v>
      </c>
      <c r="G208" s="11">
        <v>1</v>
      </c>
      <c r="H208" s="11">
        <v>1</v>
      </c>
      <c r="I208" s="11">
        <v>0</v>
      </c>
      <c r="J208" s="11">
        <v>1</v>
      </c>
      <c r="K208" s="11">
        <v>1</v>
      </c>
      <c r="L208" s="11">
        <v>1</v>
      </c>
      <c r="M208" s="11">
        <v>0</v>
      </c>
      <c r="N208" s="12">
        <v>0</v>
      </c>
      <c r="O208" s="12">
        <v>0</v>
      </c>
      <c r="P208" s="11">
        <v>1</v>
      </c>
      <c r="Q208" s="11">
        <v>3</v>
      </c>
      <c r="R208" s="11">
        <v>1</v>
      </c>
      <c r="S208" s="7">
        <v>43620</v>
      </c>
      <c r="T208" s="13" t="s">
        <v>425</v>
      </c>
      <c r="U208" s="11">
        <v>4</v>
      </c>
      <c r="V208" s="11">
        <v>27.2</v>
      </c>
      <c r="W208" s="14">
        <v>26.4</v>
      </c>
      <c r="X208" s="11">
        <v>24.778824035114365</v>
      </c>
      <c r="Y208" s="15">
        <v>165.35714285714286</v>
      </c>
      <c r="Z208" s="15">
        <v>120.64285714285714</v>
      </c>
      <c r="AA208" s="15">
        <v>0.15714285714285717</v>
      </c>
      <c r="AB208" s="15">
        <v>120.8</v>
      </c>
      <c r="AC208" s="15">
        <v>286.15714285714301</v>
      </c>
      <c r="AD208" s="11">
        <v>5.6</v>
      </c>
      <c r="AE208" s="14">
        <v>3.88</v>
      </c>
      <c r="AF208" s="14">
        <v>2.035169381949832</v>
      </c>
      <c r="AG208" s="14">
        <v>1.3317817429531937</v>
      </c>
      <c r="AH208" s="14">
        <v>1.0488</v>
      </c>
      <c r="AI208" s="11">
        <v>111</v>
      </c>
      <c r="AJ208" s="11">
        <v>70</v>
      </c>
      <c r="AK208" s="11">
        <v>69.430613211492997</v>
      </c>
      <c r="AL208" s="11">
        <v>60.749527858284253</v>
      </c>
      <c r="AM208" s="11">
        <v>113.07791532465825</v>
      </c>
      <c r="AN208" s="11">
        <v>1.7459711299160074</v>
      </c>
      <c r="AO208" s="11">
        <v>65.086700477471993</v>
      </c>
      <c r="AP208" s="11">
        <v>50.982788934603747</v>
      </c>
      <c r="AQ208" s="11">
        <v>22.368818222495026</v>
      </c>
      <c r="AR208" s="11">
        <v>127.0838025236435</v>
      </c>
      <c r="AS208" s="11">
        <v>184.06638830675476</v>
      </c>
      <c r="AT208" s="11">
        <v>210.22439741043075</v>
      </c>
      <c r="AU208" s="11">
        <v>1.1799280711228299</v>
      </c>
      <c r="AV208" s="11">
        <v>67.194638077640505</v>
      </c>
      <c r="AW208" s="11">
        <v>13.92066089207165</v>
      </c>
      <c r="AX208" s="11">
        <v>1.4154243079102176</v>
      </c>
      <c r="AY208" s="11">
        <v>28.730687650179998</v>
      </c>
      <c r="AZ208" s="11">
        <v>415.10654705947002</v>
      </c>
      <c r="BA208" s="11">
        <v>8.3206282193519492</v>
      </c>
      <c r="BB208" s="11">
        <v>2.0634726255733673</v>
      </c>
      <c r="BC208" s="11">
        <v>103.99189422925051</v>
      </c>
      <c r="BD208" s="11">
        <v>0.72998574694500751</v>
      </c>
      <c r="BE208" s="11">
        <v>184.46445602122625</v>
      </c>
      <c r="BF208" s="11">
        <v>69.075672101179748</v>
      </c>
      <c r="BG208" s="11">
        <v>103.16855239382249</v>
      </c>
      <c r="BH208" s="11">
        <v>627.344682053675</v>
      </c>
      <c r="BI208" s="11">
        <v>43.360513028296253</v>
      </c>
      <c r="BJ208" s="11">
        <v>0.234892052313564</v>
      </c>
      <c r="BK208" s="11">
        <v>30.277045795083499</v>
      </c>
      <c r="BL208" s="11">
        <v>11.692946717494175</v>
      </c>
      <c r="BM208" s="11">
        <v>64.738936608725751</v>
      </c>
      <c r="BN208" s="11">
        <v>82.030830228927996</v>
      </c>
      <c r="BO208" s="11">
        <v>174.77836818744325</v>
      </c>
      <c r="BP208" s="11">
        <v>101.013952131305</v>
      </c>
      <c r="BQ208" s="11">
        <f t="shared" si="20"/>
        <v>9.0819917196717448</v>
      </c>
    </row>
    <row r="209" spans="1:69">
      <c r="A209" s="10" t="s">
        <v>24</v>
      </c>
      <c r="B209" s="11">
        <v>68</v>
      </c>
      <c r="C209" s="11">
        <v>1</v>
      </c>
      <c r="D209" s="11">
        <v>3</v>
      </c>
      <c r="E209" s="11">
        <v>1</v>
      </c>
      <c r="F209" s="11">
        <v>0</v>
      </c>
      <c r="G209" s="11">
        <v>1</v>
      </c>
      <c r="H209" s="11">
        <v>1</v>
      </c>
      <c r="I209" s="11">
        <v>0</v>
      </c>
      <c r="J209" s="11">
        <v>1</v>
      </c>
      <c r="K209" s="11">
        <v>1</v>
      </c>
      <c r="L209" s="11">
        <v>1</v>
      </c>
      <c r="M209" s="11">
        <v>0</v>
      </c>
      <c r="N209" s="12">
        <v>0</v>
      </c>
      <c r="O209" s="12">
        <v>0</v>
      </c>
      <c r="P209" s="11">
        <v>1</v>
      </c>
      <c r="Q209" s="11">
        <v>1</v>
      </c>
      <c r="R209" s="11">
        <v>1</v>
      </c>
      <c r="S209" s="7">
        <v>43621</v>
      </c>
      <c r="T209" s="13" t="s">
        <v>426</v>
      </c>
      <c r="U209" s="11">
        <v>3.5</v>
      </c>
      <c r="V209" s="11">
        <v>26.5</v>
      </c>
      <c r="W209" s="14">
        <v>25.7</v>
      </c>
      <c r="X209" s="11">
        <v>24.025978137775734</v>
      </c>
      <c r="Y209" s="15">
        <v>140</v>
      </c>
      <c r="Z209" s="15">
        <v>188.57142857142858</v>
      </c>
      <c r="AA209" s="15">
        <v>7.9357142857142851</v>
      </c>
      <c r="AB209" s="15">
        <v>196.50714285714301</v>
      </c>
      <c r="AC209" s="15">
        <v>336.50714285714298</v>
      </c>
      <c r="AD209" s="11">
        <v>5.2</v>
      </c>
      <c r="AE209" s="14">
        <v>3.96</v>
      </c>
      <c r="AF209" s="14">
        <v>2.1308507887251098</v>
      </c>
      <c r="AG209" s="14">
        <v>1.2231704163434185</v>
      </c>
      <c r="AH209" s="14">
        <v>1.1172</v>
      </c>
      <c r="AI209" s="11">
        <v>134</v>
      </c>
      <c r="AJ209" s="11">
        <v>79</v>
      </c>
      <c r="AK209" s="11">
        <v>86.168200368144255</v>
      </c>
      <c r="AL209" s="11">
        <v>71.079523705899007</v>
      </c>
      <c r="AM209" s="11">
        <v>140.2348283646395</v>
      </c>
      <c r="AN209" s="11">
        <v>2.0366269079353976</v>
      </c>
      <c r="AO209" s="11">
        <v>56.362725684106749</v>
      </c>
      <c r="AP209" s="11">
        <v>67.497920242041502</v>
      </c>
      <c r="AQ209" s="11">
        <v>16.407409912742398</v>
      </c>
      <c r="AR209" s="11">
        <v>137.74820557858425</v>
      </c>
      <c r="AS209" s="11">
        <v>267.326200206625</v>
      </c>
      <c r="AT209" s="11">
        <v>181.85289321842899</v>
      </c>
      <c r="AU209" s="11">
        <v>1.6591237966063126</v>
      </c>
      <c r="AV209" s="11">
        <v>65.091341520995243</v>
      </c>
      <c r="AW209" s="11">
        <v>31.888129809144498</v>
      </c>
      <c r="AX209" s="11">
        <v>1.500440531128425</v>
      </c>
      <c r="AY209" s="11">
        <v>12.293331806869675</v>
      </c>
      <c r="AZ209" s="11">
        <v>392.35705705967501</v>
      </c>
      <c r="BA209" s="11">
        <v>15.731717522262825</v>
      </c>
      <c r="BB209" s="11">
        <v>2.7262266636075001</v>
      </c>
      <c r="BC209" s="11">
        <v>145.34107697087001</v>
      </c>
      <c r="BD209" s="11">
        <v>1.0085360155907426</v>
      </c>
      <c r="BE209" s="11">
        <v>190.98297421824276</v>
      </c>
      <c r="BF209" s="11">
        <v>56.260592432657752</v>
      </c>
      <c r="BG209" s="11">
        <v>116.9097451932015</v>
      </c>
      <c r="BH209" s="11">
        <v>546.42756166371998</v>
      </c>
      <c r="BI209" s="11">
        <v>40.094352688938251</v>
      </c>
      <c r="BJ209" s="11">
        <v>0.202574521486133</v>
      </c>
      <c r="BK209" s="11">
        <v>31.210496693656751</v>
      </c>
      <c r="BL209" s="11">
        <v>15.726025874332725</v>
      </c>
      <c r="BM209" s="11">
        <v>98.916160025753499</v>
      </c>
      <c r="BN209" s="11">
        <v>79.981484469419499</v>
      </c>
      <c r="BO209" s="11">
        <v>214.54204638619251</v>
      </c>
      <c r="BP209" s="11">
        <v>119.8516540754495</v>
      </c>
      <c r="BQ209" s="11">
        <f t="shared" si="20"/>
        <v>9.7124388143935292</v>
      </c>
    </row>
    <row r="210" spans="1:69">
      <c r="A210" s="10" t="s">
        <v>25</v>
      </c>
      <c r="B210" s="11">
        <v>56</v>
      </c>
      <c r="C210" s="11">
        <v>0</v>
      </c>
      <c r="D210" s="11">
        <v>0</v>
      </c>
      <c r="E210" s="11">
        <v>2</v>
      </c>
      <c r="F210" s="11">
        <v>1</v>
      </c>
      <c r="G210" s="11">
        <v>1</v>
      </c>
      <c r="H210" s="11">
        <v>1</v>
      </c>
      <c r="I210" s="11">
        <v>0</v>
      </c>
      <c r="J210" s="11">
        <v>1</v>
      </c>
      <c r="K210" s="11">
        <v>1</v>
      </c>
      <c r="L210" s="11">
        <v>1</v>
      </c>
      <c r="M210" s="11">
        <v>0</v>
      </c>
      <c r="N210" s="12">
        <v>0</v>
      </c>
      <c r="O210" s="12">
        <v>0</v>
      </c>
      <c r="P210" s="11">
        <v>1</v>
      </c>
      <c r="Q210" s="11">
        <v>3</v>
      </c>
      <c r="R210" s="11">
        <v>1</v>
      </c>
      <c r="S210" s="7">
        <v>43633</v>
      </c>
      <c r="T210" s="13" t="s">
        <v>427</v>
      </c>
      <c r="U210" s="11">
        <v>3</v>
      </c>
      <c r="V210" s="11">
        <v>37.799999999999997</v>
      </c>
      <c r="W210" s="14">
        <v>25.6</v>
      </c>
      <c r="X210" s="11">
        <v>12.601364172687676</v>
      </c>
      <c r="Y210" s="15">
        <v>184.5</v>
      </c>
      <c r="Z210" s="15">
        <v>156.07142857142858</v>
      </c>
      <c r="AA210" s="15">
        <v>7.8571428571428584E-2</v>
      </c>
      <c r="AB210" s="15">
        <v>156.15</v>
      </c>
      <c r="AC210" s="15">
        <v>340.65</v>
      </c>
      <c r="AD210" s="11">
        <v>5.5</v>
      </c>
      <c r="AE210" s="14">
        <v>3.6720972329971553</v>
      </c>
      <c r="AF210" s="14">
        <v>1.5800362037755367</v>
      </c>
      <c r="AG210" s="14">
        <v>0.96198603568657881</v>
      </c>
      <c r="AH210" s="14">
        <v>5.5860000000000003</v>
      </c>
      <c r="AI210" s="11">
        <v>119</v>
      </c>
      <c r="AJ210" s="11">
        <v>70</v>
      </c>
      <c r="AK210" s="11">
        <v>71.093353258625754</v>
      </c>
      <c r="AL210" s="11">
        <v>61.378660080958753</v>
      </c>
      <c r="AM210" s="11">
        <v>116.76608363414201</v>
      </c>
      <c r="AN210" s="11">
        <v>1.34555891276422</v>
      </c>
      <c r="AO210" s="11">
        <v>49.08647875470875</v>
      </c>
      <c r="AP210" s="11">
        <v>58.255030602602503</v>
      </c>
      <c r="AQ210" s="11">
        <v>17.240827929723601</v>
      </c>
      <c r="AR210" s="11">
        <v>113.73155424270099</v>
      </c>
      <c r="AS210" s="11">
        <v>230.38423524053101</v>
      </c>
      <c r="AT210" s="11">
        <v>216.55634083807499</v>
      </c>
      <c r="AU210" s="11">
        <v>3.2181170984474998</v>
      </c>
      <c r="AV210" s="11">
        <v>50.820648401983753</v>
      </c>
      <c r="AW210" s="11">
        <v>15.582365026376426</v>
      </c>
      <c r="AX210" s="11">
        <v>1.0315204012988526</v>
      </c>
      <c r="AY210" s="11">
        <v>19.47841773397715</v>
      </c>
      <c r="AZ210" s="11">
        <v>408.15191748051251</v>
      </c>
      <c r="BA210" s="11">
        <v>10.358635490731626</v>
      </c>
      <c r="BB210" s="11">
        <v>1.5967317034378401</v>
      </c>
      <c r="BC210" s="11">
        <v>133.93563049770975</v>
      </c>
      <c r="BD210" s="11">
        <v>0.86549982116248747</v>
      </c>
      <c r="BE210" s="11">
        <v>134.91768917841674</v>
      </c>
      <c r="BF210" s="11">
        <v>55.718283011912753</v>
      </c>
      <c r="BG210" s="11">
        <v>92.941083004588251</v>
      </c>
      <c r="BH210" s="11">
        <v>445.36396652482</v>
      </c>
      <c r="BI210" s="11">
        <v>50.544175077440748</v>
      </c>
      <c r="BJ210" s="11">
        <v>0.41363290332837749</v>
      </c>
      <c r="BK210" s="11">
        <v>24.801284195507726</v>
      </c>
      <c r="BL210" s="11">
        <v>14.129158277817425</v>
      </c>
      <c r="BM210" s="11">
        <v>91.564294395326499</v>
      </c>
      <c r="BN210" s="11">
        <v>81.967006431464256</v>
      </c>
      <c r="BO210" s="11">
        <v>200.90962321838325</v>
      </c>
      <c r="BP210" s="11">
        <v>50.105931508523</v>
      </c>
      <c r="BQ210" s="11">
        <f t="shared" si="20"/>
        <v>7.9931387410053487</v>
      </c>
    </row>
    <row r="211" spans="1:69">
      <c r="A211" s="10" t="s">
        <v>26</v>
      </c>
      <c r="B211" s="11">
        <v>81</v>
      </c>
      <c r="C211" s="11">
        <v>1</v>
      </c>
      <c r="D211" s="11">
        <v>1</v>
      </c>
      <c r="E211" s="11">
        <v>2</v>
      </c>
      <c r="F211" s="11">
        <v>1</v>
      </c>
      <c r="G211" s="11">
        <v>1</v>
      </c>
      <c r="H211" s="11">
        <v>1</v>
      </c>
      <c r="I211" s="11">
        <v>0</v>
      </c>
      <c r="J211" s="11">
        <v>1</v>
      </c>
      <c r="K211" s="11">
        <v>1</v>
      </c>
      <c r="L211" s="11">
        <v>1</v>
      </c>
      <c r="M211" s="11">
        <v>0</v>
      </c>
      <c r="N211" s="12">
        <v>0</v>
      </c>
      <c r="O211" s="12">
        <v>0</v>
      </c>
      <c r="P211" s="11">
        <v>1</v>
      </c>
      <c r="Q211" s="11">
        <v>1</v>
      </c>
      <c r="R211" s="11">
        <v>1</v>
      </c>
      <c r="S211" s="7">
        <v>43635</v>
      </c>
      <c r="T211" s="13" t="s">
        <v>428</v>
      </c>
      <c r="U211" s="11">
        <v>16</v>
      </c>
      <c r="V211" s="11">
        <v>28.5</v>
      </c>
      <c r="W211" s="14">
        <v>24.5</v>
      </c>
      <c r="X211" s="11">
        <v>25.109839226408436</v>
      </c>
      <c r="Y211" s="15">
        <v>62.846153846153847</v>
      </c>
      <c r="Z211" s="15">
        <v>82.461538461538467</v>
      </c>
      <c r="AA211" s="15">
        <v>4.1025641025641031</v>
      </c>
      <c r="AB211" s="15">
        <v>86.564102564102598</v>
      </c>
      <c r="AC211" s="15">
        <v>149.41025641025601</v>
      </c>
      <c r="AD211" s="11">
        <v>5.5</v>
      </c>
      <c r="AE211" s="14">
        <v>4.1399999999999997</v>
      </c>
      <c r="AF211" s="14">
        <v>2.1799844840961984</v>
      </c>
      <c r="AG211" s="14">
        <v>1.5438324282389448</v>
      </c>
      <c r="AH211" s="14">
        <v>1.6188</v>
      </c>
      <c r="AI211" s="11">
        <v>128</v>
      </c>
      <c r="AJ211" s="11">
        <v>65</v>
      </c>
      <c r="AK211" s="11">
        <v>163.65232201567099</v>
      </c>
      <c r="AL211" s="11">
        <v>62.796116654939752</v>
      </c>
      <c r="AM211" s="11">
        <v>125.93453050490375</v>
      </c>
      <c r="AN211" s="11">
        <v>3.541497562944925</v>
      </c>
      <c r="AO211" s="11">
        <v>47.089610723272003</v>
      </c>
      <c r="AP211" s="11">
        <v>64.321177643451747</v>
      </c>
      <c r="AQ211" s="11">
        <v>22.281338130434349</v>
      </c>
      <c r="AR211" s="11">
        <v>114.72351544400274</v>
      </c>
      <c r="AS211" s="11">
        <v>250.20898613463251</v>
      </c>
      <c r="AT211" s="11">
        <v>179.75376377936075</v>
      </c>
      <c r="AU211" s="11">
        <v>0.92838483858762499</v>
      </c>
      <c r="AV211" s="11">
        <v>47.102008510482499</v>
      </c>
      <c r="AW211" s="11">
        <v>21.515088332157699</v>
      </c>
      <c r="AX211" s="11">
        <v>2.3313843932299574</v>
      </c>
      <c r="AY211" s="11">
        <v>9.9724362251559757</v>
      </c>
      <c r="AZ211" s="11">
        <v>397.53069970428248</v>
      </c>
      <c r="BA211" s="11">
        <v>14.013868477129074</v>
      </c>
      <c r="BB211" s="11">
        <v>1.765265082291225</v>
      </c>
      <c r="BC211" s="11">
        <v>131.15527981137851</v>
      </c>
      <c r="BD211" s="11">
        <v>1.0741487917747301</v>
      </c>
      <c r="BE211" s="11">
        <v>341.10198666240751</v>
      </c>
      <c r="BF211" s="11">
        <v>45.679910740664504</v>
      </c>
      <c r="BG211" s="11">
        <v>116.68914978732425</v>
      </c>
      <c r="BH211" s="11">
        <v>672.76153831968247</v>
      </c>
      <c r="BI211" s="11">
        <v>48.719417146413249</v>
      </c>
      <c r="BJ211" s="11">
        <v>0.69305803899093998</v>
      </c>
      <c r="BK211" s="11">
        <v>42.665038992672997</v>
      </c>
      <c r="BL211" s="11">
        <v>11.038612717962749</v>
      </c>
      <c r="BM211" s="11">
        <v>90.312487327739007</v>
      </c>
      <c r="BN211" s="11">
        <v>73.959086458710246</v>
      </c>
      <c r="BO211" s="11">
        <v>203.95318935365475</v>
      </c>
      <c r="BP211" s="11">
        <v>77.794816296083255</v>
      </c>
      <c r="BQ211" s="11">
        <f t="shared" si="20"/>
        <v>14.727733207253982</v>
      </c>
    </row>
    <row r="212" spans="1:69">
      <c r="A212" s="10" t="s">
        <v>27</v>
      </c>
      <c r="B212" s="11">
        <v>55</v>
      </c>
      <c r="C212" s="11">
        <v>1</v>
      </c>
      <c r="D212" s="11">
        <v>2</v>
      </c>
      <c r="E212" s="11">
        <v>3</v>
      </c>
      <c r="F212" s="11">
        <v>1</v>
      </c>
      <c r="G212" s="11">
        <v>1</v>
      </c>
      <c r="H212" s="11">
        <v>1</v>
      </c>
      <c r="I212" s="11">
        <v>0</v>
      </c>
      <c r="J212" s="11">
        <v>1</v>
      </c>
      <c r="K212" s="11">
        <v>1</v>
      </c>
      <c r="L212" s="11">
        <v>1</v>
      </c>
      <c r="M212" s="11">
        <v>1</v>
      </c>
      <c r="N212" s="12">
        <v>2</v>
      </c>
      <c r="O212" s="12">
        <v>0</v>
      </c>
      <c r="P212" s="11">
        <v>1</v>
      </c>
      <c r="Q212" s="11">
        <v>3</v>
      </c>
      <c r="R212" s="11">
        <v>3</v>
      </c>
      <c r="S212" s="7">
        <v>43641</v>
      </c>
      <c r="T212" s="13" t="s">
        <v>429</v>
      </c>
      <c r="U212" s="11">
        <v>4</v>
      </c>
      <c r="V212" s="11">
        <v>38.6</v>
      </c>
      <c r="W212" s="14">
        <v>33.9</v>
      </c>
      <c r="X212" s="11">
        <v>19.531730445429634</v>
      </c>
      <c r="Y212" s="15">
        <v>81.181818181818187</v>
      </c>
      <c r="Z212" s="15">
        <v>125.63636363636364</v>
      </c>
      <c r="AA212" s="15">
        <v>4.3434343434343434</v>
      </c>
      <c r="AB212" s="15">
        <v>129.97979797979801</v>
      </c>
      <c r="AC212" s="15">
        <v>211.161616161616</v>
      </c>
      <c r="AD212" s="11">
        <v>6.7</v>
      </c>
      <c r="AE212" s="14">
        <v>3.08</v>
      </c>
      <c r="AF212" s="14">
        <v>1.556762348073442</v>
      </c>
      <c r="AG212" s="14">
        <v>1.1197310576674424</v>
      </c>
      <c r="AH212" s="14">
        <v>1.0602</v>
      </c>
      <c r="AI212" s="11">
        <v>91</v>
      </c>
      <c r="AJ212" s="11">
        <v>61</v>
      </c>
      <c r="AK212" s="11">
        <v>116.958760193301</v>
      </c>
      <c r="AL212" s="11">
        <v>68.33739316078325</v>
      </c>
      <c r="AM212" s="11">
        <v>150.05490009136824</v>
      </c>
      <c r="AN212" s="11">
        <v>2.4246207333603551</v>
      </c>
      <c r="AO212" s="11">
        <v>55.949564840144753</v>
      </c>
      <c r="AP212" s="11">
        <v>78.906584376739744</v>
      </c>
      <c r="AQ212" s="11">
        <v>25.987128602315501</v>
      </c>
      <c r="AR212" s="11">
        <v>105.69945102321925</v>
      </c>
      <c r="AS212" s="11">
        <v>326.96165345265752</v>
      </c>
      <c r="AT212" s="11">
        <v>212.94215812026326</v>
      </c>
      <c r="AU212" s="11">
        <v>1.3686142049018426</v>
      </c>
      <c r="AV212" s="11">
        <v>75.651839952879243</v>
      </c>
      <c r="AW212" s="11">
        <v>37.648926902769503</v>
      </c>
      <c r="AX212" s="11">
        <v>2.3735755652390726</v>
      </c>
      <c r="AY212" s="11">
        <v>63.894934734901</v>
      </c>
      <c r="AZ212" s="11">
        <v>531.7562119789925</v>
      </c>
      <c r="BA212" s="11">
        <v>23.569377212496125</v>
      </c>
      <c r="BB212" s="11">
        <v>1.5328481212369425</v>
      </c>
      <c r="BC212" s="11">
        <v>103.33986979939225</v>
      </c>
      <c r="BD212" s="11">
        <v>2.0603952057003725</v>
      </c>
      <c r="BE212" s="11">
        <v>157.2227763174825</v>
      </c>
      <c r="BF212" s="11">
        <v>65.847272135912505</v>
      </c>
      <c r="BG212" s="11">
        <v>92.507424591851503</v>
      </c>
      <c r="BH212" s="11">
        <v>502.75089287636251</v>
      </c>
      <c r="BI212" s="11">
        <v>42.462144281332499</v>
      </c>
      <c r="BJ212" s="11">
        <v>0.67438722607479751</v>
      </c>
      <c r="BK212" s="11">
        <v>20.706865419265974</v>
      </c>
      <c r="BL212" s="11">
        <v>7.2603742951789254</v>
      </c>
      <c r="BM212" s="11">
        <v>64.375973000673994</v>
      </c>
      <c r="BN212" s="11">
        <v>79.239464983848507</v>
      </c>
      <c r="BO212" s="11">
        <v>188.480795794562</v>
      </c>
      <c r="BP212" s="11">
        <v>73.794254277319254</v>
      </c>
      <c r="BQ212" s="11">
        <f t="shared" si="20"/>
        <v>7.6351058528082403</v>
      </c>
    </row>
    <row r="213" spans="1:69">
      <c r="A213" s="10" t="s">
        <v>28</v>
      </c>
      <c r="B213" s="11">
        <v>73</v>
      </c>
      <c r="C213" s="11">
        <v>1</v>
      </c>
      <c r="E213" s="11">
        <v>1</v>
      </c>
      <c r="F213" s="11">
        <v>0</v>
      </c>
      <c r="G213" s="11">
        <v>1</v>
      </c>
      <c r="H213" s="11">
        <v>0</v>
      </c>
      <c r="I213" s="11">
        <v>0</v>
      </c>
      <c r="J213" s="11">
        <v>1</v>
      </c>
      <c r="K213" s="11">
        <v>1</v>
      </c>
      <c r="L213" s="11">
        <v>1</v>
      </c>
      <c r="M213" s="11">
        <v>1</v>
      </c>
      <c r="N213" s="12">
        <v>1</v>
      </c>
      <c r="O213" s="12">
        <v>2</v>
      </c>
      <c r="P213" s="11">
        <v>1</v>
      </c>
      <c r="Q213" s="11">
        <v>1</v>
      </c>
      <c r="R213" s="11">
        <v>3</v>
      </c>
      <c r="S213" s="9">
        <v>43649</v>
      </c>
      <c r="T213" s="13" t="s">
        <v>430</v>
      </c>
      <c r="U213" s="11">
        <v>3</v>
      </c>
      <c r="V213" s="11">
        <v>37.4</v>
      </c>
      <c r="W213" s="14">
        <v>28.4</v>
      </c>
      <c r="X213" s="11">
        <v>15.662218680120366</v>
      </c>
      <c r="Y213" s="15">
        <v>29.642857142857142</v>
      </c>
      <c r="Z213" s="15">
        <v>24.642857142857142</v>
      </c>
      <c r="AA213" s="15">
        <v>0.15714285714285717</v>
      </c>
      <c r="AB213" s="15">
        <v>24.8</v>
      </c>
      <c r="AC213" s="15">
        <v>54.4428571428571</v>
      </c>
      <c r="AD213" s="11">
        <v>7.8</v>
      </c>
      <c r="AE213" s="14">
        <v>4.42</v>
      </c>
      <c r="AF213" s="14">
        <v>2.2420480993017842</v>
      </c>
      <c r="AG213" s="14">
        <v>0.83268683734160853</v>
      </c>
      <c r="AH213" s="14">
        <v>4.8677999999999999</v>
      </c>
      <c r="AI213" s="11">
        <v>118</v>
      </c>
      <c r="AJ213" s="11">
        <v>69</v>
      </c>
      <c r="AK213" s="11">
        <v>114.440373069815</v>
      </c>
      <c r="AL213" s="11">
        <v>65.722917063377494</v>
      </c>
      <c r="AM213" s="11">
        <v>191.69738935207499</v>
      </c>
      <c r="AN213" s="11">
        <v>2.6350028486216752</v>
      </c>
      <c r="AO213" s="11">
        <v>48.966380667226751</v>
      </c>
      <c r="AP213" s="11">
        <v>99.345995329442999</v>
      </c>
      <c r="AQ213" s="11">
        <v>22.384969078749474</v>
      </c>
      <c r="AR213" s="11">
        <v>99.451789087424501</v>
      </c>
      <c r="AS213" s="11">
        <v>341.60182661523999</v>
      </c>
      <c r="AT213" s="11">
        <v>468.1662270062775</v>
      </c>
      <c r="AU213" s="11">
        <v>1.5999527720044151</v>
      </c>
      <c r="AV213" s="11">
        <v>72.754934092919996</v>
      </c>
      <c r="AW213" s="11">
        <v>16.738478455233</v>
      </c>
      <c r="AX213" s="11">
        <v>1.2584786813284625</v>
      </c>
      <c r="AY213" s="11">
        <v>7.6783160926815004</v>
      </c>
      <c r="AZ213" s="11">
        <v>569.511878870185</v>
      </c>
      <c r="BA213" s="11">
        <v>9.4006050149713243</v>
      </c>
      <c r="BB213" s="11">
        <v>0.845201040799615</v>
      </c>
      <c r="BC213" s="11">
        <v>105.48588077442776</v>
      </c>
      <c r="BD213" s="11">
        <v>2.040994201763255</v>
      </c>
      <c r="BE213" s="11">
        <v>186.92544946336699</v>
      </c>
      <c r="BF213" s="11">
        <v>71.597531796626257</v>
      </c>
      <c r="BG213" s="11">
        <v>89.813246827951502</v>
      </c>
      <c r="BH213" s="11">
        <v>551.7321180670375</v>
      </c>
      <c r="BI213" s="11">
        <v>43.58105029652625</v>
      </c>
      <c r="BJ213" s="11">
        <v>1.7660059604385701</v>
      </c>
      <c r="BK213" s="11">
        <v>18.682934524841251</v>
      </c>
      <c r="BL213" s="11">
        <v>9.4294698500623255</v>
      </c>
      <c r="BM213" s="11">
        <v>70.345159729838997</v>
      </c>
      <c r="BN213" s="11">
        <v>79.901561456573248</v>
      </c>
      <c r="BO213" s="11">
        <v>208.34142709049351</v>
      </c>
      <c r="BP213" s="11">
        <v>48.69796137258475</v>
      </c>
      <c r="BQ213" s="11">
        <f t="shared" si="20"/>
        <v>7.7060214817773316</v>
      </c>
    </row>
    <row r="214" spans="1:69">
      <c r="A214" s="10" t="s">
        <v>29</v>
      </c>
      <c r="B214" s="11">
        <v>80</v>
      </c>
      <c r="C214" s="11">
        <v>1</v>
      </c>
      <c r="D214" s="11">
        <v>0</v>
      </c>
      <c r="E214" s="11">
        <v>2</v>
      </c>
      <c r="F214" s="11">
        <v>1</v>
      </c>
      <c r="G214" s="11">
        <v>1</v>
      </c>
      <c r="H214" s="11">
        <v>1</v>
      </c>
      <c r="I214" s="11">
        <v>0</v>
      </c>
      <c r="J214" s="11">
        <v>1</v>
      </c>
      <c r="K214" s="11">
        <v>1</v>
      </c>
      <c r="L214" s="11">
        <v>1</v>
      </c>
      <c r="M214" s="11">
        <v>0</v>
      </c>
      <c r="N214" s="12">
        <v>0</v>
      </c>
      <c r="O214" s="12">
        <v>0</v>
      </c>
      <c r="P214" s="11">
        <v>1</v>
      </c>
      <c r="Q214" s="11">
        <v>1</v>
      </c>
      <c r="R214" s="11">
        <v>2</v>
      </c>
      <c r="S214" s="7">
        <v>43649</v>
      </c>
      <c r="T214" s="13" t="s">
        <v>431</v>
      </c>
      <c r="U214" s="11">
        <v>4.5</v>
      </c>
      <c r="V214" s="11">
        <v>30.5</v>
      </c>
      <c r="W214" s="14">
        <v>29.2</v>
      </c>
      <c r="X214" s="11">
        <v>25.330308782812967</v>
      </c>
      <c r="Y214" s="15">
        <v>104.42857142857143</v>
      </c>
      <c r="Z214" s="15">
        <v>82</v>
      </c>
      <c r="AA214" s="15">
        <v>7.8571428571428584E-2</v>
      </c>
      <c r="AB214" s="15">
        <v>82.078571428571394</v>
      </c>
      <c r="AC214" s="15">
        <v>186.50714285714301</v>
      </c>
      <c r="AD214" s="11">
        <v>5.6</v>
      </c>
      <c r="AE214" s="14">
        <v>3.21</v>
      </c>
      <c r="AF214" s="14">
        <v>1.6472717869149212</v>
      </c>
      <c r="AG214" s="14">
        <v>1.256788207913111</v>
      </c>
      <c r="AH214" s="14">
        <v>1.083</v>
      </c>
      <c r="AI214" s="11">
        <v>124</v>
      </c>
      <c r="AJ214" s="11">
        <v>66</v>
      </c>
      <c r="AK214" s="11">
        <v>68.985707590468749</v>
      </c>
      <c r="AL214" s="11">
        <v>69.193658957831502</v>
      </c>
      <c r="AM214" s="11">
        <v>128.57574316814825</v>
      </c>
      <c r="AN214" s="11">
        <v>1.9844903390294726</v>
      </c>
      <c r="AO214" s="11">
        <v>61.973596517225253</v>
      </c>
      <c r="AP214" s="11">
        <v>55.32193316524225</v>
      </c>
      <c r="AQ214" s="11">
        <v>19.592598213665099</v>
      </c>
      <c r="AR214" s="11">
        <v>135.36290789752499</v>
      </c>
      <c r="AS214" s="11">
        <v>243.33571842482999</v>
      </c>
      <c r="AT214" s="11">
        <v>146.3773698258465</v>
      </c>
      <c r="AU214" s="11">
        <v>1.0501875572329575</v>
      </c>
      <c r="AV214" s="11">
        <v>65.700628644692998</v>
      </c>
      <c r="AW214" s="11">
        <v>18.731877684626198</v>
      </c>
      <c r="AX214" s="11">
        <v>1.7060951267381701</v>
      </c>
      <c r="AY214" s="11">
        <v>19.726001952580276</v>
      </c>
      <c r="AZ214" s="11">
        <v>354.34176225056501</v>
      </c>
      <c r="BA214" s="11">
        <v>11.844893596209525</v>
      </c>
      <c r="BB214" s="11">
        <v>2.1550124473360852</v>
      </c>
      <c r="BC214" s="11">
        <v>104.91561615879625</v>
      </c>
      <c r="BD214" s="11">
        <v>0.99532326505451751</v>
      </c>
      <c r="BE214" s="11">
        <v>185.44636519024249</v>
      </c>
      <c r="BF214" s="11">
        <v>76.928788524109251</v>
      </c>
      <c r="BG214" s="11">
        <v>121.48130645312276</v>
      </c>
      <c r="BH214" s="11">
        <v>484.09532770147251</v>
      </c>
      <c r="BI214" s="11">
        <v>48.976365126940998</v>
      </c>
      <c r="BJ214" s="11">
        <v>0.15674983507811424</v>
      </c>
      <c r="BK214" s="11">
        <v>27.156232588947251</v>
      </c>
      <c r="BL214" s="11">
        <v>19.079589203732301</v>
      </c>
      <c r="BM214" s="11">
        <v>73.724334645280749</v>
      </c>
      <c r="BN214" s="11">
        <v>67.291313391071256</v>
      </c>
      <c r="BO214" s="11">
        <v>187.28176006596499</v>
      </c>
      <c r="BP214" s="11">
        <v>93.980662388274496</v>
      </c>
      <c r="BQ214" s="11">
        <f t="shared" si="20"/>
        <v>6.2927720166782359</v>
      </c>
    </row>
    <row r="215" spans="1:69">
      <c r="A215" s="10" t="s">
        <v>30</v>
      </c>
      <c r="B215" s="11">
        <v>33</v>
      </c>
      <c r="C215" s="11">
        <v>1</v>
      </c>
      <c r="D215" s="11">
        <v>2</v>
      </c>
      <c r="E215" s="11">
        <v>2</v>
      </c>
      <c r="F215" s="11">
        <v>1</v>
      </c>
      <c r="G215" s="11">
        <v>1</v>
      </c>
      <c r="H215" s="11">
        <v>1</v>
      </c>
      <c r="I215" s="11">
        <v>1</v>
      </c>
      <c r="J215" s="11">
        <v>1</v>
      </c>
      <c r="K215" s="11">
        <v>1</v>
      </c>
      <c r="L215" s="11">
        <v>0</v>
      </c>
      <c r="M215" s="11">
        <v>0</v>
      </c>
      <c r="N215" s="12">
        <v>0</v>
      </c>
      <c r="O215" s="12">
        <v>0</v>
      </c>
      <c r="P215" s="11">
        <v>1</v>
      </c>
      <c r="Q215" s="11">
        <v>2</v>
      </c>
      <c r="R215" s="11">
        <v>1</v>
      </c>
      <c r="S215" s="7">
        <v>43655</v>
      </c>
      <c r="T215" s="13" t="s">
        <v>432</v>
      </c>
      <c r="U215" s="11">
        <v>3.5</v>
      </c>
      <c r="V215" s="11">
        <v>27.3</v>
      </c>
      <c r="W215" s="14">
        <v>29.9</v>
      </c>
      <c r="X215" s="11">
        <v>25.021989075103832</v>
      </c>
      <c r="Y215" s="15">
        <v>145.5</v>
      </c>
      <c r="Z215" s="15">
        <v>319.2</v>
      </c>
      <c r="AA215" s="15">
        <v>10.6875</v>
      </c>
      <c r="AB215" s="15">
        <v>329.88749999999999</v>
      </c>
      <c r="AC215" s="15">
        <v>475.38749999999999</v>
      </c>
      <c r="AD215" s="11">
        <v>5.4</v>
      </c>
      <c r="AE215" s="14">
        <v>3.72</v>
      </c>
      <c r="AF215" s="14">
        <v>1.8050168088957848</v>
      </c>
      <c r="AG215" s="14">
        <v>1.4559089733643651</v>
      </c>
      <c r="AH215" s="14">
        <v>1.254</v>
      </c>
      <c r="AI215" s="11">
        <v>137</v>
      </c>
      <c r="AJ215" s="11">
        <v>77</v>
      </c>
      <c r="AK215" s="11">
        <v>101.48261049469275</v>
      </c>
      <c r="AL215" s="11">
        <v>88.966527656556494</v>
      </c>
      <c r="AM215" s="11">
        <v>2.0997345820962399</v>
      </c>
      <c r="AN215" s="11">
        <v>2.4861720423413449</v>
      </c>
      <c r="AO215" s="11">
        <v>80.523127827607496</v>
      </c>
      <c r="AP215" s="11">
        <v>76.696187700891997</v>
      </c>
      <c r="AQ215" s="11">
        <v>37.6551618276835</v>
      </c>
      <c r="AR215" s="11">
        <v>178.84645122751274</v>
      </c>
      <c r="AS215" s="11">
        <v>282.14904847489248</v>
      </c>
      <c r="AT215" s="11">
        <v>359.16613619924999</v>
      </c>
      <c r="AU215" s="11">
        <v>2.6267477254142748</v>
      </c>
      <c r="AV215" s="11">
        <v>97.6522100631895</v>
      </c>
      <c r="AW215" s="11">
        <v>14.601084521018976</v>
      </c>
      <c r="AX215" s="11">
        <v>2.3883280850453277</v>
      </c>
      <c r="AY215" s="11">
        <v>62.066171631762749</v>
      </c>
      <c r="AZ215" s="11">
        <v>572.05456977206745</v>
      </c>
      <c r="BA215" s="11">
        <v>21.014647253814324</v>
      </c>
      <c r="BB215" s="11">
        <v>3.2406339386186249</v>
      </c>
      <c r="BC215" s="11">
        <v>249.30715522004726</v>
      </c>
      <c r="BD215" s="11">
        <v>0.86627732243567501</v>
      </c>
      <c r="BE215" s="11">
        <v>297.84879359895501</v>
      </c>
      <c r="BF215" s="11">
        <v>110.03608682311</v>
      </c>
      <c r="BG215" s="11">
        <v>172.23340242676275</v>
      </c>
      <c r="BH215" s="11">
        <v>748.45317883882751</v>
      </c>
      <c r="BI215" s="11">
        <v>80.901978883038751</v>
      </c>
      <c r="BJ215" s="11">
        <v>0.77070778997859746</v>
      </c>
      <c r="BK215" s="11">
        <v>35.087084291420503</v>
      </c>
      <c r="BL215" s="11">
        <v>19.346840098349325</v>
      </c>
      <c r="BM215" s="11">
        <v>137.33446591384276</v>
      </c>
      <c r="BN215" s="11">
        <v>110.98433815048</v>
      </c>
      <c r="BO215" s="11">
        <v>305.82169843328251</v>
      </c>
      <c r="BP215" s="11">
        <v>119.44832356572024</v>
      </c>
      <c r="BQ215" s="11">
        <f t="shared" si="20"/>
        <v>6.801888366332161</v>
      </c>
    </row>
    <row r="216" spans="1:69">
      <c r="A216" s="10" t="s">
        <v>31</v>
      </c>
      <c r="B216" s="11">
        <v>68</v>
      </c>
      <c r="C216" s="11">
        <v>1</v>
      </c>
      <c r="D216" s="11">
        <v>3</v>
      </c>
      <c r="E216" s="11">
        <v>2</v>
      </c>
      <c r="F216" s="11">
        <v>1</v>
      </c>
      <c r="G216" s="11">
        <v>1</v>
      </c>
      <c r="H216" s="11">
        <v>1</v>
      </c>
      <c r="I216" s="11">
        <v>0</v>
      </c>
      <c r="J216" s="11">
        <v>1</v>
      </c>
      <c r="K216" s="11">
        <v>1</v>
      </c>
      <c r="L216" s="11">
        <v>1</v>
      </c>
      <c r="M216" s="11">
        <v>0</v>
      </c>
      <c r="N216" s="12">
        <v>0</v>
      </c>
      <c r="O216" s="12">
        <v>0</v>
      </c>
      <c r="P216" s="11">
        <v>1</v>
      </c>
      <c r="Q216" s="11">
        <v>2</v>
      </c>
      <c r="R216" s="11">
        <v>3</v>
      </c>
      <c r="S216" s="7">
        <v>43662</v>
      </c>
      <c r="T216" s="13" t="s">
        <v>433</v>
      </c>
      <c r="U216" s="11">
        <v>5</v>
      </c>
      <c r="V216" s="11">
        <v>25.3</v>
      </c>
      <c r="W216" s="14">
        <v>24.7</v>
      </c>
      <c r="X216" s="11">
        <v>27.046177875867802</v>
      </c>
      <c r="Y216" s="15">
        <v>126.07692307692308</v>
      </c>
      <c r="Z216" s="15">
        <v>77.461538461538467</v>
      </c>
      <c r="AA216" s="15">
        <v>0.42735042735042733</v>
      </c>
      <c r="AB216" s="15">
        <v>77.8888888888889</v>
      </c>
      <c r="AC216" s="15">
        <v>203.96581196581201</v>
      </c>
      <c r="AD216" s="11">
        <v>5.7</v>
      </c>
      <c r="AE216" s="14">
        <v>4.1100000000000003</v>
      </c>
      <c r="AF216" s="14">
        <v>2.1127489009568139</v>
      </c>
      <c r="AG216" s="14">
        <v>1.2955779674166019</v>
      </c>
      <c r="AH216" s="14">
        <v>1.7214</v>
      </c>
      <c r="AI216" s="11">
        <v>116</v>
      </c>
      <c r="AJ216" s="11">
        <v>67</v>
      </c>
      <c r="AK216" s="11">
        <v>68.093869572672006</v>
      </c>
      <c r="AL216" s="11">
        <v>58.861915601513253</v>
      </c>
      <c r="AM216" s="11">
        <v>130.85647661183251</v>
      </c>
      <c r="AN216" s="11">
        <v>0.97307408088276504</v>
      </c>
      <c r="AO216" s="11">
        <v>51.574018122010997</v>
      </c>
      <c r="AP216" s="11">
        <v>65.267201756455506</v>
      </c>
      <c r="AQ216" s="11">
        <v>19.667428520832473</v>
      </c>
      <c r="AR216" s="11">
        <v>81.55212272276475</v>
      </c>
      <c r="AS216" s="11">
        <v>279.55341635573501</v>
      </c>
      <c r="AT216" s="11">
        <v>128.1472429853215</v>
      </c>
      <c r="AU216" s="11">
        <v>1.4315787148655801</v>
      </c>
      <c r="AV216" s="11">
        <v>66.908566896008253</v>
      </c>
      <c r="AW216" s="11">
        <v>19.477674954887725</v>
      </c>
      <c r="AX216" s="11">
        <v>1.4765833381747699</v>
      </c>
      <c r="AY216" s="11">
        <v>19.178605919427898</v>
      </c>
      <c r="AZ216" s="11">
        <v>247.95870644053099</v>
      </c>
      <c r="BA216" s="11">
        <v>6.9334470544278499</v>
      </c>
      <c r="BB216" s="11">
        <v>2.0934091181297325</v>
      </c>
      <c r="BC216" s="11">
        <v>108.7516969329495</v>
      </c>
      <c r="BD216" s="11">
        <v>1.02913880297524</v>
      </c>
      <c r="BE216" s="11">
        <v>144.21382188582874</v>
      </c>
      <c r="BF216" s="11">
        <v>59.404856766254753</v>
      </c>
      <c r="BG216" s="11">
        <v>89.190827041575744</v>
      </c>
      <c r="BH216" s="11">
        <v>432.52284698119001</v>
      </c>
      <c r="BI216" s="11">
        <v>43.52528602000725</v>
      </c>
      <c r="BJ216" s="11">
        <v>8.5945074842531E-2</v>
      </c>
      <c r="BK216" s="11">
        <v>32.46793527740175</v>
      </c>
      <c r="BL216" s="11">
        <v>6.5074560791664249</v>
      </c>
      <c r="BM216" s="11">
        <v>69.100505877066752</v>
      </c>
      <c r="BN216" s="11">
        <v>70.357423754532746</v>
      </c>
      <c r="BO216" s="11">
        <v>181.57903987744024</v>
      </c>
      <c r="BP216" s="11">
        <v>87.204743708226246</v>
      </c>
      <c r="BQ216" s="11">
        <f t="shared" si="20"/>
        <v>7.2809340940434168</v>
      </c>
    </row>
    <row r="217" spans="1:69">
      <c r="A217" s="10" t="s">
        <v>32</v>
      </c>
      <c r="B217" s="11">
        <v>50</v>
      </c>
      <c r="C217" s="11">
        <v>1</v>
      </c>
      <c r="D217" s="11">
        <v>0</v>
      </c>
      <c r="E217" s="11">
        <v>2</v>
      </c>
      <c r="F217" s="11">
        <v>0</v>
      </c>
      <c r="G217" s="11">
        <v>1</v>
      </c>
      <c r="H217" s="11">
        <v>1</v>
      </c>
      <c r="I217" s="11">
        <v>0</v>
      </c>
      <c r="J217" s="11">
        <v>1</v>
      </c>
      <c r="K217" s="11">
        <v>1</v>
      </c>
      <c r="L217" s="11">
        <v>1</v>
      </c>
      <c r="M217" s="11">
        <v>0</v>
      </c>
      <c r="N217" s="12">
        <v>0</v>
      </c>
      <c r="O217" s="12">
        <v>0</v>
      </c>
      <c r="P217" s="11">
        <v>1</v>
      </c>
      <c r="Q217" s="11">
        <v>1</v>
      </c>
      <c r="R217" s="11">
        <v>1</v>
      </c>
      <c r="S217" s="7">
        <v>43669</v>
      </c>
      <c r="T217" s="13" t="s">
        <v>434</v>
      </c>
      <c r="U217" s="11">
        <v>16</v>
      </c>
      <c r="V217" s="11">
        <v>25</v>
      </c>
      <c r="W217" s="14">
        <v>27.2</v>
      </c>
      <c r="X217" s="11">
        <v>18.563147888805634</v>
      </c>
      <c r="Y217" s="15">
        <v>115.6</v>
      </c>
      <c r="Z217" s="15">
        <v>128.6</v>
      </c>
      <c r="AA217" s="15">
        <v>0.55555555555555558</v>
      </c>
      <c r="AB217" s="15">
        <v>129.15555555555599</v>
      </c>
      <c r="AC217" s="15">
        <v>244.75555555555599</v>
      </c>
      <c r="AD217" s="11">
        <v>6</v>
      </c>
      <c r="AE217" s="14">
        <v>3.44</v>
      </c>
      <c r="AF217" s="14">
        <v>1.8101887768295837</v>
      </c>
      <c r="AG217" s="14">
        <v>1.0654253943625549</v>
      </c>
      <c r="AH217" s="14">
        <v>1.5276000000000001</v>
      </c>
      <c r="AI217" s="11">
        <v>128</v>
      </c>
      <c r="AJ217" s="11">
        <v>83</v>
      </c>
      <c r="AK217" s="11">
        <v>97.852354834609997</v>
      </c>
      <c r="AL217" s="11">
        <v>68.366094811010754</v>
      </c>
      <c r="AM217" s="11">
        <v>131.48170810651874</v>
      </c>
      <c r="AN217" s="11">
        <v>2.1602694762872474</v>
      </c>
      <c r="AO217" s="11">
        <v>62.904958468627001</v>
      </c>
      <c r="AP217" s="11">
        <v>61.057189711280998</v>
      </c>
      <c r="AQ217" s="11">
        <v>24.713723128536451</v>
      </c>
      <c r="AR217" s="11">
        <v>120.14484904296725</v>
      </c>
      <c r="AS217" s="11">
        <v>238.83875197557876</v>
      </c>
      <c r="AT217" s="11">
        <v>266.63700866802998</v>
      </c>
      <c r="AU217" s="11">
        <v>1.2980145949064275</v>
      </c>
      <c r="AV217" s="11">
        <v>67.474831993540747</v>
      </c>
      <c r="AW217" s="11">
        <v>10.633401761550674</v>
      </c>
      <c r="AX217" s="11">
        <v>1.5401748360082801</v>
      </c>
      <c r="AY217" s="11">
        <v>11.627919573467924</v>
      </c>
      <c r="AZ217" s="11">
        <v>424.79499546788247</v>
      </c>
      <c r="BA217" s="11">
        <v>14.780688597024501</v>
      </c>
      <c r="BB217" s="11">
        <v>3.2310137336883251</v>
      </c>
      <c r="BC217" s="11">
        <v>119.62303309794051</v>
      </c>
      <c r="BD217" s="11">
        <v>0.88924806818349</v>
      </c>
      <c r="BE217" s="11">
        <v>253.8839373694525</v>
      </c>
      <c r="BF217" s="11">
        <v>42.156802213297503</v>
      </c>
      <c r="BG217" s="11">
        <v>79.397670380518747</v>
      </c>
      <c r="BH217" s="11">
        <v>603.32639049086504</v>
      </c>
      <c r="BI217" s="11">
        <v>43.934509354886004</v>
      </c>
      <c r="BJ217" s="11">
        <v>0.18253922941582901</v>
      </c>
      <c r="BK217" s="11">
        <v>37.921073155487747</v>
      </c>
      <c r="BL217" s="11">
        <v>12.08548711664535</v>
      </c>
      <c r="BM217" s="11">
        <v>96.629336101065505</v>
      </c>
      <c r="BN217" s="11">
        <v>83.666743690507005</v>
      </c>
      <c r="BO217" s="11">
        <v>215.74716359827201</v>
      </c>
      <c r="BP217" s="11">
        <v>82.424544541334001</v>
      </c>
      <c r="BQ217" s="11">
        <f t="shared" si="20"/>
        <v>14.311483765733968</v>
      </c>
    </row>
    <row r="218" spans="1:69">
      <c r="A218" s="10" t="s">
        <v>33</v>
      </c>
      <c r="B218" s="11">
        <v>55</v>
      </c>
      <c r="C218" s="11">
        <v>1</v>
      </c>
      <c r="D218" s="11">
        <v>1</v>
      </c>
      <c r="E218" s="11">
        <v>2</v>
      </c>
      <c r="F218" s="11">
        <v>1</v>
      </c>
      <c r="G218" s="11">
        <v>1</v>
      </c>
      <c r="H218" s="11">
        <v>1</v>
      </c>
      <c r="I218" s="11">
        <v>0</v>
      </c>
      <c r="J218" s="11">
        <v>1</v>
      </c>
      <c r="K218" s="11">
        <v>1</v>
      </c>
      <c r="L218" s="11">
        <v>1</v>
      </c>
      <c r="M218" s="11">
        <v>0</v>
      </c>
      <c r="N218" s="12">
        <v>0</v>
      </c>
      <c r="O218" s="12">
        <v>0</v>
      </c>
      <c r="P218" s="11">
        <v>1</v>
      </c>
      <c r="Q218" s="11">
        <v>1</v>
      </c>
      <c r="R218" s="11">
        <v>2</v>
      </c>
      <c r="S218" s="7">
        <v>43670</v>
      </c>
      <c r="T218" s="13" t="s">
        <v>435</v>
      </c>
      <c r="U218" s="11">
        <v>12</v>
      </c>
      <c r="V218" s="11">
        <v>24.3</v>
      </c>
      <c r="W218" s="14">
        <v>26.6</v>
      </c>
      <c r="X218" s="11">
        <v>17.540191167665331</v>
      </c>
      <c r="Y218" s="15">
        <v>115.07142857142857</v>
      </c>
      <c r="Z218" s="15">
        <v>170.14285714285714</v>
      </c>
      <c r="AA218" s="15">
        <v>1.6500000000000001</v>
      </c>
      <c r="AB218" s="15">
        <v>171.792857142857</v>
      </c>
      <c r="AC218" s="15">
        <v>286.86428571428598</v>
      </c>
      <c r="AD218" s="11">
        <v>6</v>
      </c>
      <c r="AE218" s="14">
        <v>4.1399999999999997</v>
      </c>
      <c r="AF218" s="14">
        <v>2.2601499870700801</v>
      </c>
      <c r="AG218" s="14">
        <v>1.0628394103956555</v>
      </c>
      <c r="AH218" s="14">
        <v>1.4592000000000001</v>
      </c>
      <c r="AI218" s="11">
        <v>115</v>
      </c>
      <c r="AJ218" s="11">
        <v>76</v>
      </c>
      <c r="AK218" s="11">
        <v>100.00641000787225</v>
      </c>
      <c r="AL218" s="11">
        <v>60.389916017871002</v>
      </c>
      <c r="AM218" s="11">
        <v>168.36691174463974</v>
      </c>
      <c r="AN218" s="11">
        <v>2.0467323828836177</v>
      </c>
      <c r="AO218" s="11">
        <v>56.487690851942247</v>
      </c>
      <c r="AP218" s="11">
        <v>72.909641704647498</v>
      </c>
      <c r="AQ218" s="11">
        <v>29.085032524721999</v>
      </c>
      <c r="AR218" s="11">
        <v>115.08091471983425</v>
      </c>
      <c r="AS218" s="11">
        <v>303.31428383326499</v>
      </c>
      <c r="AT218" s="11">
        <v>255.665292116735</v>
      </c>
      <c r="AU218" s="11">
        <v>21.693831252516649</v>
      </c>
      <c r="AV218" s="11">
        <v>65.836740466873749</v>
      </c>
      <c r="AW218" s="11">
        <v>17.436352570618077</v>
      </c>
      <c r="AX218" s="11">
        <v>1.6092565174599176</v>
      </c>
      <c r="AY218" s="11">
        <v>26.656708666282999</v>
      </c>
      <c r="AZ218" s="11">
        <v>428.9862765952725</v>
      </c>
      <c r="BA218" s="11">
        <v>14.2962625767025</v>
      </c>
      <c r="BB218" s="11">
        <v>1.9327400727223649</v>
      </c>
      <c r="BC218" s="11">
        <v>109.418388653093</v>
      </c>
      <c r="BD218" s="11">
        <v>1.3302621792844651</v>
      </c>
      <c r="BE218" s="11">
        <v>207.8368618977085</v>
      </c>
      <c r="BF218" s="11">
        <v>73.827883196848248</v>
      </c>
      <c r="BG218" s="11">
        <v>109.0627216732875</v>
      </c>
      <c r="BH218" s="11">
        <v>567.90888862173244</v>
      </c>
      <c r="BI218" s="11">
        <v>60.503583003692</v>
      </c>
      <c r="BJ218" s="11">
        <v>0.24770765703977024</v>
      </c>
      <c r="BK218" s="11">
        <v>36.469395220483747</v>
      </c>
      <c r="BL218" s="11">
        <v>9.7456555796988749</v>
      </c>
      <c r="BM218" s="11">
        <v>78.098522222101252</v>
      </c>
      <c r="BN218" s="11">
        <v>92.383611040811999</v>
      </c>
      <c r="BO218" s="11">
        <v>238.57676097254125</v>
      </c>
      <c r="BP218" s="11">
        <v>105.47359615330851</v>
      </c>
      <c r="BQ218" s="11">
        <f t="shared" si="20"/>
        <v>7.6923360664088065</v>
      </c>
    </row>
    <row r="219" spans="1:69">
      <c r="A219" s="10" t="s">
        <v>34</v>
      </c>
      <c r="B219" s="11">
        <v>69</v>
      </c>
      <c r="C219" s="11">
        <v>1</v>
      </c>
      <c r="D219" s="11">
        <v>1</v>
      </c>
      <c r="E219" s="11">
        <v>0</v>
      </c>
      <c r="G219" s="11">
        <v>0</v>
      </c>
      <c r="H219" s="11">
        <v>0</v>
      </c>
      <c r="K219" s="11">
        <v>0</v>
      </c>
      <c r="M219" s="11">
        <v>1</v>
      </c>
      <c r="N219" s="12">
        <v>1</v>
      </c>
      <c r="O219" s="12">
        <v>1</v>
      </c>
      <c r="P219" s="11">
        <v>1</v>
      </c>
      <c r="Q219" s="11">
        <v>3</v>
      </c>
      <c r="R219" s="11">
        <v>2</v>
      </c>
      <c r="S219" s="7">
        <v>43670</v>
      </c>
      <c r="T219" s="13" t="s">
        <v>436</v>
      </c>
      <c r="U219" s="11">
        <v>15</v>
      </c>
      <c r="V219" s="11">
        <v>36.4</v>
      </c>
      <c r="W219" s="14">
        <v>31.1</v>
      </c>
      <c r="X219" s="11">
        <v>16.678729478648535</v>
      </c>
      <c r="Y219" s="15">
        <v>105.90909090909091</v>
      </c>
      <c r="Z219" s="15">
        <v>100.09090909090909</v>
      </c>
      <c r="AA219" s="15">
        <v>1.5584415584415583</v>
      </c>
      <c r="AB219" s="15">
        <v>101.64935064935101</v>
      </c>
      <c r="AC219" s="15">
        <v>207.55844155844201</v>
      </c>
      <c r="AD219" s="11">
        <v>6.7</v>
      </c>
      <c r="AE219" s="14">
        <v>4.4000000000000004</v>
      </c>
      <c r="AF219" s="14">
        <v>2.4178950090509437</v>
      </c>
      <c r="AG219" s="14">
        <v>1.251616239979312</v>
      </c>
      <c r="AH219" s="14">
        <v>1.6872</v>
      </c>
      <c r="AI219" s="11">
        <v>143</v>
      </c>
      <c r="AJ219" s="11">
        <v>82</v>
      </c>
      <c r="AK219" s="11">
        <v>76.486474138806244</v>
      </c>
      <c r="AL219" s="11">
        <v>56.238279532128502</v>
      </c>
      <c r="AM219" s="11">
        <v>128.55850668712949</v>
      </c>
      <c r="AN219" s="11">
        <v>1.7037387500600074</v>
      </c>
      <c r="AO219" s="11">
        <v>63.866091257885003</v>
      </c>
      <c r="AP219" s="11">
        <v>59.552638330943999</v>
      </c>
      <c r="AQ219" s="11">
        <v>18.114829056951351</v>
      </c>
      <c r="AR219" s="11">
        <v>113.17444537443475</v>
      </c>
      <c r="AS219" s="11">
        <v>293.39085998838499</v>
      </c>
      <c r="AT219" s="11">
        <v>303.27799239070998</v>
      </c>
      <c r="AU219" s="11">
        <v>3.3236492132246749</v>
      </c>
      <c r="AV219" s="11">
        <v>61.365909079452003</v>
      </c>
      <c r="AW219" s="11">
        <v>26.05104660497825</v>
      </c>
      <c r="AX219" s="11">
        <v>1.67525855557625</v>
      </c>
      <c r="AY219" s="11">
        <v>65.696548599687745</v>
      </c>
      <c r="AZ219" s="11">
        <v>518.78981412721248</v>
      </c>
      <c r="BA219" s="11">
        <v>17.326174226355274</v>
      </c>
      <c r="BB219" s="11">
        <v>1.782463503664655</v>
      </c>
      <c r="BC219" s="11">
        <v>104.104549547798</v>
      </c>
      <c r="BD219" s="11">
        <v>1.3063055165939625</v>
      </c>
      <c r="BE219" s="11">
        <v>192.02950631058451</v>
      </c>
      <c r="BF219" s="11">
        <v>96.558218617228249</v>
      </c>
      <c r="BG219" s="11">
        <v>92.990704717184499</v>
      </c>
      <c r="BH219" s="11">
        <v>475.09033905107998</v>
      </c>
      <c r="BI219" s="11">
        <v>41.696462862486499</v>
      </c>
      <c r="BJ219" s="11">
        <v>0.43082707842889251</v>
      </c>
      <c r="BK219" s="11">
        <v>13.653392794244475</v>
      </c>
      <c r="BL219" s="11">
        <v>11.532489454953074</v>
      </c>
      <c r="BM219" s="11">
        <v>68.105657657074005</v>
      </c>
      <c r="BN219" s="11">
        <v>65.602439554200757</v>
      </c>
      <c r="BO219" s="11">
        <v>258.45025893836998</v>
      </c>
      <c r="BP219" s="11">
        <v>70.259730931454001</v>
      </c>
      <c r="BQ219" s="11">
        <f t="shared" si="20"/>
        <v>4.9202475548395501</v>
      </c>
    </row>
    <row r="220" spans="1:69">
      <c r="A220" s="10" t="s">
        <v>35</v>
      </c>
      <c r="B220" s="11">
        <v>56</v>
      </c>
      <c r="C220" s="11">
        <v>1</v>
      </c>
      <c r="D220" s="11">
        <v>2</v>
      </c>
      <c r="E220" s="11">
        <v>3</v>
      </c>
      <c r="F220" s="11">
        <v>1</v>
      </c>
      <c r="G220" s="11">
        <v>1</v>
      </c>
      <c r="H220" s="11">
        <v>1</v>
      </c>
      <c r="I220" s="11">
        <v>0</v>
      </c>
      <c r="J220" s="11">
        <v>1</v>
      </c>
      <c r="K220" s="11">
        <v>1</v>
      </c>
      <c r="L220" s="11">
        <v>1</v>
      </c>
      <c r="M220" s="11">
        <v>0</v>
      </c>
      <c r="N220" s="12">
        <v>0</v>
      </c>
      <c r="O220" s="12">
        <v>0</v>
      </c>
      <c r="P220" s="11">
        <v>1</v>
      </c>
      <c r="Q220" s="11">
        <v>3</v>
      </c>
      <c r="R220" s="11">
        <v>3</v>
      </c>
      <c r="S220" s="7">
        <v>43683</v>
      </c>
      <c r="T220" s="13" t="s">
        <v>437</v>
      </c>
      <c r="U220" s="11">
        <v>5.5</v>
      </c>
      <c r="V220" s="11">
        <v>29.3</v>
      </c>
      <c r="W220" s="14">
        <v>27.1</v>
      </c>
      <c r="X220" s="11">
        <v>30.689601522209731</v>
      </c>
      <c r="Y220" s="15">
        <v>73.92307692307692</v>
      </c>
      <c r="Z220" s="15">
        <v>142</v>
      </c>
      <c r="AA220" s="15">
        <v>7.0085470085470085</v>
      </c>
      <c r="AB220" s="15">
        <v>149.008547008547</v>
      </c>
      <c r="AC220" s="15">
        <v>222.93162393162399</v>
      </c>
      <c r="AD220" s="11">
        <v>5.7</v>
      </c>
      <c r="AE220" s="14">
        <v>4.01</v>
      </c>
      <c r="AF220" s="14">
        <v>2.0765451254202221</v>
      </c>
      <c r="AG220" s="14">
        <v>1.2619601758469097</v>
      </c>
      <c r="AH220" s="14">
        <v>1.7784</v>
      </c>
      <c r="AI220" s="11">
        <v>105</v>
      </c>
      <c r="AJ220" s="11">
        <v>69</v>
      </c>
      <c r="AK220" s="11">
        <v>66.637111902065755</v>
      </c>
      <c r="AL220" s="11">
        <v>63.570617174885001</v>
      </c>
      <c r="AM220" s="11">
        <v>128.72994787581524</v>
      </c>
      <c r="AN220" s="11">
        <v>2.1847666598256525</v>
      </c>
      <c r="AO220" s="11">
        <v>63.861772352926003</v>
      </c>
      <c r="AP220" s="11">
        <v>56.771739555520249</v>
      </c>
      <c r="AQ220" s="11">
        <v>21.090390363120051</v>
      </c>
      <c r="AR220" s="11">
        <v>107.84015463406524</v>
      </c>
      <c r="AS220" s="11">
        <v>239.49469666980275</v>
      </c>
      <c r="AT220" s="11">
        <v>327.95994244112501</v>
      </c>
      <c r="AU220" s="11">
        <v>1.5320418168596974</v>
      </c>
      <c r="AV220" s="11">
        <v>103.497813168831</v>
      </c>
      <c r="AW220" s="11">
        <v>30.728291477940001</v>
      </c>
      <c r="AX220" s="11">
        <v>1.2649788612724699</v>
      </c>
      <c r="AY220" s="11">
        <v>8.8053934248997496</v>
      </c>
      <c r="AZ220" s="11">
        <v>439.66982253704248</v>
      </c>
      <c r="BA220" s="11">
        <v>6.2843399951777998</v>
      </c>
      <c r="BB220" s="11">
        <v>1.4539598017022075</v>
      </c>
      <c r="BC220" s="11">
        <v>132.28451334394501</v>
      </c>
      <c r="BD220" s="11">
        <v>1.0455822599855424</v>
      </c>
      <c r="BE220" s="11">
        <v>213.19004013883074</v>
      </c>
      <c r="BF220" s="11">
        <v>80.744018184319003</v>
      </c>
      <c r="BG220" s="11">
        <v>118.6941466091335</v>
      </c>
      <c r="BH220" s="11">
        <v>548.56751737719503</v>
      </c>
      <c r="BI220" s="11">
        <v>46.253958443678499</v>
      </c>
      <c r="BJ220" s="11">
        <v>0.40984511860676748</v>
      </c>
      <c r="BK220" s="11">
        <v>19.468524016194099</v>
      </c>
      <c r="BL220" s="11">
        <v>16.284971125145599</v>
      </c>
      <c r="BM220" s="11">
        <v>66.577268779340002</v>
      </c>
      <c r="BN220" s="11">
        <v>71.933524334631755</v>
      </c>
      <c r="BO220" s="11">
        <v>185.22520583903275</v>
      </c>
      <c r="BP220" s="11">
        <v>94.342116544900747</v>
      </c>
      <c r="BQ220" s="11">
        <f t="shared" si="20"/>
        <v>6.7939090685943881</v>
      </c>
    </row>
    <row r="221" spans="1:69">
      <c r="A221" s="10" t="s">
        <v>36</v>
      </c>
      <c r="B221" s="11">
        <v>31</v>
      </c>
      <c r="C221" s="11">
        <v>1</v>
      </c>
      <c r="D221" s="11">
        <v>0</v>
      </c>
      <c r="E221" s="11">
        <v>2</v>
      </c>
      <c r="F221" s="11">
        <v>1</v>
      </c>
      <c r="G221" s="11">
        <v>1</v>
      </c>
      <c r="H221" s="11">
        <v>1</v>
      </c>
      <c r="I221" s="11">
        <v>0</v>
      </c>
      <c r="J221" s="11">
        <v>1</v>
      </c>
      <c r="K221" s="11">
        <v>1</v>
      </c>
      <c r="L221" s="11">
        <v>1</v>
      </c>
      <c r="M221" s="11">
        <v>1</v>
      </c>
      <c r="N221" s="12">
        <v>1</v>
      </c>
      <c r="O221" s="12">
        <v>0</v>
      </c>
      <c r="P221" s="11">
        <v>1</v>
      </c>
      <c r="Q221" s="11">
        <v>2</v>
      </c>
      <c r="R221" s="11">
        <v>1</v>
      </c>
      <c r="S221" s="7">
        <v>43686</v>
      </c>
      <c r="T221" s="13" t="s">
        <v>438</v>
      </c>
      <c r="U221" s="11">
        <v>13.5</v>
      </c>
      <c r="V221" s="11">
        <v>33</v>
      </c>
      <c r="W221" s="14">
        <v>32.4</v>
      </c>
      <c r="X221" s="11">
        <v>23.023996520566467</v>
      </c>
      <c r="Y221" s="15">
        <v>43.285714285714285</v>
      </c>
      <c r="Z221" s="15">
        <v>117.42857142857143</v>
      </c>
      <c r="AA221" s="15">
        <v>1.4928571428571427</v>
      </c>
      <c r="AB221" s="15">
        <v>118.921428571429</v>
      </c>
      <c r="AC221" s="15">
        <v>162.207142857143</v>
      </c>
      <c r="AD221" s="11">
        <v>5.2</v>
      </c>
      <c r="AE221" s="14">
        <v>3.9</v>
      </c>
      <c r="AF221" s="14">
        <v>2.0894750452547193</v>
      </c>
      <c r="AG221" s="14">
        <v>0.99301784328937148</v>
      </c>
      <c r="AH221" s="14">
        <v>2.508</v>
      </c>
      <c r="AI221" s="11">
        <v>116</v>
      </c>
      <c r="AJ221" s="11">
        <v>70</v>
      </c>
      <c r="AK221" s="11">
        <v>52.1286272409425</v>
      </c>
      <c r="AL221" s="11">
        <v>50.504299948144997</v>
      </c>
      <c r="AM221" s="11">
        <v>151.00330860432476</v>
      </c>
      <c r="AN221" s="11">
        <v>2.0101283136792425</v>
      </c>
      <c r="AO221" s="11">
        <v>62.208938385911999</v>
      </c>
      <c r="AP221" s="11">
        <v>78.984084716634257</v>
      </c>
      <c r="AQ221" s="11">
        <v>13.038606716114799</v>
      </c>
      <c r="AR221" s="11">
        <v>86.964921643245006</v>
      </c>
      <c r="AS221" s="11">
        <v>290.17242075822497</v>
      </c>
      <c r="AT221" s="11">
        <v>251.92563459837251</v>
      </c>
      <c r="AU221" s="11">
        <v>0.64560388257476997</v>
      </c>
      <c r="AV221" s="11">
        <v>58.977518944012999</v>
      </c>
      <c r="AW221" s="11">
        <v>18.091648250867699</v>
      </c>
      <c r="AX221" s="11">
        <v>1.203484823298945</v>
      </c>
      <c r="AY221" s="11">
        <v>18.101460504204226</v>
      </c>
      <c r="AZ221" s="11">
        <v>415.32956439941751</v>
      </c>
      <c r="BA221" s="11">
        <v>8.8415041542216244</v>
      </c>
      <c r="BB221" s="11">
        <v>1.2132915977021774</v>
      </c>
      <c r="BC221" s="11">
        <v>79.53211772677875</v>
      </c>
      <c r="BD221" s="11">
        <v>1.2057020240794976</v>
      </c>
      <c r="BE221" s="11">
        <v>130.953105007332</v>
      </c>
      <c r="BF221" s="11">
        <v>119.67813330292999</v>
      </c>
      <c r="BG221" s="11">
        <v>97.310883418858495</v>
      </c>
      <c r="BH221" s="11">
        <v>439.53188524004253</v>
      </c>
      <c r="BI221" s="11">
        <v>30.420310126660748</v>
      </c>
      <c r="BJ221" s="11">
        <v>0.18690910453934775</v>
      </c>
      <c r="BK221" s="11">
        <v>11.86554641044035</v>
      </c>
      <c r="BL221" s="11">
        <v>9.8390142211232003</v>
      </c>
      <c r="BM221" s="11">
        <v>51.725653465714998</v>
      </c>
      <c r="BN221" s="11">
        <v>51.225387436764748</v>
      </c>
      <c r="BO221" s="11">
        <v>169.87624134550001</v>
      </c>
      <c r="BP221" s="11">
        <v>56.195483844409999</v>
      </c>
      <c r="BQ221" s="11">
        <f t="shared" si="20"/>
        <v>3.6726164848134526</v>
      </c>
    </row>
    <row r="222" spans="1:69">
      <c r="A222" s="10" t="s">
        <v>37</v>
      </c>
      <c r="B222" s="11">
        <v>74</v>
      </c>
      <c r="C222" s="11">
        <v>0</v>
      </c>
      <c r="D222" s="11">
        <v>1</v>
      </c>
      <c r="E222" s="11">
        <v>1</v>
      </c>
      <c r="F222" s="11">
        <v>1</v>
      </c>
      <c r="G222" s="11">
        <v>1</v>
      </c>
      <c r="H222" s="11">
        <v>1</v>
      </c>
      <c r="I222" s="11">
        <v>0</v>
      </c>
      <c r="J222" s="11">
        <v>1</v>
      </c>
      <c r="K222" s="11">
        <v>1</v>
      </c>
      <c r="L222" s="11">
        <v>1</v>
      </c>
      <c r="M222" s="11">
        <v>0</v>
      </c>
      <c r="N222" s="12">
        <v>0</v>
      </c>
      <c r="O222" s="12">
        <v>0</v>
      </c>
      <c r="P222" s="11">
        <v>1</v>
      </c>
      <c r="Q222" s="11">
        <v>2</v>
      </c>
      <c r="R222" s="11">
        <v>3</v>
      </c>
      <c r="S222" s="7">
        <v>43691</v>
      </c>
      <c r="T222" s="13" t="s">
        <v>439</v>
      </c>
      <c r="U222" s="11">
        <v>12</v>
      </c>
      <c r="V222" s="11">
        <v>42.6</v>
      </c>
      <c r="W222" s="14">
        <v>25.2</v>
      </c>
      <c r="X222" s="11">
        <v>19.243958448192267</v>
      </c>
      <c r="Y222" s="15">
        <v>72.428571428571431</v>
      </c>
      <c r="Z222" s="15">
        <v>103.85714285714286</v>
      </c>
      <c r="AA222" s="15">
        <v>3.3000000000000003</v>
      </c>
      <c r="AB222" s="15">
        <v>107.157142857143</v>
      </c>
      <c r="AC222" s="15">
        <v>179.585714285714</v>
      </c>
      <c r="AD222" s="11">
        <v>5</v>
      </c>
      <c r="AE222" s="14">
        <v>4.4996121024049645</v>
      </c>
      <c r="AF222" s="14">
        <v>2.2808378588052753</v>
      </c>
      <c r="AG222" s="14">
        <v>1.6472717869149212</v>
      </c>
      <c r="AH222" s="14">
        <v>1.2882</v>
      </c>
      <c r="AI222" s="11">
        <v>135</v>
      </c>
      <c r="AJ222" s="11">
        <v>81</v>
      </c>
      <c r="AK222" s="11">
        <v>67.713708165466997</v>
      </c>
      <c r="AL222" s="11">
        <v>56.407567736539498</v>
      </c>
      <c r="AM222" s="11">
        <v>119.02665521280525</v>
      </c>
      <c r="AN222" s="11">
        <v>1.5632663692695874</v>
      </c>
      <c r="AO222" s="11">
        <v>44.396842040778502</v>
      </c>
      <c r="AP222" s="11">
        <v>50.719271948183753</v>
      </c>
      <c r="AQ222" s="11">
        <v>14.902466502305375</v>
      </c>
      <c r="AR222" s="11">
        <v>176.99297277945874</v>
      </c>
      <c r="AS222" s="11">
        <v>223.15440204806424</v>
      </c>
      <c r="AT222" s="11">
        <v>130.08434938019499</v>
      </c>
      <c r="AU222" s="11">
        <v>0.50770299466428748</v>
      </c>
      <c r="AV222" s="11">
        <v>57.140726880407499</v>
      </c>
      <c r="AW222" s="11">
        <v>21.4302390069154</v>
      </c>
      <c r="AX222" s="11">
        <v>1.297728204137115</v>
      </c>
      <c r="AY222" s="11">
        <v>24.890493067854852</v>
      </c>
      <c r="AZ222" s="11">
        <v>344.278404037565</v>
      </c>
      <c r="BA222" s="11">
        <v>6.6292769765383497</v>
      </c>
      <c r="BB222" s="11">
        <v>1.7825653777322075</v>
      </c>
      <c r="BC222" s="11">
        <v>74.508140090038253</v>
      </c>
      <c r="BD222" s="11">
        <v>0.48637136676324999</v>
      </c>
      <c r="BE222" s="11">
        <v>191.66393323832949</v>
      </c>
      <c r="BF222" s="11">
        <v>37.358709135677749</v>
      </c>
      <c r="BG222" s="11">
        <v>124.8968362193375</v>
      </c>
      <c r="BH222" s="11">
        <v>535.23377435116004</v>
      </c>
      <c r="BI222" s="11">
        <v>37.768252995345748</v>
      </c>
      <c r="BJ222" s="11">
        <v>0.18399212280415225</v>
      </c>
      <c r="BK222" s="11">
        <v>24.413023379188751</v>
      </c>
      <c r="BL222" s="11">
        <v>11.887947859991176</v>
      </c>
      <c r="BM222" s="11">
        <v>81.046703082087248</v>
      </c>
      <c r="BN222" s="11">
        <v>62.37773506600675</v>
      </c>
      <c r="BO222" s="11">
        <v>168.50200562945051</v>
      </c>
      <c r="BP222" s="11">
        <v>67.477650251582503</v>
      </c>
      <c r="BQ222" s="11">
        <f t="shared" si="20"/>
        <v>14.326880846105285</v>
      </c>
    </row>
    <row r="223" spans="1:69">
      <c r="A223" s="10" t="s">
        <v>38</v>
      </c>
      <c r="B223" s="11">
        <v>47</v>
      </c>
      <c r="C223" s="11">
        <v>1</v>
      </c>
      <c r="D223" s="11">
        <v>2</v>
      </c>
      <c r="E223" s="11">
        <v>2</v>
      </c>
      <c r="F223" s="11">
        <v>1</v>
      </c>
      <c r="G223" s="11">
        <v>1</v>
      </c>
      <c r="H223" s="11">
        <v>1</v>
      </c>
      <c r="I223" s="11">
        <v>0</v>
      </c>
      <c r="J223" s="11">
        <v>1</v>
      </c>
      <c r="K223" s="11">
        <v>1</v>
      </c>
      <c r="L223" s="11">
        <v>1</v>
      </c>
      <c r="M223" s="11">
        <v>0</v>
      </c>
      <c r="N223" s="12">
        <v>0</v>
      </c>
      <c r="O223" s="12">
        <v>0</v>
      </c>
      <c r="P223" s="11">
        <v>1</v>
      </c>
      <c r="Q223" s="11">
        <v>1</v>
      </c>
      <c r="R223" s="11">
        <v>2</v>
      </c>
      <c r="S223" s="7">
        <v>43717</v>
      </c>
      <c r="T223" s="13" t="s">
        <v>440</v>
      </c>
      <c r="U223" s="11">
        <v>3</v>
      </c>
      <c r="V223" s="11">
        <v>30</v>
      </c>
      <c r="W223" s="14">
        <v>29.1</v>
      </c>
      <c r="X223" s="11">
        <v>27.2434989201621</v>
      </c>
      <c r="Y223" s="15">
        <v>73.285714285714292</v>
      </c>
      <c r="Z223" s="15">
        <v>85.071428571428569</v>
      </c>
      <c r="AA223" s="15">
        <v>0.31428571428571433</v>
      </c>
      <c r="AB223" s="15">
        <v>85.3857142857143</v>
      </c>
      <c r="AC223" s="15">
        <v>158.671428571429</v>
      </c>
      <c r="AD223" s="11">
        <v>6</v>
      </c>
      <c r="AE223" s="14">
        <v>5.15</v>
      </c>
      <c r="AF223" s="14">
        <v>2.6325316783035944</v>
      </c>
      <c r="AG223" s="14">
        <v>1.0007757951900698</v>
      </c>
      <c r="AH223" s="14">
        <v>3.7392000000000003</v>
      </c>
      <c r="AI223" s="11">
        <v>138</v>
      </c>
      <c r="AJ223" s="11">
        <v>85</v>
      </c>
      <c r="AK223" s="11">
        <v>113.77392310526599</v>
      </c>
      <c r="AL223" s="11">
        <v>77.352581746698249</v>
      </c>
      <c r="AM223" s="11">
        <v>164.27830084017126</v>
      </c>
      <c r="AN223" s="11">
        <v>3.2408029481862748</v>
      </c>
      <c r="AO223" s="11">
        <v>56.454321504418253</v>
      </c>
      <c r="AP223" s="11">
        <v>77.439490003183494</v>
      </c>
      <c r="AQ223" s="11">
        <v>18.5175629265044</v>
      </c>
      <c r="AR223" s="11">
        <v>175.13600994967976</v>
      </c>
      <c r="AS223" s="11">
        <v>307.88572404030498</v>
      </c>
      <c r="AT223" s="11">
        <v>275.69206306801749</v>
      </c>
      <c r="AU223" s="11">
        <v>0.90922007450312503</v>
      </c>
      <c r="AV223" s="11">
        <v>69.112257582370006</v>
      </c>
      <c r="AW223" s="11">
        <v>13.631702689086749</v>
      </c>
      <c r="AX223" s="11">
        <v>2.1649263828428027</v>
      </c>
      <c r="AY223" s="11">
        <v>14.978107523297075</v>
      </c>
      <c r="AZ223" s="11">
        <v>473.35864375676999</v>
      </c>
      <c r="BA223" s="11">
        <v>11.996629279598075</v>
      </c>
      <c r="BB223" s="11">
        <v>2.0197465610391001</v>
      </c>
      <c r="BC223" s="11">
        <v>93.424772919227493</v>
      </c>
      <c r="BD223" s="11">
        <v>1.2572337780575149</v>
      </c>
      <c r="BE223" s="11">
        <v>146.33127047152001</v>
      </c>
      <c r="BF223" s="11">
        <v>113.216717283864</v>
      </c>
      <c r="BG223" s="11">
        <v>92.046342446475748</v>
      </c>
      <c r="BH223" s="11">
        <v>485.20049593468502</v>
      </c>
      <c r="BI223" s="11">
        <v>35.473324594648751</v>
      </c>
      <c r="BJ223" s="11">
        <v>0.35732729637337002</v>
      </c>
      <c r="BK223" s="11">
        <v>45.964073708111748</v>
      </c>
      <c r="BL223" s="11">
        <v>21.808504247506651</v>
      </c>
      <c r="BM223" s="11">
        <v>87.489924063306006</v>
      </c>
      <c r="BN223" s="11">
        <v>69.211384735607254</v>
      </c>
      <c r="BO223" s="11">
        <v>172.52888710746376</v>
      </c>
      <c r="BP223" s="11">
        <v>110.5007112976955</v>
      </c>
      <c r="BQ223" s="11">
        <f t="shared" si="20"/>
        <v>4.2855905697933299</v>
      </c>
    </row>
    <row r="224" spans="1:69">
      <c r="A224" s="10" t="s">
        <v>39</v>
      </c>
      <c r="B224" s="11">
        <v>60</v>
      </c>
      <c r="C224" s="11">
        <v>1</v>
      </c>
      <c r="D224" s="11">
        <v>2</v>
      </c>
      <c r="E224" s="11">
        <v>1</v>
      </c>
      <c r="F224" s="11">
        <v>1</v>
      </c>
      <c r="G224" s="11">
        <v>1</v>
      </c>
      <c r="H224" s="11">
        <v>0</v>
      </c>
      <c r="I224" s="11">
        <v>0</v>
      </c>
      <c r="J224" s="11">
        <v>1</v>
      </c>
      <c r="K224" s="11">
        <v>1</v>
      </c>
      <c r="L224" s="11">
        <v>1</v>
      </c>
      <c r="M224" s="11">
        <v>0</v>
      </c>
      <c r="N224" s="12">
        <v>0</v>
      </c>
      <c r="O224" s="12">
        <v>0</v>
      </c>
      <c r="P224" s="11">
        <v>1</v>
      </c>
      <c r="Q224" s="11">
        <v>3</v>
      </c>
      <c r="R224" s="11">
        <v>2</v>
      </c>
      <c r="S224" s="7">
        <v>43739</v>
      </c>
      <c r="T224" s="13" t="s">
        <v>441</v>
      </c>
      <c r="U224" s="11">
        <v>7</v>
      </c>
      <c r="V224" s="11">
        <v>29.7</v>
      </c>
      <c r="W224" s="14">
        <v>28.1</v>
      </c>
      <c r="X224" s="11">
        <v>33.375757997611963</v>
      </c>
      <c r="Y224" s="15">
        <v>99.857142857142861</v>
      </c>
      <c r="Z224" s="15">
        <v>180.57142857142858</v>
      </c>
      <c r="AA224" s="15">
        <v>1.9642857142857142</v>
      </c>
      <c r="AB224" s="15">
        <v>182.53571428571399</v>
      </c>
      <c r="AC224" s="15">
        <v>282.392857142857</v>
      </c>
      <c r="AD224" s="11">
        <v>6.3</v>
      </c>
      <c r="AE224" s="14">
        <v>4.45</v>
      </c>
      <c r="AF224" s="14">
        <v>2.3170416343418667</v>
      </c>
      <c r="AG224" s="14">
        <v>1.4455650374967675</v>
      </c>
      <c r="AH224" s="14">
        <v>1.2768000000000002</v>
      </c>
      <c r="AI224" s="11">
        <v>130</v>
      </c>
      <c r="AJ224" s="11">
        <v>84</v>
      </c>
      <c r="AK224" s="11">
        <v>79.653480008312243</v>
      </c>
      <c r="AL224" s="11">
        <v>76.810911750437754</v>
      </c>
      <c r="AM224" s="11">
        <v>160.931586517238</v>
      </c>
      <c r="AN224" s="11">
        <v>1.2801382312875675</v>
      </c>
      <c r="AO224" s="11">
        <v>72.387164292753994</v>
      </c>
      <c r="AP224" s="11">
        <v>73.693251106816007</v>
      </c>
      <c r="AQ224" s="11">
        <v>27.625738158482498</v>
      </c>
      <c r="AR224" s="11">
        <v>173.11162104645874</v>
      </c>
      <c r="AS224" s="11">
        <v>299.78930682046001</v>
      </c>
      <c r="AT224" s="11">
        <v>209.9752484329415</v>
      </c>
      <c r="AU224" s="11">
        <v>0.82711918578874</v>
      </c>
      <c r="AV224" s="11">
        <v>76.21121364531875</v>
      </c>
      <c r="AW224" s="11">
        <v>21.555618556991973</v>
      </c>
      <c r="AX224" s="11">
        <v>1.51395092156586</v>
      </c>
      <c r="AY224" s="11">
        <v>34.808231889492497</v>
      </c>
      <c r="AZ224" s="11">
        <v>534.29982442895255</v>
      </c>
      <c r="BA224" s="11">
        <v>13.110046868254326</v>
      </c>
      <c r="BB224" s="11">
        <v>3.3644540887310752</v>
      </c>
      <c r="BC224" s="11">
        <v>122.65201813678824</v>
      </c>
      <c r="BD224" s="11">
        <v>1.1028370721620999</v>
      </c>
      <c r="BE224" s="11">
        <v>264.56604221636502</v>
      </c>
      <c r="BF224" s="11">
        <v>51.872000921081003</v>
      </c>
      <c r="BG224" s="11">
        <v>153.77380737409101</v>
      </c>
      <c r="BH224" s="11">
        <v>705.41872302975503</v>
      </c>
      <c r="BI224" s="11">
        <v>52.884369111030253</v>
      </c>
      <c r="BJ224" s="11">
        <v>0.1445163607713395</v>
      </c>
      <c r="BK224" s="11">
        <v>32.746626520144247</v>
      </c>
      <c r="BL224" s="11">
        <v>15.076484035528599</v>
      </c>
      <c r="BM224" s="11">
        <v>92.307834514014743</v>
      </c>
      <c r="BN224" s="11">
        <v>98.171003738145245</v>
      </c>
      <c r="BO224" s="11">
        <v>228.97465861644324</v>
      </c>
      <c r="BP224" s="11">
        <v>128.46163096283351</v>
      </c>
      <c r="BQ224" s="11">
        <f t="shared" si="20"/>
        <v>13.599219434449651</v>
      </c>
    </row>
    <row r="225" spans="1:69">
      <c r="A225" s="10" t="s">
        <v>40</v>
      </c>
      <c r="B225" s="11">
        <v>69</v>
      </c>
      <c r="C225" s="11">
        <v>1</v>
      </c>
      <c r="D225" s="11">
        <v>0</v>
      </c>
      <c r="E225" s="11">
        <v>2</v>
      </c>
      <c r="F225" s="11">
        <v>1</v>
      </c>
      <c r="G225" s="11">
        <v>1</v>
      </c>
      <c r="H225" s="11">
        <v>1</v>
      </c>
      <c r="I225" s="11">
        <v>0</v>
      </c>
      <c r="J225" s="11">
        <v>0</v>
      </c>
      <c r="K225" s="11">
        <v>1</v>
      </c>
      <c r="L225" s="11">
        <v>0</v>
      </c>
      <c r="M225" s="11">
        <v>0</v>
      </c>
      <c r="N225" s="12">
        <v>0</v>
      </c>
      <c r="O225" s="12">
        <v>0</v>
      </c>
      <c r="P225" s="11">
        <v>1</v>
      </c>
      <c r="Q225" s="11">
        <v>1</v>
      </c>
      <c r="R225" s="11">
        <v>3</v>
      </c>
      <c r="S225" s="7">
        <v>43740</v>
      </c>
      <c r="T225" s="13" t="s">
        <v>442</v>
      </c>
      <c r="U225" s="11">
        <v>17</v>
      </c>
      <c r="V225" s="11">
        <v>34.700000000000003</v>
      </c>
      <c r="W225" s="14">
        <v>27.7</v>
      </c>
      <c r="X225" s="11">
        <v>13.387272595093899</v>
      </c>
      <c r="Y225" s="15">
        <v>75</v>
      </c>
      <c r="Z225" s="15">
        <v>51.5</v>
      </c>
      <c r="AA225" s="15">
        <v>0.37037037037037041</v>
      </c>
      <c r="AB225" s="15">
        <v>51.870370370370402</v>
      </c>
      <c r="AC225" s="15">
        <v>126.87037037037</v>
      </c>
      <c r="AD225" s="11">
        <v>6.7</v>
      </c>
      <c r="AE225" s="14">
        <v>2.5099999999999998</v>
      </c>
      <c r="AF225" s="14">
        <v>1.1274890095681407</v>
      </c>
      <c r="AG225" s="14">
        <v>1.1042151538660461</v>
      </c>
      <c r="AH225" s="14">
        <v>0.90060000000000007</v>
      </c>
      <c r="AI225" s="11">
        <v>130</v>
      </c>
      <c r="AJ225" s="11">
        <v>80</v>
      </c>
      <c r="AK225" s="11">
        <v>96.321972142456005</v>
      </c>
      <c r="AL225" s="11">
        <v>68.679926873680756</v>
      </c>
      <c r="AM225" s="11">
        <v>98.935985022292755</v>
      </c>
      <c r="AN225" s="11">
        <v>2.2490101160608851</v>
      </c>
      <c r="AO225" s="11">
        <v>49.598401627149499</v>
      </c>
      <c r="AP225" s="11">
        <v>46.376213845640251</v>
      </c>
      <c r="AQ225" s="11">
        <v>23.006071344943074</v>
      </c>
      <c r="AR225" s="11">
        <v>151.60831904916751</v>
      </c>
      <c r="AS225" s="11">
        <v>194.80699673873451</v>
      </c>
      <c r="AT225" s="11">
        <v>235.77130912528949</v>
      </c>
      <c r="AU225" s="11">
        <v>1.3067110584454751</v>
      </c>
      <c r="AV225" s="11">
        <v>67.303179551474756</v>
      </c>
      <c r="AW225" s="11">
        <v>10.32798043070115</v>
      </c>
      <c r="AX225" s="11">
        <v>1.7792599232592099</v>
      </c>
      <c r="AY225" s="11">
        <v>16.884201960677526</v>
      </c>
      <c r="AZ225" s="11">
        <v>370.2051854369825</v>
      </c>
      <c r="BA225" s="11">
        <v>15.088706280758251</v>
      </c>
      <c r="BB225" s="11">
        <v>2.8842751782046001</v>
      </c>
      <c r="BC225" s="11">
        <v>156.40913656474424</v>
      </c>
      <c r="BD225" s="11">
        <v>0.48403234643489002</v>
      </c>
      <c r="BE225" s="11">
        <v>295.60892670853252</v>
      </c>
      <c r="BF225" s="11">
        <v>41.741927644812499</v>
      </c>
      <c r="BG225" s="11">
        <v>117.86824560932725</v>
      </c>
      <c r="BH225" s="11">
        <v>602.77388083085498</v>
      </c>
      <c r="BI225" s="11">
        <v>51.863932369750003</v>
      </c>
      <c r="BJ225" s="11">
        <v>0.44240265112853999</v>
      </c>
      <c r="BK225" s="11">
        <v>37.739371038720499</v>
      </c>
      <c r="BL225" s="11">
        <v>16.009006127732849</v>
      </c>
      <c r="BM225" s="11">
        <v>119.7627704781605</v>
      </c>
      <c r="BN225" s="11">
        <v>66.186389717676747</v>
      </c>
      <c r="BO225" s="11">
        <v>166.81794457267651</v>
      </c>
      <c r="BP225" s="11">
        <v>66.009043958350006</v>
      </c>
      <c r="BQ225" s="11">
        <f t="shared" si="20"/>
        <v>14.440489810627254</v>
      </c>
    </row>
    <row r="226" spans="1:69">
      <c r="A226" s="10" t="s">
        <v>41</v>
      </c>
      <c r="B226" s="11">
        <v>62</v>
      </c>
      <c r="C226" s="11">
        <v>1</v>
      </c>
      <c r="D226" s="11">
        <v>0</v>
      </c>
      <c r="E226" s="11">
        <v>2</v>
      </c>
      <c r="F226" s="11">
        <v>1</v>
      </c>
      <c r="G226" s="11">
        <v>1</v>
      </c>
      <c r="H226" s="11">
        <v>1</v>
      </c>
      <c r="I226" s="11">
        <v>0</v>
      </c>
      <c r="J226" s="11">
        <v>1</v>
      </c>
      <c r="K226" s="11">
        <v>1</v>
      </c>
      <c r="L226" s="11">
        <v>1</v>
      </c>
      <c r="M226" s="11">
        <v>0</v>
      </c>
      <c r="N226" s="12">
        <v>0</v>
      </c>
      <c r="O226" s="12">
        <v>0</v>
      </c>
      <c r="P226" s="11">
        <v>1</v>
      </c>
      <c r="Q226" s="11">
        <v>2</v>
      </c>
      <c r="R226" s="11">
        <v>3</v>
      </c>
      <c r="S226" s="7">
        <v>43759</v>
      </c>
      <c r="T226" s="13" t="s">
        <v>443</v>
      </c>
      <c r="U226" s="11">
        <v>4.5</v>
      </c>
      <c r="V226" s="11">
        <v>28</v>
      </c>
      <c r="W226" s="14">
        <v>26.8</v>
      </c>
      <c r="X226" s="11">
        <v>32.359795471519071</v>
      </c>
      <c r="Y226" s="15">
        <v>59.846153846153847</v>
      </c>
      <c r="Z226" s="15">
        <v>93.615384615384613</v>
      </c>
      <c r="AA226" s="15">
        <v>0.67692307692307696</v>
      </c>
      <c r="AB226" s="15">
        <v>94.292307692307702</v>
      </c>
      <c r="AC226" s="15">
        <v>154.138461538462</v>
      </c>
      <c r="AD226" s="11">
        <v>5.2</v>
      </c>
      <c r="AE226" s="14">
        <v>5.48</v>
      </c>
      <c r="AF226" s="14">
        <v>3.0514610809412979</v>
      </c>
      <c r="AG226" s="14">
        <v>1.3498836307214896</v>
      </c>
      <c r="AH226" s="14">
        <v>1.9038000000000002</v>
      </c>
      <c r="AI226" s="11">
        <v>128</v>
      </c>
      <c r="AJ226" s="11">
        <v>85</v>
      </c>
      <c r="AK226" s="11">
        <v>73.102936143327497</v>
      </c>
      <c r="AL226" s="11">
        <v>65.062469305872256</v>
      </c>
      <c r="AM226" s="11">
        <v>135.32481015371951</v>
      </c>
      <c r="AN226" s="11">
        <v>1.8077488310239851</v>
      </c>
      <c r="AO226" s="11">
        <v>56.30963331023775</v>
      </c>
      <c r="AP226" s="11">
        <v>61.415936844600502</v>
      </c>
      <c r="AQ226" s="11">
        <v>24.203344386138525</v>
      </c>
      <c r="AR226" s="11">
        <v>66.029678358943997</v>
      </c>
      <c r="AS226" s="11">
        <v>263.81099646277499</v>
      </c>
      <c r="AT226" s="11">
        <v>218.75127315702099</v>
      </c>
      <c r="AU226" s="11">
        <v>1.0796329883822</v>
      </c>
      <c r="AV226" s="11">
        <v>67.006986437889495</v>
      </c>
      <c r="AW226" s="11">
        <v>19.63445030388295</v>
      </c>
      <c r="AX226" s="11">
        <v>1.1255229364571975</v>
      </c>
      <c r="AY226" s="11">
        <v>14.620257318564825</v>
      </c>
      <c r="AZ226" s="11">
        <v>507.34463352775498</v>
      </c>
      <c r="BA226" s="11">
        <v>11.187408826068051</v>
      </c>
      <c r="BB226" s="11">
        <v>3.3708791943861001</v>
      </c>
      <c r="BC226" s="11">
        <v>135.13585426899775</v>
      </c>
      <c r="BD226" s="11">
        <v>0.666762752919415</v>
      </c>
      <c r="BE226" s="11">
        <v>213.24452233756449</v>
      </c>
      <c r="BF226" s="11">
        <v>80.962076743765252</v>
      </c>
      <c r="BG226" s="11">
        <v>137.55117605779424</v>
      </c>
      <c r="BH226" s="11">
        <v>643.91483759764503</v>
      </c>
      <c r="BI226" s="11">
        <v>50.231118681684997</v>
      </c>
      <c r="BJ226" s="11">
        <v>0.16427919225774926</v>
      </c>
      <c r="BK226" s="11">
        <v>39.898442717936497</v>
      </c>
      <c r="BL226" s="11">
        <v>9.0265185109820756</v>
      </c>
      <c r="BM226" s="11">
        <v>93.834656039882006</v>
      </c>
      <c r="BN226" s="11">
        <v>79.010728980256999</v>
      </c>
      <c r="BO226" s="11">
        <v>198.57904684428175</v>
      </c>
      <c r="BP226" s="11">
        <v>95.2214977815525</v>
      </c>
      <c r="BQ226" s="11">
        <f t="shared" si="20"/>
        <v>7.9532895337597891</v>
      </c>
    </row>
    <row r="227" spans="1:69">
      <c r="A227" s="10" t="s">
        <v>42</v>
      </c>
      <c r="B227" s="11">
        <v>48</v>
      </c>
      <c r="C227" s="11">
        <v>1</v>
      </c>
      <c r="D227" s="11">
        <v>0</v>
      </c>
      <c r="E227" s="11">
        <v>2</v>
      </c>
      <c r="F227" s="11">
        <v>1</v>
      </c>
      <c r="G227" s="11">
        <v>1</v>
      </c>
      <c r="H227" s="11">
        <v>1</v>
      </c>
      <c r="I227" s="11">
        <v>1</v>
      </c>
      <c r="J227" s="11">
        <v>0</v>
      </c>
      <c r="K227" s="11">
        <v>1</v>
      </c>
      <c r="L227" s="11">
        <v>0</v>
      </c>
      <c r="M227" s="11">
        <v>1</v>
      </c>
      <c r="N227" s="12">
        <v>0</v>
      </c>
      <c r="O227" s="12">
        <v>1</v>
      </c>
      <c r="P227" s="11">
        <v>1</v>
      </c>
      <c r="Q227" s="11">
        <v>1</v>
      </c>
      <c r="R227" s="11">
        <v>2</v>
      </c>
      <c r="S227" s="7">
        <v>43760</v>
      </c>
      <c r="T227" s="13" t="s">
        <v>444</v>
      </c>
      <c r="U227" s="11">
        <v>5</v>
      </c>
      <c r="V227" s="11">
        <v>32.5</v>
      </c>
      <c r="W227" s="14">
        <v>36.1</v>
      </c>
      <c r="X227" s="11">
        <v>24.893082885555163</v>
      </c>
      <c r="Y227" s="15">
        <v>109.07142857142857</v>
      </c>
      <c r="Z227" s="15">
        <v>288.78571428571428</v>
      </c>
      <c r="AA227" s="15">
        <v>13.671428571428573</v>
      </c>
      <c r="AB227" s="15">
        <v>302.45714285714303</v>
      </c>
      <c r="AC227" s="15">
        <v>411.52857142857101</v>
      </c>
      <c r="AD227" s="11">
        <v>7.6</v>
      </c>
      <c r="AE227" s="14">
        <v>4.03</v>
      </c>
      <c r="AF227" s="14">
        <v>1.9937936384794412</v>
      </c>
      <c r="AG227" s="14">
        <v>1.4533229893974657</v>
      </c>
      <c r="AH227" s="14">
        <v>1.0602</v>
      </c>
      <c r="AI227" s="11">
        <v>146</v>
      </c>
      <c r="AJ227" s="11">
        <v>83</v>
      </c>
      <c r="AK227" s="11">
        <v>72.700726291892494</v>
      </c>
      <c r="AL227" s="11">
        <v>64.339993723199001</v>
      </c>
      <c r="AM227" s="11">
        <v>131.76842513347674</v>
      </c>
      <c r="AN227" s="11">
        <v>1.5982568151604926</v>
      </c>
      <c r="AO227" s="11">
        <v>60.560358993097502</v>
      </c>
      <c r="AP227" s="11">
        <v>62.807168081686498</v>
      </c>
      <c r="AQ227" s="11">
        <v>18.318683245381276</v>
      </c>
      <c r="AR227" s="11">
        <v>95.782967406866504</v>
      </c>
      <c r="AS227" s="11">
        <v>275.00023436953751</v>
      </c>
      <c r="AT227" s="11">
        <v>183.94627270463499</v>
      </c>
      <c r="AU227" s="11">
        <v>1.2132936073965974</v>
      </c>
      <c r="AV227" s="11">
        <v>61.692116982656252</v>
      </c>
      <c r="AW227" s="11">
        <v>19.670660293859324</v>
      </c>
      <c r="AX227" s="11">
        <v>1.69741520132742</v>
      </c>
      <c r="AY227" s="11">
        <v>47.69863362356125</v>
      </c>
      <c r="AZ227" s="11">
        <v>372.61479378845252</v>
      </c>
      <c r="BA227" s="11">
        <v>9.4440774172091757</v>
      </c>
      <c r="BB227" s="11">
        <v>2.4505152212099102</v>
      </c>
      <c r="BC227" s="11">
        <v>88.941562481477746</v>
      </c>
      <c r="BD227" s="11">
        <v>1.0552674371948125</v>
      </c>
      <c r="BE227" s="11">
        <v>172.04441229832676</v>
      </c>
      <c r="BF227" s="11">
        <v>64.016116766408743</v>
      </c>
      <c r="BG227" s="11">
        <v>97.751300209989253</v>
      </c>
      <c r="BH227" s="11">
        <v>429.02172104418997</v>
      </c>
      <c r="BI227" s="11">
        <v>34.043672006697747</v>
      </c>
      <c r="BJ227" s="11">
        <v>0.19606765168194751</v>
      </c>
      <c r="BK227" s="11">
        <v>30.2234412716655</v>
      </c>
      <c r="BL227" s="11">
        <v>13.11741261911785</v>
      </c>
      <c r="BM227" s="11">
        <v>105.37506667834425</v>
      </c>
      <c r="BN227" s="11">
        <v>62.895895540791251</v>
      </c>
      <c r="BO227" s="11">
        <v>170.54805059167774</v>
      </c>
      <c r="BP227" s="11">
        <v>56.015753390848502</v>
      </c>
      <c r="BQ227" s="11">
        <f t="shared" si="20"/>
        <v>6.7017767199104945</v>
      </c>
    </row>
    <row r="228" spans="1:69">
      <c r="A228" s="10" t="s">
        <v>43</v>
      </c>
      <c r="B228" s="11">
        <v>71</v>
      </c>
      <c r="C228" s="11">
        <v>1</v>
      </c>
      <c r="D228" s="11">
        <v>0</v>
      </c>
      <c r="E228" s="11">
        <v>2</v>
      </c>
      <c r="F228" s="11">
        <v>1</v>
      </c>
      <c r="G228" s="11">
        <v>1</v>
      </c>
      <c r="H228" s="11">
        <v>1</v>
      </c>
      <c r="I228" s="11">
        <v>0</v>
      </c>
      <c r="J228" s="11">
        <v>1</v>
      </c>
      <c r="K228" s="11">
        <v>1</v>
      </c>
      <c r="L228" s="11">
        <v>1</v>
      </c>
      <c r="M228" s="11">
        <v>0</v>
      </c>
      <c r="N228" s="12">
        <v>0</v>
      </c>
      <c r="O228" s="12">
        <v>0</v>
      </c>
      <c r="P228" s="11">
        <v>1</v>
      </c>
      <c r="Q228" s="11">
        <v>3</v>
      </c>
      <c r="R228" s="11">
        <v>1</v>
      </c>
      <c r="S228" s="7">
        <v>43766</v>
      </c>
      <c r="T228" s="13" t="s">
        <v>445</v>
      </c>
      <c r="U228" s="11">
        <v>4</v>
      </c>
      <c r="V228" s="11">
        <v>30.2</v>
      </c>
      <c r="W228" s="14">
        <v>29.2</v>
      </c>
      <c r="X228" s="11">
        <v>20.216724276895999</v>
      </c>
      <c r="Y228" s="15">
        <v>137.66666666666666</v>
      </c>
      <c r="Z228" s="15">
        <v>116</v>
      </c>
      <c r="AA228" s="15">
        <v>1.2037037037037037</v>
      </c>
      <c r="AB228" s="15">
        <v>117.20370370370399</v>
      </c>
      <c r="AC228" s="15">
        <v>254.87037037037001</v>
      </c>
      <c r="AD228" s="11">
        <v>5.2</v>
      </c>
      <c r="AE228" s="14">
        <v>6.49</v>
      </c>
      <c r="AF228" s="14">
        <v>3.6126196017584689</v>
      </c>
      <c r="AG228" s="14">
        <v>1.5490043961727435</v>
      </c>
      <c r="AH228" s="14">
        <v>1.6758</v>
      </c>
      <c r="AI228" s="11">
        <v>116</v>
      </c>
      <c r="AJ228" s="11">
        <v>67</v>
      </c>
      <c r="AK228" s="11">
        <v>77.698704517164757</v>
      </c>
      <c r="AL228" s="11">
        <v>63.353684302067997</v>
      </c>
      <c r="AM228" s="11">
        <v>111.62163182241575</v>
      </c>
      <c r="AN228" s="11">
        <v>2.28880992253315</v>
      </c>
      <c r="AO228" s="11">
        <v>56.620230041253002</v>
      </c>
      <c r="AP228" s="11">
        <v>50.07352884499425</v>
      </c>
      <c r="AQ228" s="11">
        <v>20.618916860264974</v>
      </c>
      <c r="AR228" s="11">
        <v>112.7811585374715</v>
      </c>
      <c r="AS228" s="11">
        <v>230.41254732820551</v>
      </c>
      <c r="AT228" s="11">
        <v>229.48609226145001</v>
      </c>
      <c r="AU228" s="11">
        <v>1.2656398589430524</v>
      </c>
      <c r="AV228" s="11">
        <v>69.114231712425493</v>
      </c>
      <c r="AW228" s="11">
        <v>19.951345844292099</v>
      </c>
      <c r="AX228" s="11">
        <v>1.5652519462955874</v>
      </c>
      <c r="AY228" s="11">
        <v>22.682141112501775</v>
      </c>
      <c r="AZ228" s="11">
        <v>310.74792187824249</v>
      </c>
      <c r="BA228" s="11">
        <v>10.022556178022125</v>
      </c>
      <c r="BB228" s="11">
        <v>2.8401332452668751</v>
      </c>
      <c r="BC228" s="11">
        <v>98.173490721247504</v>
      </c>
      <c r="BD228" s="11">
        <v>0.89093508007352251</v>
      </c>
      <c r="BE228" s="11">
        <v>231.58952942964225</v>
      </c>
      <c r="BF228" s="11">
        <v>34.2230077519635</v>
      </c>
      <c r="BG228" s="11">
        <v>84.395866140194244</v>
      </c>
      <c r="BH228" s="11">
        <v>555.84773462167004</v>
      </c>
      <c r="BI228" s="11">
        <v>41.353081009968498</v>
      </c>
      <c r="BJ228" s="11">
        <v>0.28256012609891001</v>
      </c>
      <c r="BK228" s="11">
        <v>48.674014489847252</v>
      </c>
      <c r="BL228" s="11">
        <v>4.0559814883382002</v>
      </c>
      <c r="BM228" s="11">
        <v>87.883294214209499</v>
      </c>
      <c r="BN228" s="11">
        <v>67.303540339609498</v>
      </c>
      <c r="BO228" s="11">
        <v>170.77320214371201</v>
      </c>
      <c r="BP228" s="11">
        <v>93.896755269847503</v>
      </c>
      <c r="BQ228" s="11">
        <f t="shared" si="20"/>
        <v>16.241931119855444</v>
      </c>
    </row>
    <row r="229" spans="1:69">
      <c r="A229" s="10" t="s">
        <v>44</v>
      </c>
      <c r="B229" s="11">
        <v>51</v>
      </c>
      <c r="C229" s="11">
        <v>1</v>
      </c>
      <c r="D229" s="11">
        <v>2</v>
      </c>
      <c r="E229" s="11">
        <v>1</v>
      </c>
      <c r="F229" s="11">
        <v>1</v>
      </c>
      <c r="G229" s="11">
        <v>1</v>
      </c>
      <c r="H229" s="11">
        <v>1</v>
      </c>
      <c r="I229" s="11">
        <v>0</v>
      </c>
      <c r="J229" s="11">
        <v>0</v>
      </c>
      <c r="K229" s="11">
        <v>1</v>
      </c>
      <c r="L229" s="11">
        <v>1</v>
      </c>
      <c r="M229" s="11">
        <v>1</v>
      </c>
      <c r="N229" s="12">
        <v>1</v>
      </c>
      <c r="O229" s="12">
        <v>0</v>
      </c>
      <c r="P229" s="11">
        <v>1</v>
      </c>
      <c r="Q229" s="11">
        <v>1</v>
      </c>
      <c r="R229" s="11">
        <v>2</v>
      </c>
      <c r="S229" s="9">
        <v>43795</v>
      </c>
      <c r="T229" s="13" t="s">
        <v>446</v>
      </c>
      <c r="U229" s="11">
        <v>3.5</v>
      </c>
      <c r="V229" s="11">
        <v>34.5</v>
      </c>
      <c r="W229" s="14">
        <v>35.299999999999997</v>
      </c>
      <c r="X229" s="11">
        <v>25.115083904048067</v>
      </c>
      <c r="Y229" s="15">
        <v>75.571428571428569</v>
      </c>
      <c r="Z229" s="15">
        <v>105.28571428571429</v>
      </c>
      <c r="AA229" s="15">
        <v>0.34285714285714286</v>
      </c>
      <c r="AB229" s="15">
        <v>105.62857142857099</v>
      </c>
      <c r="AC229" s="15">
        <v>181.2</v>
      </c>
      <c r="AD229" s="11">
        <v>6.4</v>
      </c>
      <c r="AE229" s="14">
        <v>4.84</v>
      </c>
      <c r="AF229" s="14">
        <v>2.5497801913628133</v>
      </c>
      <c r="AG229" s="14">
        <v>1.3990173260925782</v>
      </c>
      <c r="AH229" s="14">
        <v>1.4478</v>
      </c>
      <c r="AI229" s="11">
        <v>121</v>
      </c>
      <c r="AJ229" s="11">
        <v>66</v>
      </c>
      <c r="AK229" s="11">
        <v>68.173608992435746</v>
      </c>
      <c r="AL229" s="11">
        <v>81.443130579607001</v>
      </c>
      <c r="AM229" s="11">
        <v>203.71673382921574</v>
      </c>
      <c r="AN229" s="11">
        <v>1.9283903811043974</v>
      </c>
      <c r="AO229" s="11">
        <v>83.871180785710749</v>
      </c>
      <c r="AP229" s="11">
        <v>102.0157420957535</v>
      </c>
      <c r="AQ229" s="11">
        <v>32.158963586613751</v>
      </c>
      <c r="AR229" s="11">
        <v>159.7233943978415</v>
      </c>
      <c r="AS229" s="11">
        <v>357.49166768770499</v>
      </c>
      <c r="AT229" s="11">
        <v>232.98703954451599</v>
      </c>
      <c r="AU229" s="11">
        <v>1.2583349130696151</v>
      </c>
      <c r="AV229" s="11">
        <v>108.653759492885</v>
      </c>
      <c r="AW229" s="11">
        <v>16.839234128509876</v>
      </c>
      <c r="AX229" s="11">
        <v>1.3391252010268899</v>
      </c>
      <c r="AY229" s="11">
        <v>32.072719202651001</v>
      </c>
      <c r="AZ229" s="11">
        <v>501.81132728040751</v>
      </c>
      <c r="BA229" s="11">
        <v>16.655037109726301</v>
      </c>
      <c r="BB229" s="11">
        <v>3.0120031264857752</v>
      </c>
      <c r="BC229" s="11">
        <v>139.52776750103226</v>
      </c>
      <c r="BD229" s="11">
        <v>1.6676398964443475</v>
      </c>
      <c r="BE229" s="11">
        <v>211.26824310854425</v>
      </c>
      <c r="BF229" s="11">
        <v>116.0883801445645</v>
      </c>
      <c r="BG229" s="11">
        <v>114.5577978163505</v>
      </c>
      <c r="BH229" s="11">
        <v>593.71897709549</v>
      </c>
      <c r="BI229" s="11">
        <v>53.014634488942249</v>
      </c>
      <c r="BJ229" s="11">
        <v>0.11723672583938601</v>
      </c>
      <c r="BK229" s="11">
        <v>30.135960019988499</v>
      </c>
      <c r="BL229" s="11">
        <v>16.445669899348275</v>
      </c>
      <c r="BM229" s="11">
        <v>116.55569734323525</v>
      </c>
      <c r="BN229" s="11">
        <v>81.477931955049755</v>
      </c>
      <c r="BO229" s="11">
        <v>247.64302555135751</v>
      </c>
      <c r="BP229" s="11">
        <v>112.19225299019575</v>
      </c>
      <c r="BQ229" s="11">
        <f t="shared" si="20"/>
        <v>5.1143704163684047</v>
      </c>
    </row>
    <row r="230" spans="1:69">
      <c r="A230" s="10" t="s">
        <v>45</v>
      </c>
      <c r="B230" s="11">
        <v>75</v>
      </c>
      <c r="C230" s="11">
        <v>1</v>
      </c>
      <c r="D230" s="11">
        <v>0</v>
      </c>
      <c r="E230" s="11">
        <v>2</v>
      </c>
      <c r="F230" s="11">
        <v>1</v>
      </c>
      <c r="G230" s="11">
        <v>1</v>
      </c>
      <c r="H230" s="11">
        <v>1</v>
      </c>
      <c r="I230" s="11">
        <v>0</v>
      </c>
      <c r="J230" s="11">
        <v>1</v>
      </c>
      <c r="K230" s="11">
        <v>1</v>
      </c>
      <c r="L230" s="11">
        <v>1</v>
      </c>
      <c r="M230" s="11">
        <v>1</v>
      </c>
      <c r="N230" s="12">
        <v>1</v>
      </c>
      <c r="O230" s="12">
        <v>1</v>
      </c>
      <c r="P230" s="11">
        <v>1</v>
      </c>
      <c r="Q230" s="11">
        <v>1</v>
      </c>
      <c r="R230" s="11">
        <v>3</v>
      </c>
      <c r="S230" s="7">
        <v>43809</v>
      </c>
      <c r="T230" s="13" t="s">
        <v>432</v>
      </c>
      <c r="U230" s="11">
        <v>5</v>
      </c>
      <c r="V230" s="11">
        <v>25.9</v>
      </c>
      <c r="W230" s="14">
        <v>24</v>
      </c>
      <c r="X230" s="11">
        <v>26.335619695439998</v>
      </c>
      <c r="Y230" s="15">
        <v>83.384615384615387</v>
      </c>
      <c r="Z230" s="15">
        <v>97.538461538461533</v>
      </c>
      <c r="AA230" s="15">
        <v>2.6495726495726495</v>
      </c>
      <c r="AB230" s="15">
        <v>100.188034188034</v>
      </c>
      <c r="AC230" s="15">
        <v>183.57264957264999</v>
      </c>
      <c r="AD230" s="11">
        <v>7.2</v>
      </c>
      <c r="AE230" s="14">
        <v>4.24</v>
      </c>
      <c r="AF230" s="14">
        <v>2.3247995862425652</v>
      </c>
      <c r="AG230" s="14">
        <v>1.0395655546935609</v>
      </c>
      <c r="AH230" s="14">
        <v>2.7930000000000001</v>
      </c>
      <c r="AI230" s="11">
        <v>117</v>
      </c>
      <c r="AJ230" s="11">
        <v>78</v>
      </c>
      <c r="AK230" s="11">
        <v>77.766595086882745</v>
      </c>
      <c r="AL230" s="11">
        <v>66.000821776961004</v>
      </c>
      <c r="AM230" s="11">
        <v>154.13004976475801</v>
      </c>
      <c r="AN230" s="11">
        <v>1.8898393914091201</v>
      </c>
      <c r="AO230" s="11">
        <v>70.550596690301248</v>
      </c>
      <c r="AP230" s="11">
        <v>74.594721549257997</v>
      </c>
      <c r="AQ230" s="11">
        <v>24.016010337300351</v>
      </c>
      <c r="AR230" s="11">
        <v>109.1697555619015</v>
      </c>
      <c r="AS230" s="11">
        <v>294.0303699146375</v>
      </c>
      <c r="AT230" s="11">
        <v>357.65615678001501</v>
      </c>
      <c r="AU230" s="11">
        <v>0.73683417050539746</v>
      </c>
      <c r="AV230" s="11">
        <v>78.782346157110752</v>
      </c>
      <c r="AW230" s="11">
        <v>16.572208601706802</v>
      </c>
      <c r="AX230" s="11">
        <v>1.3132729166542676</v>
      </c>
      <c r="AY230" s="11">
        <v>27.673810082172501</v>
      </c>
      <c r="AZ230" s="11">
        <v>474.06389508392999</v>
      </c>
      <c r="BA230" s="11">
        <v>9.1759389483655251</v>
      </c>
      <c r="BB230" s="11">
        <v>1.9097413942094874</v>
      </c>
      <c r="BC230" s="11">
        <v>115.85602977607876</v>
      </c>
      <c r="BD230" s="11">
        <v>0.79155174028635999</v>
      </c>
      <c r="BE230" s="11">
        <v>224.52392983842026</v>
      </c>
      <c r="BF230" s="11">
        <v>53.837451530819251</v>
      </c>
      <c r="BG230" s="11">
        <v>105.3246968922445</v>
      </c>
      <c r="BH230" s="11">
        <v>663.72561783893002</v>
      </c>
      <c r="BI230" s="11">
        <v>56.234816991866751</v>
      </c>
      <c r="BJ230" s="11">
        <v>0.39898557029435</v>
      </c>
      <c r="BK230" s="11">
        <v>10.934732455302001</v>
      </c>
      <c r="BL230" s="11">
        <v>8.1813243487015495</v>
      </c>
      <c r="BM230" s="11">
        <v>88.203912817305252</v>
      </c>
      <c r="BN230" s="11">
        <v>77.163016721918254</v>
      </c>
      <c r="BO230" s="11">
        <v>175.01084943196449</v>
      </c>
      <c r="BP230" s="11">
        <v>73.925586810355256</v>
      </c>
      <c r="BQ230" s="11">
        <f t="shared" si="20"/>
        <v>12.328325337966271</v>
      </c>
    </row>
    <row r="231" spans="1:69">
      <c r="W231" s="14"/>
      <c r="AC231" s="15"/>
    </row>
    <row r="232" spans="1:69">
      <c r="W232" s="14"/>
      <c r="AC232" s="15"/>
    </row>
    <row r="233" spans="1:69">
      <c r="W233" s="14"/>
      <c r="AC233" s="15"/>
    </row>
    <row r="234" spans="1:69">
      <c r="W234" s="14"/>
      <c r="AC234" s="15"/>
    </row>
    <row r="235" spans="1:69">
      <c r="W235" s="14"/>
      <c r="AC235" s="15"/>
    </row>
    <row r="236" spans="1:69">
      <c r="W236" s="14"/>
      <c r="AC236" s="15"/>
    </row>
    <row r="237" spans="1:69">
      <c r="W237" s="14"/>
      <c r="AC237" s="15"/>
    </row>
    <row r="238" spans="1:69">
      <c r="W238" s="14"/>
      <c r="AC238" s="15"/>
    </row>
    <row r="239" spans="1:69">
      <c r="W239" s="14"/>
      <c r="AC239" s="15"/>
    </row>
    <row r="240" spans="1:69">
      <c r="W240" s="14"/>
      <c r="AC240" s="15"/>
    </row>
    <row r="241" spans="23:29">
      <c r="W241" s="14"/>
      <c r="AC241" s="15"/>
    </row>
    <row r="242" spans="23:29">
      <c r="W242" s="14"/>
      <c r="AC242" s="15"/>
    </row>
    <row r="243" spans="23:29">
      <c r="W243" s="14"/>
      <c r="AC243" s="15"/>
    </row>
    <row r="244" spans="23:29">
      <c r="W244" s="14"/>
      <c r="AC244" s="15"/>
    </row>
    <row r="245" spans="23:29">
      <c r="W245" s="14"/>
      <c r="AC245" s="15"/>
    </row>
    <row r="246" spans="23:29">
      <c r="W246" s="14"/>
      <c r="AC246" s="15"/>
    </row>
    <row r="247" spans="23:29">
      <c r="W247" s="14"/>
      <c r="AC247" s="15"/>
    </row>
    <row r="248" spans="23:29">
      <c r="W248" s="14"/>
      <c r="AC248" s="15"/>
    </row>
    <row r="249" spans="23:29">
      <c r="W249" s="14"/>
      <c r="AC249" s="15"/>
    </row>
    <row r="250" spans="23:29">
      <c r="W250" s="14"/>
      <c r="AC250" s="15"/>
    </row>
    <row r="251" spans="23:29">
      <c r="W251" s="14"/>
      <c r="AC251" s="15"/>
    </row>
    <row r="252" spans="23:29">
      <c r="W252" s="14"/>
      <c r="AC252" s="15"/>
    </row>
    <row r="253" spans="23:29">
      <c r="W253" s="14"/>
      <c r="AC253" s="15"/>
    </row>
    <row r="254" spans="23:29">
      <c r="W254" s="14"/>
      <c r="AC254" s="15"/>
    </row>
    <row r="255" spans="23:29">
      <c r="W255" s="14"/>
      <c r="AC255" s="15"/>
    </row>
    <row r="256" spans="23:29">
      <c r="W256" s="14"/>
      <c r="AC256" s="15"/>
    </row>
    <row r="257" spans="23:29">
      <c r="W257" s="14"/>
      <c r="AC257" s="15"/>
    </row>
    <row r="258" spans="23:29">
      <c r="W258" s="14"/>
      <c r="AC258" s="15"/>
    </row>
    <row r="259" spans="23:29">
      <c r="W259" s="14"/>
      <c r="AC259" s="15"/>
    </row>
    <row r="260" spans="23:29">
      <c r="W260" s="14"/>
      <c r="AC260" s="15"/>
    </row>
    <row r="261" spans="23:29">
      <c r="W261" s="14"/>
      <c r="AC261" s="15"/>
    </row>
    <row r="262" spans="23:29">
      <c r="W262" s="14"/>
    </row>
    <row r="263" spans="23:29">
      <c r="W263" s="14"/>
    </row>
    <row r="264" spans="23:29">
      <c r="W264" s="14"/>
    </row>
    <row r="265" spans="23:29">
      <c r="W265" s="14"/>
    </row>
    <row r="266" spans="23:29">
      <c r="W266" s="14"/>
    </row>
    <row r="267" spans="23:29">
      <c r="W267" s="14"/>
    </row>
    <row r="268" spans="23:29">
      <c r="W268" s="14"/>
    </row>
    <row r="269" spans="23:29">
      <c r="W269" s="14"/>
    </row>
    <row r="270" spans="23:29">
      <c r="W270" s="14"/>
    </row>
    <row r="271" spans="23:29">
      <c r="W271" s="14"/>
    </row>
    <row r="272" spans="23:29">
      <c r="W272" s="14"/>
    </row>
    <row r="273" spans="23:23">
      <c r="W273" s="14"/>
    </row>
    <row r="274" spans="23:23">
      <c r="W274" s="14"/>
    </row>
    <row r="275" spans="23:23">
      <c r="W275" s="14"/>
    </row>
    <row r="276" spans="23:23">
      <c r="W276" s="14"/>
    </row>
    <row r="277" spans="23:23">
      <c r="W277" s="14"/>
    </row>
    <row r="278" spans="23:23">
      <c r="W278" s="14"/>
    </row>
    <row r="279" spans="23:23">
      <c r="W279" s="14"/>
    </row>
    <row r="280" spans="23:23">
      <c r="W280" s="14"/>
    </row>
    <row r="281" spans="23:23">
      <c r="W281" s="14"/>
    </row>
    <row r="282" spans="23:23">
      <c r="W282" s="14"/>
    </row>
    <row r="283" spans="23:23">
      <c r="W283" s="14"/>
    </row>
    <row r="284" spans="23:23">
      <c r="W284" s="14"/>
    </row>
    <row r="285" spans="23:23">
      <c r="W285" s="14"/>
    </row>
    <row r="286" spans="23:23">
      <c r="W286" s="14"/>
    </row>
    <row r="287" spans="23:23">
      <c r="W287" s="14"/>
    </row>
    <row r="288" spans="23:23">
      <c r="W288" s="14"/>
    </row>
    <row r="289" spans="23:23">
      <c r="W289" s="14"/>
    </row>
    <row r="290" spans="23:23">
      <c r="W290" s="14"/>
    </row>
    <row r="291" spans="23:23">
      <c r="W291" s="14"/>
    </row>
    <row r="292" spans="23:23">
      <c r="W292" s="14"/>
    </row>
    <row r="293" spans="23:23">
      <c r="W293" s="14"/>
    </row>
    <row r="294" spans="23:23">
      <c r="W294" s="14"/>
    </row>
    <row r="295" spans="23:23">
      <c r="W295" s="14"/>
    </row>
    <row r="296" spans="23:23">
      <c r="W296" s="14"/>
    </row>
    <row r="297" spans="23:23">
      <c r="W297" s="14"/>
    </row>
    <row r="298" spans="23:23">
      <c r="W298" s="14"/>
    </row>
    <row r="299" spans="23:23">
      <c r="W299" s="14"/>
    </row>
    <row r="300" spans="23:23">
      <c r="W300" s="14"/>
    </row>
    <row r="301" spans="23:23">
      <c r="W301" s="14"/>
    </row>
    <row r="302" spans="23:23">
      <c r="W302" s="14"/>
    </row>
    <row r="303" spans="23:23">
      <c r="W303" s="14"/>
    </row>
    <row r="304" spans="23:23">
      <c r="W304" s="14"/>
    </row>
    <row r="305" spans="23:23">
      <c r="W305" s="14"/>
    </row>
    <row r="306" spans="23:23">
      <c r="W306" s="14"/>
    </row>
    <row r="307" spans="23:23">
      <c r="W307" s="14"/>
    </row>
    <row r="308" spans="23:23">
      <c r="W308" s="14"/>
    </row>
    <row r="309" spans="23:23">
      <c r="W309" s="14"/>
    </row>
    <row r="310" spans="23:23">
      <c r="W310" s="14"/>
    </row>
    <row r="311" spans="23:23">
      <c r="W311" s="14"/>
    </row>
    <row r="312" spans="23:23">
      <c r="W312" s="14"/>
    </row>
    <row r="313" spans="23:23">
      <c r="W313" s="14"/>
    </row>
    <row r="314" spans="23:23">
      <c r="W314" s="14"/>
    </row>
    <row r="315" spans="23:23">
      <c r="W315" s="14"/>
    </row>
    <row r="316" spans="23:23">
      <c r="W316" s="14"/>
    </row>
    <row r="317" spans="23:23">
      <c r="W317" s="14"/>
    </row>
    <row r="318" spans="23:23">
      <c r="W318" s="14"/>
    </row>
    <row r="319" spans="23:23">
      <c r="W319" s="14"/>
    </row>
    <row r="320" spans="23:23">
      <c r="W320" s="14"/>
    </row>
    <row r="321" spans="23:23">
      <c r="W321" s="14"/>
    </row>
    <row r="322" spans="23:23">
      <c r="W322" s="14"/>
    </row>
    <row r="323" spans="23:23">
      <c r="W323" s="14"/>
    </row>
    <row r="324" spans="23:23">
      <c r="W324" s="14"/>
    </row>
    <row r="325" spans="23:23">
      <c r="W325" s="14"/>
    </row>
    <row r="326" spans="23:23">
      <c r="W326" s="14"/>
    </row>
    <row r="327" spans="23:23">
      <c r="W327" s="14"/>
    </row>
    <row r="328" spans="23:23">
      <c r="W328" s="14"/>
    </row>
    <row r="329" spans="23:23">
      <c r="W329" s="14"/>
    </row>
    <row r="330" spans="23:23">
      <c r="W330" s="14"/>
    </row>
    <row r="331" spans="23:23">
      <c r="W331" s="14"/>
    </row>
    <row r="332" spans="23:23">
      <c r="W332" s="14"/>
    </row>
    <row r="333" spans="23:23">
      <c r="W333" s="14"/>
    </row>
    <row r="334" spans="23:23">
      <c r="W334" s="14"/>
    </row>
    <row r="335" spans="23:23">
      <c r="W335" s="14"/>
    </row>
    <row r="336" spans="23:23">
      <c r="W336" s="14"/>
    </row>
    <row r="337" spans="23:23">
      <c r="W337" s="14"/>
    </row>
    <row r="338" spans="23:23">
      <c r="W338" s="14"/>
    </row>
    <row r="339" spans="23:23">
      <c r="W339" s="14"/>
    </row>
    <row r="340" spans="23:23">
      <c r="W340" s="14"/>
    </row>
    <row r="341" spans="23:23">
      <c r="W341" s="14"/>
    </row>
    <row r="342" spans="23:23">
      <c r="W342" s="14"/>
    </row>
    <row r="343" spans="23:23">
      <c r="W343" s="14"/>
    </row>
    <row r="344" spans="23:23">
      <c r="W344" s="14"/>
    </row>
    <row r="345" spans="23:23">
      <c r="W345" s="14"/>
    </row>
    <row r="346" spans="23:23">
      <c r="W346" s="14"/>
    </row>
    <row r="347" spans="23:23">
      <c r="W347" s="14"/>
    </row>
    <row r="348" spans="23:23">
      <c r="W348" s="14"/>
    </row>
    <row r="349" spans="23:23">
      <c r="W349" s="14"/>
    </row>
    <row r="350" spans="23:23">
      <c r="W350" s="14"/>
    </row>
    <row r="351" spans="23:23">
      <c r="W351" s="14"/>
    </row>
    <row r="352" spans="23:23">
      <c r="W352" s="14"/>
    </row>
    <row r="353" spans="23:23">
      <c r="W353" s="14"/>
    </row>
    <row r="354" spans="23:23">
      <c r="W354" s="14"/>
    </row>
    <row r="355" spans="23:23">
      <c r="W355" s="14"/>
    </row>
    <row r="356" spans="23:23">
      <c r="W356" s="14"/>
    </row>
    <row r="357" spans="23:23">
      <c r="W357" s="14"/>
    </row>
    <row r="358" spans="23:23">
      <c r="W358" s="14"/>
    </row>
    <row r="359" spans="23:23">
      <c r="W359" s="14"/>
    </row>
    <row r="360" spans="23:23">
      <c r="W360" s="14"/>
    </row>
    <row r="361" spans="23:23">
      <c r="W361" s="14"/>
    </row>
    <row r="362" spans="23:23">
      <c r="W362" s="14"/>
    </row>
  </sheetData>
  <sortState xmlns:xlrd2="http://schemas.microsoft.com/office/spreadsheetml/2017/richdata2" ref="A2:BP230">
    <sortCondition ref="A2:A230"/>
  </sortState>
  <conditionalFormatting sqref="W161">
    <cfRule type="cellIs" dxfId="2" priority="3" operator="greaterThanOrEqual">
      <formula>30</formula>
    </cfRule>
  </conditionalFormatting>
  <conditionalFormatting sqref="W168">
    <cfRule type="cellIs" dxfId="1" priority="2" operator="greaterThanOrEqual">
      <formula>30</formula>
    </cfRule>
  </conditionalFormatting>
  <conditionalFormatting sqref="W173">
    <cfRule type="cellIs" dxfId="0" priority="1" operator="greaterThanOrEqual">
      <formula>30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55"/>
  <sheetViews>
    <sheetView workbookViewId="0">
      <selection activeCell="E16" sqref="E16"/>
    </sheetView>
  </sheetViews>
  <sheetFormatPr baseColWidth="10" defaultColWidth="11.5" defaultRowHeight="15"/>
  <cols>
    <col min="1" max="1" width="17.1640625" bestFit="1" customWidth="1"/>
    <col min="2" max="2" width="39.33203125" bestFit="1" customWidth="1"/>
  </cols>
  <sheetData>
    <row r="1" spans="1:2">
      <c r="A1" t="s">
        <v>245</v>
      </c>
    </row>
    <row r="3" spans="1:2">
      <c r="A3" s="1" t="s">
        <v>230</v>
      </c>
    </row>
    <row r="4" spans="1:2">
      <c r="A4" t="s">
        <v>238</v>
      </c>
      <c r="B4" s="5">
        <v>1</v>
      </c>
    </row>
    <row r="5" spans="1:2">
      <c r="A5" t="s">
        <v>239</v>
      </c>
      <c r="B5" s="5">
        <v>0</v>
      </c>
    </row>
    <row r="6" spans="1:2">
      <c r="B6" s="5"/>
    </row>
    <row r="7" spans="1:2">
      <c r="A7" s="1" t="s">
        <v>231</v>
      </c>
      <c r="B7" s="5"/>
    </row>
    <row r="8" spans="1:2">
      <c r="A8" t="s">
        <v>240</v>
      </c>
      <c r="B8" s="5">
        <v>0</v>
      </c>
    </row>
    <row r="9" spans="1:2">
      <c r="A9" t="s">
        <v>241</v>
      </c>
      <c r="B9" s="5">
        <v>1</v>
      </c>
    </row>
    <row r="10" spans="1:2">
      <c r="A10" t="s">
        <v>242</v>
      </c>
      <c r="B10" s="5">
        <v>2</v>
      </c>
    </row>
    <row r="11" spans="1:2">
      <c r="A11" t="s">
        <v>243</v>
      </c>
      <c r="B11" s="5">
        <v>3</v>
      </c>
    </row>
    <row r="12" spans="1:2">
      <c r="B12" s="5"/>
    </row>
    <row r="13" spans="1:2">
      <c r="A13" s="1" t="s">
        <v>533</v>
      </c>
      <c r="B13" s="5"/>
    </row>
    <row r="14" spans="1:2">
      <c r="A14" t="s">
        <v>534</v>
      </c>
      <c r="B14" s="5">
        <v>0</v>
      </c>
    </row>
    <row r="15" spans="1:2">
      <c r="A15" t="s">
        <v>535</v>
      </c>
      <c r="B15" s="5">
        <v>1</v>
      </c>
    </row>
    <row r="16" spans="1:2">
      <c r="B16" s="5"/>
    </row>
    <row r="17" spans="1:2">
      <c r="A17" s="1" t="s">
        <v>512</v>
      </c>
      <c r="B17" s="5" t="s">
        <v>537</v>
      </c>
    </row>
    <row r="18" spans="1:2">
      <c r="A18" s="1"/>
      <c r="B18" s="5"/>
    </row>
    <row r="19" spans="1:2">
      <c r="A19" s="1" t="s">
        <v>510</v>
      </c>
      <c r="B19" s="5" t="s">
        <v>538</v>
      </c>
    </row>
    <row r="20" spans="1:2">
      <c r="A20" s="1"/>
      <c r="B20" s="5"/>
    </row>
    <row r="21" spans="1:2">
      <c r="A21" s="1" t="s">
        <v>539</v>
      </c>
      <c r="B21" s="5" t="s">
        <v>540</v>
      </c>
    </row>
    <row r="22" spans="1:2">
      <c r="A22" s="2" t="s">
        <v>541</v>
      </c>
      <c r="B22" s="5">
        <v>0</v>
      </c>
    </row>
    <row r="23" spans="1:2">
      <c r="A23" s="2" t="s">
        <v>542</v>
      </c>
      <c r="B23" s="5">
        <v>1</v>
      </c>
    </row>
    <row r="24" spans="1:2">
      <c r="A24" s="2" t="s">
        <v>543</v>
      </c>
      <c r="B24" s="5">
        <v>2</v>
      </c>
    </row>
    <row r="25" spans="1:2">
      <c r="A25" s="2" t="s">
        <v>544</v>
      </c>
      <c r="B25" s="5">
        <v>3</v>
      </c>
    </row>
    <row r="27" spans="1:2">
      <c r="A27" s="1" t="s">
        <v>234</v>
      </c>
      <c r="B27" t="s">
        <v>536</v>
      </c>
    </row>
    <row r="29" spans="1:2">
      <c r="A29" s="1" t="s">
        <v>516</v>
      </c>
      <c r="B29" t="s">
        <v>545</v>
      </c>
    </row>
    <row r="30" spans="1:2">
      <c r="A30" s="1"/>
    </row>
    <row r="31" spans="1:2">
      <c r="A31" s="3" t="s">
        <v>235</v>
      </c>
      <c r="B31" t="s">
        <v>546</v>
      </c>
    </row>
    <row r="32" spans="1:2">
      <c r="A32" s="1"/>
    </row>
    <row r="33" spans="1:2">
      <c r="A33" s="1" t="s">
        <v>255</v>
      </c>
      <c r="B33" t="s">
        <v>547</v>
      </c>
    </row>
    <row r="34" spans="1:2">
      <c r="A34" s="1"/>
    </row>
    <row r="35" spans="1:2">
      <c r="A35" s="1" t="s">
        <v>256</v>
      </c>
      <c r="B35" t="s">
        <v>548</v>
      </c>
    </row>
    <row r="36" spans="1:2">
      <c r="A36" s="1"/>
    </row>
    <row r="37" spans="1:2">
      <c r="A37" s="1" t="s">
        <v>257</v>
      </c>
      <c r="B37" t="s">
        <v>550</v>
      </c>
    </row>
    <row r="38" spans="1:2">
      <c r="A38" s="1"/>
    </row>
    <row r="39" spans="1:2">
      <c r="A39" s="1" t="s">
        <v>528</v>
      </c>
      <c r="B39" t="s">
        <v>549</v>
      </c>
    </row>
    <row r="40" spans="1:2">
      <c r="A40" s="1"/>
    </row>
    <row r="41" spans="1:2">
      <c r="A41" s="1" t="s">
        <v>236</v>
      </c>
      <c r="B41" t="s">
        <v>551</v>
      </c>
    </row>
    <row r="42" spans="1:2">
      <c r="A42" s="1"/>
    </row>
    <row r="43" spans="1:2">
      <c r="A43" s="4" t="s">
        <v>237</v>
      </c>
      <c r="B43" t="s">
        <v>552</v>
      </c>
    </row>
    <row r="44" spans="1:2">
      <c r="A44" s="4"/>
    </row>
    <row r="45" spans="1:2">
      <c r="A45" s="4" t="s">
        <v>529</v>
      </c>
      <c r="B45" t="s">
        <v>553</v>
      </c>
    </row>
    <row r="46" spans="1:2">
      <c r="A46" s="4"/>
    </row>
    <row r="47" spans="1:2">
      <c r="A47" s="4" t="s">
        <v>530</v>
      </c>
      <c r="B47" t="s">
        <v>554</v>
      </c>
    </row>
    <row r="48" spans="1:2">
      <c r="A48" s="4"/>
    </row>
    <row r="49" spans="1:2">
      <c r="A49" s="4" t="s">
        <v>531</v>
      </c>
      <c r="B49" t="s">
        <v>555</v>
      </c>
    </row>
    <row r="50" spans="1:2">
      <c r="A50" s="4"/>
    </row>
    <row r="51" spans="1:2">
      <c r="A51" s="4" t="s">
        <v>532</v>
      </c>
      <c r="B51" t="s">
        <v>556</v>
      </c>
    </row>
    <row r="52" spans="1:2">
      <c r="A52" s="4"/>
    </row>
    <row r="53" spans="1:2">
      <c r="A53" s="4" t="s">
        <v>517</v>
      </c>
      <c r="B53" t="s">
        <v>557</v>
      </c>
    </row>
    <row r="54" spans="1:2">
      <c r="A54" s="4"/>
    </row>
    <row r="55" spans="1:2">
      <c r="A55" s="4" t="s">
        <v>518</v>
      </c>
      <c r="B55" t="s">
        <v>55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Raw data</vt:lpstr>
      <vt:lpstr>Codebook</vt:lpstr>
    </vt:vector>
  </TitlesOfParts>
  <Company>Universität Base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éphine Gander</dc:creator>
  <cp:lastModifiedBy>Justin Carrard</cp:lastModifiedBy>
  <dcterms:created xsi:type="dcterms:W3CDTF">2021-06-02T08:37:08Z</dcterms:created>
  <dcterms:modified xsi:type="dcterms:W3CDTF">2024-08-07T07:25:32Z</dcterms:modified>
</cp:coreProperties>
</file>